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All data" sheetId="1" r:id="rId1"/>
    <sheet name="Class I (Counts)" sheetId="2" r:id="rId2"/>
  </sheets>
  <definedNames>
    <definedName name="_xlnm._FilterDatabase" localSheetId="0" hidden="1">'All data'!$A$2:$AB$720</definedName>
  </definedNames>
  <calcPr calcId="144525"/>
</workbook>
</file>

<file path=xl/sharedStrings.xml><?xml version="1.0" encoding="utf-8"?>
<sst xmlns="http://schemas.openxmlformats.org/spreadsheetml/2006/main" count="7222" uniqueCount="3187">
  <si>
    <t>Table S1. Metabolites in H. hainanensis</t>
  </si>
  <si>
    <t>Index</t>
  </si>
  <si>
    <t>Q1 (Da)</t>
  </si>
  <si>
    <t>Q3 (Da)</t>
  </si>
  <si>
    <t>Molecular Weight (Da)</t>
  </si>
  <si>
    <t>Formula</t>
  </si>
  <si>
    <t>Ionization model</t>
  </si>
  <si>
    <t>Compounds</t>
  </si>
  <si>
    <t>Class I</t>
  </si>
  <si>
    <t>Class II</t>
  </si>
  <si>
    <t>CAS</t>
  </si>
  <si>
    <t>Level</t>
  </si>
  <si>
    <t>GY-1</t>
  </si>
  <si>
    <t>GY-2</t>
  </si>
  <si>
    <t>GY-3</t>
  </si>
  <si>
    <t>GO-1</t>
  </si>
  <si>
    <t>GO-2</t>
  </si>
  <si>
    <t>GO-3</t>
  </si>
  <si>
    <t>RY-1</t>
  </si>
  <si>
    <t>RY-2</t>
  </si>
  <si>
    <t>RY-3</t>
  </si>
  <si>
    <t>RO-1</t>
  </si>
  <si>
    <t>RO-2</t>
  </si>
  <si>
    <t>RO-3</t>
  </si>
  <si>
    <t>mix01</t>
  </si>
  <si>
    <t>mix02</t>
  </si>
  <si>
    <t>mix03</t>
  </si>
  <si>
    <t>cpd_ID</t>
  </si>
  <si>
    <t>kegg_map</t>
  </si>
  <si>
    <t>pme1974</t>
  </si>
  <si>
    <t>C3H4O3</t>
  </si>
  <si>
    <t>[M-H]-</t>
  </si>
  <si>
    <t>Pyruvic acid</t>
  </si>
  <si>
    <t>Organic acids</t>
  </si>
  <si>
    <t>127-17-3</t>
  </si>
  <si>
    <t>B</t>
  </si>
  <si>
    <t>C00022</t>
  </si>
  <si>
    <t>ko00010,ko00020,ko00030,ko00040,ko00053,ko00250,ko00260,ko00261,ko00270,ko00290,ko00330,ko00350,ko00360,ko00430,ko00440,ko00620,ko00630,ko00650,ko00660,ko00710,ko00730,ko00760,ko00770,ko00900,ko01100,ko01110,ko01200,ko01210,ko01230,ko01502</t>
  </si>
  <si>
    <t>pme2292</t>
  </si>
  <si>
    <t>C4H12N2</t>
  </si>
  <si>
    <t>[M+H]+</t>
  </si>
  <si>
    <t>Putrescine</t>
  </si>
  <si>
    <t>Alkaloids</t>
  </si>
  <si>
    <t>Phenolamine</t>
  </si>
  <si>
    <t>110-60-1</t>
  </si>
  <si>
    <t>C00134</t>
  </si>
  <si>
    <t>ko00330,ko00472,ko00480,ko00960,ko01100,ko01110,ko02010</t>
  </si>
  <si>
    <t>pme2601</t>
  </si>
  <si>
    <t>C3H6O3</t>
  </si>
  <si>
    <t>3-Hydroxypropanoic acid</t>
  </si>
  <si>
    <t>503-66-2</t>
  </si>
  <si>
    <t>C01013</t>
  </si>
  <si>
    <t>ko00240,ko00410,ko00640,ko01100,ko01200</t>
  </si>
  <si>
    <t>Lmqp000873</t>
  </si>
  <si>
    <t>C4H4O3</t>
  </si>
  <si>
    <t>Succinic anhydride</t>
  </si>
  <si>
    <t>108-30-5</t>
  </si>
  <si>
    <t>C19524</t>
  </si>
  <si>
    <t>--</t>
  </si>
  <si>
    <t>mws4052</t>
  </si>
  <si>
    <t>C4H7NO2</t>
  </si>
  <si>
    <t>1-Aminocyclopropane-1-carboxylic acid</t>
  </si>
  <si>
    <t>22059-21-8</t>
  </si>
  <si>
    <t>C01234</t>
  </si>
  <si>
    <t>ko00270,ko01100,ko01110</t>
  </si>
  <si>
    <t>Lmgn000219</t>
  </si>
  <si>
    <t>C4H6O3</t>
  </si>
  <si>
    <t>Succinic semialdehyde</t>
  </si>
  <si>
    <t>692-29-5</t>
  </si>
  <si>
    <t>C00232</t>
  </si>
  <si>
    <t>ko00250,ko00350,ko00650,ko00750,ko00760,ko01100,ko01200</t>
  </si>
  <si>
    <t>pme1841</t>
  </si>
  <si>
    <t>C5H14N2</t>
  </si>
  <si>
    <t>Cadaverine</t>
  </si>
  <si>
    <t>462-94-2</t>
  </si>
  <si>
    <t>C01672</t>
  </si>
  <si>
    <t>ko00310,ko00480,ko00960,ko01100,ko01110</t>
  </si>
  <si>
    <t>pme3033</t>
  </si>
  <si>
    <t>C4H9NO2</t>
  </si>
  <si>
    <t>N,N-Dimethylglycine</t>
  </si>
  <si>
    <t>Amino acids and derivatives</t>
  </si>
  <si>
    <t>1118-68-9</t>
  </si>
  <si>
    <t>A</t>
  </si>
  <si>
    <t>C01026</t>
  </si>
  <si>
    <t>ko00260,ko01100</t>
  </si>
  <si>
    <t>pme3011</t>
  </si>
  <si>
    <t>γ-Aminobutyric acid</t>
  </si>
  <si>
    <t>56-12-2</t>
  </si>
  <si>
    <t>C00334</t>
  </si>
  <si>
    <t>ko00250,ko00330,ko00410,ko00650,ko00760,ko01100</t>
  </si>
  <si>
    <t>pmb0484</t>
  </si>
  <si>
    <t>C5H13NO</t>
  </si>
  <si>
    <t>Choline</t>
  </si>
  <si>
    <t>62-49-7</t>
  </si>
  <si>
    <t>C00114</t>
  </si>
  <si>
    <t>ko00260,ko00564,ko01100,ko02010</t>
  </si>
  <si>
    <t>Lmbn000193</t>
  </si>
  <si>
    <t>C3H4O4</t>
  </si>
  <si>
    <t>Tartronate semialdehyde</t>
  </si>
  <si>
    <t>2480-77-5</t>
  </si>
  <si>
    <t>C01146</t>
  </si>
  <si>
    <t>ko00053,ko00630,ko01100</t>
  </si>
  <si>
    <t>mws0576</t>
  </si>
  <si>
    <t>C4H8O3</t>
  </si>
  <si>
    <t>3-Hydroxybutyric acid*</t>
  </si>
  <si>
    <t>300-85-6</t>
  </si>
  <si>
    <t>C01089</t>
  </si>
  <si>
    <t>ko00072,ko00650,ko01100</t>
  </si>
  <si>
    <t>pme1975</t>
  </si>
  <si>
    <t>Malonic acid*</t>
  </si>
  <si>
    <t>141-82-2</t>
  </si>
  <si>
    <t>C00383</t>
  </si>
  <si>
    <t>ko00061,ko00240,ko00410,ko01100,ko01212</t>
  </si>
  <si>
    <t>pme0010</t>
  </si>
  <si>
    <t>C3H7NO3</t>
  </si>
  <si>
    <t>L-Serine</t>
  </si>
  <si>
    <t>56-45-1</t>
  </si>
  <si>
    <t>C00065</t>
  </si>
  <si>
    <t>ko00260,ko00261,ko00270,ko00460,ko00600,ko00630,ko00920,ko00970,ko01100,ko01110,ko01200,ko01230,ko01502,ko02010</t>
  </si>
  <si>
    <t>pme2433</t>
  </si>
  <si>
    <t>C4H11NO2</t>
  </si>
  <si>
    <t>Diethanolamine</t>
  </si>
  <si>
    <t>Others</t>
  </si>
  <si>
    <t>111-42-2</t>
  </si>
  <si>
    <t>C06772</t>
  </si>
  <si>
    <t>ko00564</t>
  </si>
  <si>
    <t>mws0255</t>
  </si>
  <si>
    <t>C4H5N3O</t>
  </si>
  <si>
    <t>Cytosine</t>
  </si>
  <si>
    <t>Nucleotides and derivatives</t>
  </si>
  <si>
    <t>71-30-7</t>
  </si>
  <si>
    <t>C00380</t>
  </si>
  <si>
    <t>ko00240,ko01100</t>
  </si>
  <si>
    <t>pme2122</t>
  </si>
  <si>
    <t>C5H9N3</t>
  </si>
  <si>
    <t>Histamine</t>
  </si>
  <si>
    <t>51-45-6</t>
  </si>
  <si>
    <t>C00388</t>
  </si>
  <si>
    <t>ko00340,ko01100,ko01110</t>
  </si>
  <si>
    <t>mws0177</t>
  </si>
  <si>
    <t>C5H4O3</t>
  </si>
  <si>
    <t>2-Furoic acid</t>
  </si>
  <si>
    <t>88-14-2</t>
  </si>
  <si>
    <t>C01546</t>
  </si>
  <si>
    <t>ko01100</t>
  </si>
  <si>
    <t>pme0257</t>
  </si>
  <si>
    <t>C4H4N2O2</t>
  </si>
  <si>
    <t>Uracil</t>
  </si>
  <si>
    <t>66-22-8</t>
  </si>
  <si>
    <t>C00106</t>
  </si>
  <si>
    <t>ko00240,ko00410,ko00770,ko01100</t>
  </si>
  <si>
    <t>NK10264105</t>
  </si>
  <si>
    <t>C6H11NO</t>
  </si>
  <si>
    <t>ε-Caprolactam</t>
  </si>
  <si>
    <t>105-60-2</t>
  </si>
  <si>
    <t>C06593</t>
  </si>
  <si>
    <t>pme0006</t>
  </si>
  <si>
    <t>C5H9NO2</t>
  </si>
  <si>
    <t>L-Proline</t>
  </si>
  <si>
    <t>147-85-3</t>
  </si>
  <si>
    <t>C00148</t>
  </si>
  <si>
    <t>ko00330,ko00332,ko00970,ko01100,ko01110,ko01230,ko02010</t>
  </si>
  <si>
    <t>pme0271</t>
  </si>
  <si>
    <t>C4H4O4</t>
  </si>
  <si>
    <t>Maleic acid</t>
  </si>
  <si>
    <t>110-16-7</t>
  </si>
  <si>
    <t>C01384</t>
  </si>
  <si>
    <t>ko00350,ko00650,ko00760,ko01100</t>
  </si>
  <si>
    <t>pme2935</t>
  </si>
  <si>
    <t>C5H8O3</t>
  </si>
  <si>
    <t>2-Oxovaleric acid</t>
  </si>
  <si>
    <t>1821-02-9</t>
  </si>
  <si>
    <t>C06255</t>
  </si>
  <si>
    <t>mws0823</t>
  </si>
  <si>
    <t>3-Methyl-2-Oxobutanoic acid</t>
  </si>
  <si>
    <t>759-05-7</t>
  </si>
  <si>
    <t>C00141</t>
  </si>
  <si>
    <t>ko00280,ko00290,ko00770,ko00966,ko01100,ko01110,ko01210,ko01230</t>
  </si>
  <si>
    <t>pme3193</t>
  </si>
  <si>
    <t>C4H7NO3</t>
  </si>
  <si>
    <t>N-Acetyl-L-glycine</t>
  </si>
  <si>
    <t>543-24-8</t>
  </si>
  <si>
    <t>pmb1096</t>
  </si>
  <si>
    <t>C8H7N</t>
  </si>
  <si>
    <t>Indole</t>
  </si>
  <si>
    <t>Plumerane</t>
  </si>
  <si>
    <t>120-72-9</t>
  </si>
  <si>
    <t>C00463</t>
  </si>
  <si>
    <t>ko00380,ko00400,ko00402,ko01100,ko01110</t>
  </si>
  <si>
    <t>mws0191</t>
  </si>
  <si>
    <t>C5H11NO2</t>
  </si>
  <si>
    <t>Betaine</t>
  </si>
  <si>
    <t>107-43-7</t>
  </si>
  <si>
    <t>C00719</t>
  </si>
  <si>
    <t>ko00260,ko01100,ko02010</t>
  </si>
  <si>
    <t>mws0256</t>
  </si>
  <si>
    <t>L-Valine</t>
  </si>
  <si>
    <t>72-18-4</t>
  </si>
  <si>
    <t>C00183</t>
  </si>
  <si>
    <t>ko00280,ko00290,ko00311,ko00460,ko00770,ko00966,ko00970,ko01100,ko01110,ko01210,ko01230,ko02010</t>
  </si>
  <si>
    <t>mws0470</t>
  </si>
  <si>
    <t>C4H6O4</t>
  </si>
  <si>
    <t>Methylmalonic acid*</t>
  </si>
  <si>
    <t>516-05-2</t>
  </si>
  <si>
    <t>C02170</t>
  </si>
  <si>
    <t>ko00240,ko00280,ko00640,ko01100</t>
  </si>
  <si>
    <t>mws0192</t>
  </si>
  <si>
    <t>Succinic acid*</t>
  </si>
  <si>
    <t>110-15-6</t>
  </si>
  <si>
    <t>C00042</t>
  </si>
  <si>
    <t>ko00020,ko00190,ko00250,ko00310,ko00350,ko00360,ko00620,ko00630,ko00640,ko00650,ko00760,ko00920,ko01100,ko01110,ko01200</t>
  </si>
  <si>
    <t>mws0147</t>
  </si>
  <si>
    <t>C5H10O3</t>
  </si>
  <si>
    <t>β-Hydroxyisovaleric acid</t>
  </si>
  <si>
    <t>625-08-1</t>
  </si>
  <si>
    <t>C20827</t>
  </si>
  <si>
    <t>ko00280,ko01100</t>
  </si>
  <si>
    <t>pme3096</t>
  </si>
  <si>
    <t>C3H5NO4</t>
  </si>
  <si>
    <t>Aminomalonic acid</t>
  </si>
  <si>
    <t>1068-84-4</t>
  </si>
  <si>
    <t>C00872</t>
  </si>
  <si>
    <t>mws0230</t>
  </si>
  <si>
    <t>C4H9NO3</t>
  </si>
  <si>
    <t>L-Threonine*</t>
  </si>
  <si>
    <t>72-19-5</t>
  </si>
  <si>
    <t>C00188</t>
  </si>
  <si>
    <t>ko00260,ko00261,ko00290,ko00860,ko00970,ko01100,ko01110,ko01230,ko02010</t>
  </si>
  <si>
    <t>mws0671</t>
  </si>
  <si>
    <t>L-Homoserine*</t>
  </si>
  <si>
    <t>672-15-1</t>
  </si>
  <si>
    <t>C00263</t>
  </si>
  <si>
    <t>ko00260,ko00270,ko00300,ko00920,ko01100,ko01110,ko01230</t>
  </si>
  <si>
    <t>pmp001287</t>
  </si>
  <si>
    <t>C8H9N</t>
  </si>
  <si>
    <t>N-Benzylmethylene isomethylamine</t>
  </si>
  <si>
    <t>-</t>
  </si>
  <si>
    <t>pma0134</t>
  </si>
  <si>
    <t>C4H8O4</t>
  </si>
  <si>
    <t>D-(-)-Threose</t>
  </si>
  <si>
    <t>Saccharides and Alcohols</t>
  </si>
  <si>
    <t>95-43-2</t>
  </si>
  <si>
    <t>C06463</t>
  </si>
  <si>
    <t>pmb0069</t>
  </si>
  <si>
    <t>C7H7NO</t>
  </si>
  <si>
    <t>Benzamide</t>
  </si>
  <si>
    <t>Phenolic acids</t>
  </si>
  <si>
    <t>55-21-0</t>
  </si>
  <si>
    <t>C09815</t>
  </si>
  <si>
    <t>mws0491</t>
  </si>
  <si>
    <t>C8H11N</t>
  </si>
  <si>
    <t>Phenethylamine</t>
  </si>
  <si>
    <t>64-04-0</t>
  </si>
  <si>
    <t>C05332</t>
  </si>
  <si>
    <t>ko00360,ko01100</t>
  </si>
  <si>
    <t>Lmbn001930</t>
  </si>
  <si>
    <t>C7H6O2</t>
  </si>
  <si>
    <t>2-Hydroxybenzaldehyde (Salicylaldehyde)</t>
  </si>
  <si>
    <t>90-02-8</t>
  </si>
  <si>
    <t>C06202</t>
  </si>
  <si>
    <t>mws0628</t>
  </si>
  <si>
    <t>4-Hydroxybenzaldehyde</t>
  </si>
  <si>
    <t>123-08-0</t>
  </si>
  <si>
    <t>C00633</t>
  </si>
  <si>
    <t>mws0133</t>
  </si>
  <si>
    <t>C6H6N2O</t>
  </si>
  <si>
    <t>Nicotinamide</t>
  </si>
  <si>
    <t>Vitamin</t>
  </si>
  <si>
    <t>98-92-0</t>
  </si>
  <si>
    <t>C00153</t>
  </si>
  <si>
    <t>ko00760,ko01100</t>
  </si>
  <si>
    <t>ML10179289</t>
  </si>
  <si>
    <t>C8H10O</t>
  </si>
  <si>
    <t>[M+H-H2O]+</t>
  </si>
  <si>
    <t>2-Phenylethanol</t>
  </si>
  <si>
    <t>60-12-8</t>
  </si>
  <si>
    <t>C05853</t>
  </si>
  <si>
    <t>ko00360</t>
  </si>
  <si>
    <t>pme1216</t>
  </si>
  <si>
    <t>C6H5NO2</t>
  </si>
  <si>
    <t>2-Picolinic acid</t>
  </si>
  <si>
    <t>98-98-6</t>
  </si>
  <si>
    <t>C10164</t>
  </si>
  <si>
    <t>ko00380,ko01100</t>
  </si>
  <si>
    <t>Lmbp000668</t>
  </si>
  <si>
    <t>Isonicotinic acid</t>
  </si>
  <si>
    <t>55-22-1</t>
  </si>
  <si>
    <t>C07446</t>
  </si>
  <si>
    <t>pme0490</t>
  </si>
  <si>
    <t>Nicotinic acid</t>
  </si>
  <si>
    <t>59-67-6</t>
  </si>
  <si>
    <t>C00253</t>
  </si>
  <si>
    <t>ko00760,ko00960,ko01100,ko01110</t>
  </si>
  <si>
    <t>pmb0302</t>
  </si>
  <si>
    <t>C2H8NO3P</t>
  </si>
  <si>
    <t>2-Aminoethylphosphonate</t>
  </si>
  <si>
    <t>Lipids</t>
  </si>
  <si>
    <t>Glycerol ester</t>
  </si>
  <si>
    <t>2041-14-7</t>
  </si>
  <si>
    <t>C03557</t>
  </si>
  <si>
    <t>ko00440,ko01100,ko02010</t>
  </si>
  <si>
    <t>Zmgn000216</t>
  </si>
  <si>
    <t>C2H7O4P</t>
  </si>
  <si>
    <t>2-Hydroxyethylphosphonic acid</t>
  </si>
  <si>
    <t>22987-21-9</t>
  </si>
  <si>
    <t>C06451</t>
  </si>
  <si>
    <t>ko00440,ko00998,ko01100,ko01110</t>
  </si>
  <si>
    <t>pmp001086</t>
  </si>
  <si>
    <t>C6H6O3</t>
  </si>
  <si>
    <t>5-Hydroxymethylfurfural</t>
  </si>
  <si>
    <t>67-47-0</t>
  </si>
  <si>
    <t>C11101</t>
  </si>
  <si>
    <t>ML10181668</t>
  </si>
  <si>
    <t>C6H11NO2</t>
  </si>
  <si>
    <t>Cycloleucine</t>
  </si>
  <si>
    <t>52-52-8</t>
  </si>
  <si>
    <t>C03969</t>
  </si>
  <si>
    <t>Rfmb319</t>
  </si>
  <si>
    <t>Pipecolic acid</t>
  </si>
  <si>
    <t>4043-87-2</t>
  </si>
  <si>
    <t>C00408</t>
  </si>
  <si>
    <t>ko00310,ko00960,ko01100,ko01110</t>
  </si>
  <si>
    <t>mws0425</t>
  </si>
  <si>
    <t>C5H6O4</t>
  </si>
  <si>
    <t>Citraconic acid</t>
  </si>
  <si>
    <t>498-23-7</t>
  </si>
  <si>
    <t>C02226</t>
  </si>
  <si>
    <t>ko00290,ko00660,ko01100,ko01210</t>
  </si>
  <si>
    <t>Zmgn000217</t>
  </si>
  <si>
    <t>Methylenesuccinic acid</t>
  </si>
  <si>
    <t>97-65-4</t>
  </si>
  <si>
    <t>C00490</t>
  </si>
  <si>
    <t>ko00660,ko01100</t>
  </si>
  <si>
    <t>Lmbn001718</t>
  </si>
  <si>
    <t>C6H10O3</t>
  </si>
  <si>
    <t>(S)-3-Methyl-2-oxopentanoic acid</t>
  </si>
  <si>
    <t>24809-08-3</t>
  </si>
  <si>
    <t>C00671</t>
  </si>
  <si>
    <t>ko00280,ko00290,ko00966,ko01100,ko01110,ko01210,ko01230</t>
  </si>
  <si>
    <t>pme2693</t>
  </si>
  <si>
    <t>C6H14N2O</t>
  </si>
  <si>
    <t>N-Acetylputrescine</t>
  </si>
  <si>
    <t>18233-70-0</t>
  </si>
  <si>
    <t>C02714</t>
  </si>
  <si>
    <t>ko00330,ko01100</t>
  </si>
  <si>
    <t>pmb0501</t>
  </si>
  <si>
    <t>C5H14N4</t>
  </si>
  <si>
    <t>Agmatine</t>
  </si>
  <si>
    <t>306-60-5</t>
  </si>
  <si>
    <t>C00179</t>
  </si>
  <si>
    <t>mws0216</t>
  </si>
  <si>
    <t>C5H9NO3</t>
  </si>
  <si>
    <t>Trans-4-Hydroxy-L-proline</t>
  </si>
  <si>
    <t>51-35-4</t>
  </si>
  <si>
    <t>C01157</t>
  </si>
  <si>
    <t>ko00330,ko01100,ko02010</t>
  </si>
  <si>
    <t>Zmpn000638</t>
  </si>
  <si>
    <t>C4H9N3O2</t>
  </si>
  <si>
    <t>3-Guanidinopropionic acid</t>
  </si>
  <si>
    <t>353-09-3</t>
  </si>
  <si>
    <t>C03065</t>
  </si>
  <si>
    <t>mws0258</t>
  </si>
  <si>
    <t>C6H13NO2</t>
  </si>
  <si>
    <t>L-Isoleucine*</t>
  </si>
  <si>
    <t>73-32-5</t>
  </si>
  <si>
    <t>C00407</t>
  </si>
  <si>
    <t>ko00280,ko00290,ko00460,ko00960,ko00966,ko00970,ko01100,ko01110,ko01210,ko01230,ko02010</t>
  </si>
  <si>
    <t>mws1587</t>
  </si>
  <si>
    <t>L-Norleucine*</t>
  </si>
  <si>
    <t>327-57-1</t>
  </si>
  <si>
    <t>C01933</t>
  </si>
  <si>
    <t>pme0274</t>
  </si>
  <si>
    <t>6-Aminocaproic acid</t>
  </si>
  <si>
    <t>60-32-2</t>
  </si>
  <si>
    <t>C02378</t>
  </si>
  <si>
    <t>mws0227</t>
  </si>
  <si>
    <t>L-Leucine*</t>
  </si>
  <si>
    <t>61-90-5</t>
  </si>
  <si>
    <t>C00123</t>
  </si>
  <si>
    <t>ko00280,ko00290,ko00966,ko00970,ko01100,ko01110,ko01210,ko01230,ko02010</t>
  </si>
  <si>
    <t>mws0473</t>
  </si>
  <si>
    <t>C5H8O4</t>
  </si>
  <si>
    <t>2-Methylsuccinic acid*</t>
  </si>
  <si>
    <t>498-21-5</t>
  </si>
  <si>
    <t>Lmbn001288</t>
  </si>
  <si>
    <t>(S)-2-hydroxy-2-methyl-3-oxobutanoic acid*</t>
  </si>
  <si>
    <t>71698-08-3</t>
  </si>
  <si>
    <t>C06010</t>
  </si>
  <si>
    <t>ko00290,ko00650,ko00660,ko00770,ko01100,ko01110,ko01210,ko01230</t>
  </si>
  <si>
    <t>mws0001</t>
  </si>
  <si>
    <t>C4H8N2O3</t>
  </si>
  <si>
    <t>L-Asparagine</t>
  </si>
  <si>
    <t>70-47-3</t>
  </si>
  <si>
    <t>C00152</t>
  </si>
  <si>
    <t>ko00250,ko00460,ko00970,ko01100,ko01110,ko01230</t>
  </si>
  <si>
    <t>mws0972</t>
  </si>
  <si>
    <t>C6H12O3</t>
  </si>
  <si>
    <t>6-Hydroxyhexanoic acid</t>
  </si>
  <si>
    <t>1191-25-9</t>
  </si>
  <si>
    <t>C06103</t>
  </si>
  <si>
    <t>pme2527</t>
  </si>
  <si>
    <t>C5H12N2O2</t>
  </si>
  <si>
    <t>L-Ornithine</t>
  </si>
  <si>
    <t>70-26-8</t>
  </si>
  <si>
    <t>C00077</t>
  </si>
  <si>
    <t>ko00220,ko00330,ko00472,ko00480,ko01100,ko01110,ko01210,ko01230,ko02010</t>
  </si>
  <si>
    <t>mws0219</t>
  </si>
  <si>
    <t>C4H7NO4</t>
  </si>
  <si>
    <t>L-Aspartic Acid</t>
  </si>
  <si>
    <t>56-84-8</t>
  </si>
  <si>
    <t>C00049</t>
  </si>
  <si>
    <t>ko00220,ko00250,ko00260,ko00261,ko00270,ko00300,ko00340,ko00410,ko00460,ko00710,ko00760,ko00770,ko00970,ko01100,ko01110,ko01200,ko01210,ko01230,ko02010</t>
  </si>
  <si>
    <t>mws0275</t>
  </si>
  <si>
    <t>C4H6O5</t>
  </si>
  <si>
    <t>L-(-)-Malic acid</t>
  </si>
  <si>
    <t>636-61-3</t>
  </si>
  <si>
    <t>C00149</t>
  </si>
  <si>
    <t>ko00020,ko00620,ko00630,ko00710,ko01100,ko01110,ko01200</t>
  </si>
  <si>
    <t>Lmbn000198</t>
  </si>
  <si>
    <t>3-Dehydro-L-Threonic Acid</t>
  </si>
  <si>
    <t>C03064</t>
  </si>
  <si>
    <t>ko00053,ko01100</t>
  </si>
  <si>
    <t>pme0040</t>
  </si>
  <si>
    <t>C5H5N5</t>
  </si>
  <si>
    <t>Adenine</t>
  </si>
  <si>
    <t>73-24-5</t>
  </si>
  <si>
    <t>C00147</t>
  </si>
  <si>
    <t>ko00230,ko00908,ko01100</t>
  </si>
  <si>
    <t>pmb0374</t>
  </si>
  <si>
    <t>2-Aminopurine</t>
  </si>
  <si>
    <t>452-06-2</t>
  </si>
  <si>
    <t>HJKP000649</t>
  </si>
  <si>
    <t>C8H9NO</t>
  </si>
  <si>
    <t>N-benzylformamide</t>
  </si>
  <si>
    <t>6343-54-0</t>
  </si>
  <si>
    <t>C15561</t>
  </si>
  <si>
    <t>mws0889</t>
  </si>
  <si>
    <t>C4H8O5</t>
  </si>
  <si>
    <t>D-Threonic Acid</t>
  </si>
  <si>
    <t>3909-12-4</t>
  </si>
  <si>
    <t>C21649</t>
  </si>
  <si>
    <t>Hmbn002174</t>
  </si>
  <si>
    <t>C8H8O2</t>
  </si>
  <si>
    <t>4-Hydroxyacetophenone</t>
  </si>
  <si>
    <t>99-93-4</t>
  </si>
  <si>
    <t>C10700</t>
  </si>
  <si>
    <t>pme2268</t>
  </si>
  <si>
    <t>C7H7NO2</t>
  </si>
  <si>
    <t>Trigonelline</t>
  </si>
  <si>
    <t>535-83-1</t>
  </si>
  <si>
    <t>C01004</t>
  </si>
  <si>
    <t>ko00760</t>
  </si>
  <si>
    <t>mws0146</t>
  </si>
  <si>
    <t>Nicotinic Acid Methyl Ester(Methyl Nicotinate)</t>
  </si>
  <si>
    <t>93-60-7</t>
  </si>
  <si>
    <t>pme1002</t>
  </si>
  <si>
    <t>C8H11NO</t>
  </si>
  <si>
    <t>L-Tyramine</t>
  </si>
  <si>
    <t>51-67-2</t>
  </si>
  <si>
    <t>C00483</t>
  </si>
  <si>
    <t>ko00350,ko00950,ko01100,ko01110</t>
  </si>
  <si>
    <t>pma0948</t>
  </si>
  <si>
    <t>Phenylethanolamine</t>
  </si>
  <si>
    <t>7568-93-6</t>
  </si>
  <si>
    <t>C02735</t>
  </si>
  <si>
    <t>Hmgn001653</t>
  </si>
  <si>
    <t>C7H6O3</t>
  </si>
  <si>
    <t>Protocatechuic aldehyde</t>
  </si>
  <si>
    <t>139-85-5</t>
  </si>
  <si>
    <t>C16700</t>
  </si>
  <si>
    <t>ko00950</t>
  </si>
  <si>
    <t>Lmgn001670</t>
  </si>
  <si>
    <t>Salicylic acid</t>
  </si>
  <si>
    <t>69-72-7</t>
  </si>
  <si>
    <t>C00805</t>
  </si>
  <si>
    <t>ko00360,ko01100,ko01110,ko04075</t>
  </si>
  <si>
    <t>Lmbn002862</t>
  </si>
  <si>
    <t>3-Hydroxybenzoic Acid</t>
  </si>
  <si>
    <t>99-06-9</t>
  </si>
  <si>
    <t>C00587</t>
  </si>
  <si>
    <t>ko00400</t>
  </si>
  <si>
    <t>mws0336</t>
  </si>
  <si>
    <t>C6H6N2O2</t>
  </si>
  <si>
    <t>Urocanic acid</t>
  </si>
  <si>
    <t>104-98-3</t>
  </si>
  <si>
    <t>C00785</t>
  </si>
  <si>
    <t>ko00340,ko01100</t>
  </si>
  <si>
    <t>mws2368</t>
  </si>
  <si>
    <t>C8H10O2</t>
  </si>
  <si>
    <t>Tyrosol</t>
  </si>
  <si>
    <t>501-94-0</t>
  </si>
  <si>
    <t>C06044</t>
  </si>
  <si>
    <t>ko00350,ko01100</t>
  </si>
  <si>
    <t>pme2828</t>
  </si>
  <si>
    <t>C6H5NO3</t>
  </si>
  <si>
    <t>4-Nitrophenol</t>
  </si>
  <si>
    <t>100-02-7</t>
  </si>
  <si>
    <t>C00870</t>
  </si>
  <si>
    <t>mws0704</t>
  </si>
  <si>
    <t>C2H8NO4P</t>
  </si>
  <si>
    <t>O-Phosphorylethanolamine</t>
  </si>
  <si>
    <t>1071-23-4</t>
  </si>
  <si>
    <t>C00346</t>
  </si>
  <si>
    <t>ko00564,ko00600,ko01100</t>
  </si>
  <si>
    <t>pma2987</t>
  </si>
  <si>
    <t>C6H11N3O</t>
  </si>
  <si>
    <t>Histidinol</t>
  </si>
  <si>
    <t>501-28-0</t>
  </si>
  <si>
    <t>C00860</t>
  </si>
  <si>
    <t>ko00340,ko01100,ko01110,ko01230</t>
  </si>
  <si>
    <t>pme3207</t>
  </si>
  <si>
    <t>C6H6O4</t>
  </si>
  <si>
    <t>Muconic acid</t>
  </si>
  <si>
    <t>1119-72-8</t>
  </si>
  <si>
    <t>C02480</t>
  </si>
  <si>
    <t>Rfmb320</t>
  </si>
  <si>
    <t>C7H13NO2</t>
  </si>
  <si>
    <t>1-Methylpiperidine-2-carboxylic acid</t>
  </si>
  <si>
    <t>7730-87-2</t>
  </si>
  <si>
    <t>pme0295</t>
  </si>
  <si>
    <t>C6H11NO3</t>
  </si>
  <si>
    <t>4-Acetamidobutyric acid</t>
  </si>
  <si>
    <t>3025-96-5</t>
  </si>
  <si>
    <t>C02946</t>
  </si>
  <si>
    <t>mws0567</t>
  </si>
  <si>
    <t>C5H11N3O2</t>
  </si>
  <si>
    <t>4-Guanidinobutyric acid</t>
  </si>
  <si>
    <t>463-00-3</t>
  </si>
  <si>
    <t>C01035</t>
  </si>
  <si>
    <t>pme2380</t>
  </si>
  <si>
    <t>C5H6O5</t>
  </si>
  <si>
    <t>α-Ketoglutaric acid</t>
  </si>
  <si>
    <t>328-50-7</t>
  </si>
  <si>
    <t>C00026</t>
  </si>
  <si>
    <t>ko00020,ko00040,ko00053,ko00220,ko00250,ko00300,ko00310,ko00340,ko00430,ko00630,ko00650,ko00660,ko01100,ko01110,ko01200,ko01210,ko01230</t>
  </si>
  <si>
    <t>Lmgn000224</t>
  </si>
  <si>
    <t>(S)-2-methyl-3-oxosuccinic acid</t>
  </si>
  <si>
    <t>C06030</t>
  </si>
  <si>
    <t>ko00660</t>
  </si>
  <si>
    <t>mws1012</t>
  </si>
  <si>
    <t>C9H6O2</t>
  </si>
  <si>
    <t>Coumarin</t>
  </si>
  <si>
    <t>Lignans and Coumarins</t>
  </si>
  <si>
    <t>Coumarins</t>
  </si>
  <si>
    <t>91-64-5</t>
  </si>
  <si>
    <t>C05851</t>
  </si>
  <si>
    <t>ko00940,ko01110</t>
  </si>
  <si>
    <t>Wmzn000227</t>
  </si>
  <si>
    <t>C6H10O4</t>
  </si>
  <si>
    <t>2,2-Dimethylsuccinic acid</t>
  </si>
  <si>
    <t>597-43-3</t>
  </si>
  <si>
    <t>Lmbn001609</t>
  </si>
  <si>
    <t>(S)-2-Acetyl-2-Hydroxybutanoic Acid</t>
  </si>
  <si>
    <t>C06006</t>
  </si>
  <si>
    <t>ko00290,ko01100,ko01110,ko01210,ko01230</t>
  </si>
  <si>
    <t>Lmbn001676</t>
  </si>
  <si>
    <t>(R)-3-Hydroxy-3-Methyl-2-Oxopentanoic Acid</t>
  </si>
  <si>
    <t>C14463</t>
  </si>
  <si>
    <t>ko00290,ko01110,ko01210</t>
  </si>
  <si>
    <t>mws0208</t>
  </si>
  <si>
    <t>Adipic Acid</t>
  </si>
  <si>
    <t>124-04-9</t>
  </si>
  <si>
    <t>C06104</t>
  </si>
  <si>
    <t>pme0193</t>
  </si>
  <si>
    <t>C5H10N2O3</t>
  </si>
  <si>
    <t>L-Glutamine</t>
  </si>
  <si>
    <t>56-85-9</t>
  </si>
  <si>
    <t>C00064</t>
  </si>
  <si>
    <t>ko00220,ko00230,ko00240,ko00250,ko00630,ko00910,ko00970,ko01100,ko01230,ko02010</t>
  </si>
  <si>
    <t>pme0026</t>
  </si>
  <si>
    <t>C6H14N2O2</t>
  </si>
  <si>
    <t>L-Lysine</t>
  </si>
  <si>
    <t>56-87-1</t>
  </si>
  <si>
    <t>C00047</t>
  </si>
  <si>
    <t>ko00300,ko00310,ko00780,ko00960,ko00970,ko01100,ko01110,ko01210,ko01230,ko02010</t>
  </si>
  <si>
    <t>pme1691</t>
  </si>
  <si>
    <t>C7H16NO2</t>
  </si>
  <si>
    <t>Acetylcholine</t>
  </si>
  <si>
    <t>60-31-1</t>
  </si>
  <si>
    <t>C01996</t>
  </si>
  <si>
    <t>mws1050</t>
  </si>
  <si>
    <t>C5H9NO4</t>
  </si>
  <si>
    <t>O-Acetylserine</t>
  </si>
  <si>
    <t>5147-00-2</t>
  </si>
  <si>
    <t>C00979</t>
  </si>
  <si>
    <t>ko00270,ko00908,ko00920,ko01100,ko01110,ko01200,ko01230,ko04122</t>
  </si>
  <si>
    <t>Zmzn000113</t>
  </si>
  <si>
    <t>L-threo-3-Methylaspartate</t>
  </si>
  <si>
    <t>6061-13-8</t>
  </si>
  <si>
    <t>C03618</t>
  </si>
  <si>
    <t>ko00630,ko00660,ko01100,ko01200</t>
  </si>
  <si>
    <t>pme0014</t>
  </si>
  <si>
    <t>L-Glutamic acid</t>
  </si>
  <si>
    <t>56-86-0</t>
  </si>
  <si>
    <t>C00025</t>
  </si>
  <si>
    <t>ko00220,ko00250,ko00330,ko00332,ko00340,ko00430,ko00480,ko00630,ko00650,ko00660,ko00860,ko00910,ko00970,ko01100,ko01110,ko01200,ko01210,ko01230,ko02010</t>
  </si>
  <si>
    <t>pmp001285</t>
  </si>
  <si>
    <t>C8H4O3</t>
  </si>
  <si>
    <t>Phthalic anhydride</t>
  </si>
  <si>
    <t>85-44-9</t>
  </si>
  <si>
    <t>Lmbn000216</t>
  </si>
  <si>
    <t>C5H8O5</t>
  </si>
  <si>
    <t>(2R,3S)-3-methylmalic acid</t>
  </si>
  <si>
    <t>152204-30-3</t>
  </si>
  <si>
    <t>C06032</t>
  </si>
  <si>
    <t>ko00290,ko00660,ko01100,ko01210,ko01230</t>
  </si>
  <si>
    <t>ML10171848</t>
  </si>
  <si>
    <t>D-Arabinono-1,4-lactone</t>
  </si>
  <si>
    <t>2782-09-4</t>
  </si>
  <si>
    <t>C00652</t>
  </si>
  <si>
    <t>mws2213</t>
  </si>
  <si>
    <t>C9H8O2</t>
  </si>
  <si>
    <t>Cinnamic acid</t>
  </si>
  <si>
    <t>140-10-3</t>
  </si>
  <si>
    <t>C00423</t>
  </si>
  <si>
    <t>ko00130,ko00360,ko00940,ko00998,ko01100,ko01110</t>
  </si>
  <si>
    <t>pme1210</t>
  </si>
  <si>
    <t>C5H11NO2S</t>
  </si>
  <si>
    <t>L-Methionine</t>
  </si>
  <si>
    <t>63-68-3</t>
  </si>
  <si>
    <t>C00073</t>
  </si>
  <si>
    <t>ko00270,ko00966,ko00970,ko01100,ko01110,ko01210,ko01230</t>
  </si>
  <si>
    <t>mws0262</t>
  </si>
  <si>
    <t>C4H6O6</t>
  </si>
  <si>
    <t>L-Tartaric acid</t>
  </si>
  <si>
    <t>87-69-4</t>
  </si>
  <si>
    <t>C00898</t>
  </si>
  <si>
    <t>ko00630,ko01100</t>
  </si>
  <si>
    <t>Zmgn000173</t>
  </si>
  <si>
    <t>C5H10O5</t>
  </si>
  <si>
    <t>D-Ribose</t>
  </si>
  <si>
    <t>50-69-1</t>
  </si>
  <si>
    <t>C00121</t>
  </si>
  <si>
    <t>ko00030,ko01100,ko02010</t>
  </si>
  <si>
    <t>mws1499</t>
  </si>
  <si>
    <t>D-(-)-Arabinose</t>
  </si>
  <si>
    <t>10323-20-3</t>
  </si>
  <si>
    <t>C00216</t>
  </si>
  <si>
    <t>pme1109</t>
  </si>
  <si>
    <t>C5H5N5O</t>
  </si>
  <si>
    <t>Guanine</t>
  </si>
  <si>
    <t>73-40-5</t>
  </si>
  <si>
    <t>C00242</t>
  </si>
  <si>
    <t>ko00230,ko01100</t>
  </si>
  <si>
    <t>pme0183</t>
  </si>
  <si>
    <t>Isoguanine</t>
  </si>
  <si>
    <t>3373-53-3</t>
  </si>
  <si>
    <t>pme0256</t>
  </si>
  <si>
    <t>C5H4N4O2</t>
  </si>
  <si>
    <t>Xanthine</t>
  </si>
  <si>
    <t>69-89-6</t>
  </si>
  <si>
    <t>C00385</t>
  </si>
  <si>
    <t>ko00230,ko00232,ko01100,ko01110</t>
  </si>
  <si>
    <t>pme2362</t>
  </si>
  <si>
    <t>C8H8O3</t>
  </si>
  <si>
    <t>Mandelic acid</t>
  </si>
  <si>
    <t>90-64-2</t>
  </si>
  <si>
    <t>C01984</t>
  </si>
  <si>
    <t>mws0458</t>
  </si>
  <si>
    <t>Vanillin</t>
  </si>
  <si>
    <t>121-33-5</t>
  </si>
  <si>
    <t>C00755</t>
  </si>
  <si>
    <t>ko00998,ko01100,ko01110</t>
  </si>
  <si>
    <t>Zmyn002323</t>
  </si>
  <si>
    <t>2-Hydroxyphenylacetic acid</t>
  </si>
  <si>
    <t>614-75-5</t>
  </si>
  <si>
    <t>C05852</t>
  </si>
  <si>
    <t>Hmbn002645</t>
  </si>
  <si>
    <t>3,4-Dihydroxyacetophenone</t>
  </si>
  <si>
    <t>1197-09-7</t>
  </si>
  <si>
    <t>C10675</t>
  </si>
  <si>
    <t>pme0513</t>
  </si>
  <si>
    <t>C5H12O5</t>
  </si>
  <si>
    <t>Xylitol</t>
  </si>
  <si>
    <t>87-99-0</t>
  </si>
  <si>
    <t>C00379</t>
  </si>
  <si>
    <t>ko00040,ko01100,ko02010</t>
  </si>
  <si>
    <t>mws0437</t>
  </si>
  <si>
    <t>D-Arabitol</t>
  </si>
  <si>
    <t>488-82-4</t>
  </si>
  <si>
    <t>C01904</t>
  </si>
  <si>
    <t>ko00040,ko01100</t>
  </si>
  <si>
    <t>mws4002</t>
  </si>
  <si>
    <t>C8H11NO2</t>
  </si>
  <si>
    <t>Dopamine</t>
  </si>
  <si>
    <t>51-61-6</t>
  </si>
  <si>
    <t>C03758</t>
  </si>
  <si>
    <t>ko00350,ko00950,ko00965,ko01100,ko01110</t>
  </si>
  <si>
    <t>mws0885</t>
  </si>
  <si>
    <t>C7H6O4</t>
  </si>
  <si>
    <t>2,4-Dihydroxybenzoic acid*</t>
  </si>
  <si>
    <t>89-86-1</t>
  </si>
  <si>
    <t>mws0183</t>
  </si>
  <si>
    <t>3,4-Dihydroxybenzoic acid (Protocatechuic acid)*</t>
  </si>
  <si>
    <t>99-50-3</t>
  </si>
  <si>
    <t>C00230</t>
  </si>
  <si>
    <t>ko01100,ko01110</t>
  </si>
  <si>
    <t>mws0180</t>
  </si>
  <si>
    <t>2,5-Dihydroxybenzoic acid*</t>
  </si>
  <si>
    <t>490-79-9</t>
  </si>
  <si>
    <t>C00628</t>
  </si>
  <si>
    <t>MA10040889</t>
  </si>
  <si>
    <t>C6H5NO4</t>
  </si>
  <si>
    <t>4-Nitrocatechol</t>
  </si>
  <si>
    <t>3316-09-4</t>
  </si>
  <si>
    <t>C02235</t>
  </si>
  <si>
    <t>mws0254</t>
  </si>
  <si>
    <t>C6H9N3O2</t>
  </si>
  <si>
    <t>L-Histidine</t>
  </si>
  <si>
    <t>71-00-1</t>
  </si>
  <si>
    <t>C00135</t>
  </si>
  <si>
    <t>ko00340,ko00410,ko00970,ko01100,ko01110,ko01230,ko02010</t>
  </si>
  <si>
    <t>Lmbn001467</t>
  </si>
  <si>
    <t>C7H13NO3</t>
  </si>
  <si>
    <t>5-Acetamidopentanoic Acid</t>
  </si>
  <si>
    <t>1072-10-2</t>
  </si>
  <si>
    <t>C03087</t>
  </si>
  <si>
    <t>ko00310,ko01100</t>
  </si>
  <si>
    <t>pme2589</t>
  </si>
  <si>
    <t>C6H8O5</t>
  </si>
  <si>
    <t>2-Oxoadipic acid</t>
  </si>
  <si>
    <t>3184-35-8</t>
  </si>
  <si>
    <t>C00322</t>
  </si>
  <si>
    <t>ko00300,ko00310,ko00380,ko01100,ko01110,ko01210,ko01230</t>
  </si>
  <si>
    <t>mws0987</t>
  </si>
  <si>
    <t>C10H8O2</t>
  </si>
  <si>
    <t>6-MethylCoumarin</t>
  </si>
  <si>
    <t>92-48-8</t>
  </si>
  <si>
    <t>Lmbn002072</t>
  </si>
  <si>
    <t>C7H12O4</t>
  </si>
  <si>
    <t>2-Propylsuccinic acid</t>
  </si>
  <si>
    <t>618-57-5</t>
  </si>
  <si>
    <t>C16657</t>
  </si>
  <si>
    <t>mws0005</t>
  </si>
  <si>
    <t>C10H12N2</t>
  </si>
  <si>
    <t>Tryptamine</t>
  </si>
  <si>
    <t>61-54-1</t>
  </si>
  <si>
    <t>C00398</t>
  </si>
  <si>
    <t>ko00380,ko00901,ko01100,ko01110</t>
  </si>
  <si>
    <t>NK10246260</t>
  </si>
  <si>
    <t>C9H7NO2</t>
  </si>
  <si>
    <t>2,4-Dihydroxyquinoline</t>
  </si>
  <si>
    <t>Quinoline alkaloids</t>
  </si>
  <si>
    <t>86-95-3</t>
  </si>
  <si>
    <t>C16716</t>
  </si>
  <si>
    <t>mws1550</t>
  </si>
  <si>
    <t>C6H11NO2S</t>
  </si>
  <si>
    <t>S-Allyl-L-cysteine</t>
  </si>
  <si>
    <t>21593-77-1</t>
  </si>
  <si>
    <t>C16759</t>
  </si>
  <si>
    <t>mws1346</t>
  </si>
  <si>
    <t>C6H11NO4</t>
  </si>
  <si>
    <t>DL-2-Aminoadipic acid</t>
  </si>
  <si>
    <t>542-32-5</t>
  </si>
  <si>
    <t>C00956</t>
  </si>
  <si>
    <t>ko00300,ko00310,ko00311,ko01100,ko01110,ko01210,ko01230</t>
  </si>
  <si>
    <t>pme3382</t>
  </si>
  <si>
    <t>N-Acetyl-L-threonine</t>
  </si>
  <si>
    <t>17093-74-2</t>
  </si>
  <si>
    <t>pme2761</t>
  </si>
  <si>
    <t>C5H6O6</t>
  </si>
  <si>
    <t>4-Hydroxy-2-oxoglutaric acid</t>
  </si>
  <si>
    <t>1187-99-1</t>
  </si>
  <si>
    <t>C01127</t>
  </si>
  <si>
    <t>pme2914</t>
  </si>
  <si>
    <t>C6H10O5</t>
  </si>
  <si>
    <t>3-Hydroxy-3-methylpentane-1,5-dioic acid</t>
  </si>
  <si>
    <t>503-49-1</t>
  </si>
  <si>
    <t>C03761</t>
  </si>
  <si>
    <t>pmf0440</t>
  </si>
  <si>
    <t>C10H10O2</t>
  </si>
  <si>
    <t>4-MethoxycinnaMaldehyde</t>
  </si>
  <si>
    <t>1963-36-6</t>
  </si>
  <si>
    <t>C10475</t>
  </si>
  <si>
    <t>pme1419</t>
  </si>
  <si>
    <t>C6H13NO2S</t>
  </si>
  <si>
    <t>L-Methionine methyl ester</t>
  </si>
  <si>
    <t>10332-17-9</t>
  </si>
  <si>
    <t>Lmbp000123</t>
  </si>
  <si>
    <t>L-Homomethionine</t>
  </si>
  <si>
    <t>25148-30-5</t>
  </si>
  <si>
    <t>C17213</t>
  </si>
  <si>
    <t>ko00966,ko01110,ko01210</t>
  </si>
  <si>
    <t>pmb0142</t>
  </si>
  <si>
    <t>C9H8O3</t>
  </si>
  <si>
    <t>Caffeic aldehyde</t>
  </si>
  <si>
    <t>141632-15-7</t>
  </si>
  <si>
    <t>C10945</t>
  </si>
  <si>
    <t>Lmmn001643</t>
  </si>
  <si>
    <t>2-Hydroxycinnamic acid</t>
  </si>
  <si>
    <t>583-17-5</t>
  </si>
  <si>
    <t>C01772</t>
  </si>
  <si>
    <t>ko00360,ko00940,ko01100,ko01110</t>
  </si>
  <si>
    <t>pme1439</t>
  </si>
  <si>
    <t>p-Coumaric acid</t>
  </si>
  <si>
    <t>501-98-4</t>
  </si>
  <si>
    <t>C00811</t>
  </si>
  <si>
    <t>ko00130,ko00350,ko00940,ko00950,ko00998,ko01100,ko01110</t>
  </si>
  <si>
    <t>Lmbn002739</t>
  </si>
  <si>
    <t>3-Hydroxycinnamic Acid</t>
  </si>
  <si>
    <t>14755-02-3</t>
  </si>
  <si>
    <t>C12621</t>
  </si>
  <si>
    <t>pme2529</t>
  </si>
  <si>
    <t>C6H12O5</t>
  </si>
  <si>
    <t>1,5-Anhydro-D-glucitol</t>
  </si>
  <si>
    <t>154-58-5</t>
  </si>
  <si>
    <t>C07326</t>
  </si>
  <si>
    <t>pme3083</t>
  </si>
  <si>
    <t>C8H7NO3</t>
  </si>
  <si>
    <t>2-(Formylamino)benzoic acid</t>
  </si>
  <si>
    <t>3342-77-6</t>
  </si>
  <si>
    <t>C05653</t>
  </si>
  <si>
    <t>pme2617</t>
  </si>
  <si>
    <t>C5H11NO3S</t>
  </si>
  <si>
    <t>L-Methionine Sulfoxide</t>
  </si>
  <si>
    <t>3226-65-1</t>
  </si>
  <si>
    <t>C02989</t>
  </si>
  <si>
    <t>ko00270</t>
  </si>
  <si>
    <t>pme0021</t>
  </si>
  <si>
    <t>C9H11NO2</t>
  </si>
  <si>
    <t>L-Phenylalanine</t>
  </si>
  <si>
    <t>63-91-2</t>
  </si>
  <si>
    <t>C00079</t>
  </si>
  <si>
    <t>ko00360,ko00400,ko00460,ko00940,ko00960,ko00966,ko00970,ko00998,ko01100,ko01110,ko01210,ko01230,ko02010</t>
  </si>
  <si>
    <t>pme0281</t>
  </si>
  <si>
    <t>C8H6O4</t>
  </si>
  <si>
    <t>Terephthalic acid*</t>
  </si>
  <si>
    <t>100-21-0</t>
  </si>
  <si>
    <t>C06337</t>
  </si>
  <si>
    <t>pme0282</t>
  </si>
  <si>
    <t>Phthalic acid*</t>
  </si>
  <si>
    <t>88-99-3</t>
  </si>
  <si>
    <t>C01606</t>
  </si>
  <si>
    <t>ko01100,ko02010</t>
  </si>
  <si>
    <t>pmc0274</t>
  </si>
  <si>
    <t>C6H6N4S</t>
  </si>
  <si>
    <t>6-Methylmercaptopurine</t>
  </si>
  <si>
    <t>50-66-8</t>
  </si>
  <si>
    <t>C16614</t>
  </si>
  <si>
    <t>mws0344</t>
  </si>
  <si>
    <t>C5H10O6</t>
  </si>
  <si>
    <t>D-Xylonic acid</t>
  </si>
  <si>
    <t>526-91-0</t>
  </si>
  <si>
    <t>C00502</t>
  </si>
  <si>
    <t>mws0851</t>
  </si>
  <si>
    <t>C8H15NaO2</t>
  </si>
  <si>
    <t>[M-Na]-</t>
  </si>
  <si>
    <t>Sodium Valproate</t>
  </si>
  <si>
    <t>1069-66-5</t>
  </si>
  <si>
    <t>NK10253223</t>
  </si>
  <si>
    <t>C8H9NO3</t>
  </si>
  <si>
    <t>2-Amino-3-methoxybenzoic acid</t>
  </si>
  <si>
    <t>3177-80-8</t>
  </si>
  <si>
    <t>C05831</t>
  </si>
  <si>
    <t>ko00380</t>
  </si>
  <si>
    <t>Zmjp000624</t>
  </si>
  <si>
    <t>Pyridoxal</t>
  </si>
  <si>
    <t>66-72-8</t>
  </si>
  <si>
    <t>C00250</t>
  </si>
  <si>
    <t>ko00750,ko01100</t>
  </si>
  <si>
    <t>pme2598</t>
  </si>
  <si>
    <t>C8H8O4</t>
  </si>
  <si>
    <t>3,4-Dihydroxybenzeneacetic acid</t>
  </si>
  <si>
    <t>102-32-9</t>
  </si>
  <si>
    <t>C01161</t>
  </si>
  <si>
    <t>Zmjn002583</t>
  </si>
  <si>
    <t>2',4',6'-Trihydroxyacetophenone</t>
  </si>
  <si>
    <t>480-66-0</t>
  </si>
  <si>
    <t>C21895</t>
  </si>
  <si>
    <t>mws0028</t>
  </si>
  <si>
    <t>Vanillic acid</t>
  </si>
  <si>
    <t>121-34-6</t>
  </si>
  <si>
    <t>C06672</t>
  </si>
  <si>
    <t>NK10252689</t>
  </si>
  <si>
    <t>C7H7NO4</t>
  </si>
  <si>
    <t>2-Methoxy-5-nitrophenol</t>
  </si>
  <si>
    <t>636-93-1</t>
  </si>
  <si>
    <t>C17385</t>
  </si>
  <si>
    <t>pme1383</t>
  </si>
  <si>
    <t>C8H11NO3</t>
  </si>
  <si>
    <t>Pyridoxine</t>
  </si>
  <si>
    <t>65-23-6</t>
  </si>
  <si>
    <t>C00314</t>
  </si>
  <si>
    <t>pme0181</t>
  </si>
  <si>
    <t>C7H11N3O2</t>
  </si>
  <si>
    <t>3-Methyl-L-Histidine</t>
  </si>
  <si>
    <t>368-16-1</t>
  </si>
  <si>
    <t>C01152</t>
  </si>
  <si>
    <t>Zmzn000078</t>
  </si>
  <si>
    <t>C3H7O6P</t>
  </si>
  <si>
    <t>Dihydroxyacetone phosphate</t>
  </si>
  <si>
    <t>57-04-5</t>
  </si>
  <si>
    <t>C00111</t>
  </si>
  <si>
    <t>ko00010,ko00040,ko00051,ko00052,ko00561,ko00562,ko00564,ko00640,ko00710,ko00760,ko01100,ko01110,ko01200,ko01230</t>
  </si>
  <si>
    <t>pme3186</t>
  </si>
  <si>
    <t>DL-Glyceraldehyde-3-phosphate</t>
  </si>
  <si>
    <t>591-59-3</t>
  </si>
  <si>
    <t>C00661</t>
  </si>
  <si>
    <t>mws0024</t>
  </si>
  <si>
    <t>C7H6O5</t>
  </si>
  <si>
    <t>Gallic acid</t>
  </si>
  <si>
    <t>Tannins</t>
  </si>
  <si>
    <t>Tannin</t>
  </si>
  <si>
    <t>149-91-7</t>
  </si>
  <si>
    <t>C01424</t>
  </si>
  <si>
    <t>Xmbp001692</t>
  </si>
  <si>
    <t>2,4,6-Trihydroxybenzoic acid</t>
  </si>
  <si>
    <t>83-30-7</t>
  </si>
  <si>
    <t>ML10176345</t>
  </si>
  <si>
    <t>C7H8O5</t>
  </si>
  <si>
    <t>3-Dehydroshikimic acid</t>
  </si>
  <si>
    <t>2922-42-1</t>
  </si>
  <si>
    <t>C02637</t>
  </si>
  <si>
    <t>ko00400,ko01100,ko01110,ko01230</t>
  </si>
  <si>
    <t>pme0124</t>
  </si>
  <si>
    <t>C7H12N2O3</t>
  </si>
  <si>
    <t>L-Glycyl-L-proline</t>
  </si>
  <si>
    <t>704-15-4</t>
  </si>
  <si>
    <t>Lmbn003524</t>
  </si>
  <si>
    <t>C9H16O3</t>
  </si>
  <si>
    <t>9-Oxononanoic acid</t>
  </si>
  <si>
    <t>2553-17-5</t>
  </si>
  <si>
    <t>C16322</t>
  </si>
  <si>
    <t>ko00592,ko01110</t>
  </si>
  <si>
    <t>MA10039492</t>
  </si>
  <si>
    <t>C6H6O6</t>
  </si>
  <si>
    <t>Dehydroascorbic acid</t>
  </si>
  <si>
    <t>490-83-5</t>
  </si>
  <si>
    <t>C05422</t>
  </si>
  <si>
    <t>ko00053,ko00480,ko01100</t>
  </si>
  <si>
    <t>pme2550</t>
  </si>
  <si>
    <t>Cis-Aconitic acid*</t>
  </si>
  <si>
    <t>585-84-2</t>
  </si>
  <si>
    <t>C00417</t>
  </si>
  <si>
    <t>ko00020,ko00630,ko00660,ko01100,ko01110,ko01210</t>
  </si>
  <si>
    <t>pme3009</t>
  </si>
  <si>
    <t>Trans-Citridic acid*</t>
  </si>
  <si>
    <t>4023-65-8</t>
  </si>
  <si>
    <t>C02341</t>
  </si>
  <si>
    <t>mws0154</t>
  </si>
  <si>
    <t>C7H10O5</t>
  </si>
  <si>
    <t>Shikimic acid</t>
  </si>
  <si>
    <t>138-59-0</t>
  </si>
  <si>
    <t>C00493</t>
  </si>
  <si>
    <t>mws0242</t>
  </si>
  <si>
    <t>C8H14O4</t>
  </si>
  <si>
    <t>Suberic Acid</t>
  </si>
  <si>
    <t>505-48-6</t>
  </si>
  <si>
    <t>C08278</t>
  </si>
  <si>
    <t>mws0260</t>
  </si>
  <si>
    <t>C6H14N4O2</t>
  </si>
  <si>
    <t>L-Arginine</t>
  </si>
  <si>
    <t>74-79-3</t>
  </si>
  <si>
    <t>C00062</t>
  </si>
  <si>
    <t>ko00220,ko00261,ko00330,ko00472,ko00970,ko01100,ko01110,ko01230,ko02010</t>
  </si>
  <si>
    <t>pme2559</t>
  </si>
  <si>
    <t>C6H9NO5</t>
  </si>
  <si>
    <t>N-Acetyl-L-Aspartic Acid</t>
  </si>
  <si>
    <t>997-55-7</t>
  </si>
  <si>
    <t>C01042</t>
  </si>
  <si>
    <t>ko00250,ko01100</t>
  </si>
  <si>
    <t>pme1651</t>
  </si>
  <si>
    <t>C10H9NO2</t>
  </si>
  <si>
    <t>Indole 3-acetic acid (IAA)</t>
  </si>
  <si>
    <t>87-51-4</t>
  </si>
  <si>
    <t>C00954</t>
  </si>
  <si>
    <t>ko00380,ko01100,ko04075</t>
  </si>
  <si>
    <t>pme0008</t>
  </si>
  <si>
    <t>C6H13N3O3</t>
  </si>
  <si>
    <t>L-Citrulline</t>
  </si>
  <si>
    <t>372-75-8</t>
  </si>
  <si>
    <t>C00327</t>
  </si>
  <si>
    <t>ko00220,ko01100,ko01110,ko01230</t>
  </si>
  <si>
    <t>Hmfn000531</t>
  </si>
  <si>
    <t>C6H8O6</t>
  </si>
  <si>
    <t>L-Ascorbic acid</t>
  </si>
  <si>
    <t>50-81-7</t>
  </si>
  <si>
    <t>C00072</t>
  </si>
  <si>
    <t>ko00053,ko00480,ko01100,ko01110</t>
  </si>
  <si>
    <t>mws4175</t>
  </si>
  <si>
    <t>D-Glucurono-6,3-lactone</t>
  </si>
  <si>
    <t>32449-92-6</t>
  </si>
  <si>
    <t>C02670</t>
  </si>
  <si>
    <t>Zmgn001448</t>
  </si>
  <si>
    <t>C7H12O5</t>
  </si>
  <si>
    <t>2-Propylmalic Acid*</t>
  </si>
  <si>
    <t>C05994</t>
  </si>
  <si>
    <t>ko00620</t>
  </si>
  <si>
    <t>pmb3101</t>
  </si>
  <si>
    <t>2-Isopropylmalic Acid*</t>
  </si>
  <si>
    <t>49601-06-1</t>
  </si>
  <si>
    <t>C02504</t>
  </si>
  <si>
    <t>ko00290,ko00620,ko01100,ko01110,ko01210,ko01230</t>
  </si>
  <si>
    <t>pme2024</t>
  </si>
  <si>
    <t>C10H12N2O</t>
  </si>
  <si>
    <t>Serotonin</t>
  </si>
  <si>
    <t>50-67-9</t>
  </si>
  <si>
    <t>C00780</t>
  </si>
  <si>
    <t>pme1021</t>
  </si>
  <si>
    <t>C6H10O6</t>
  </si>
  <si>
    <t>D-Glucono-1,5-lactone</t>
  </si>
  <si>
    <t>90-80-2</t>
  </si>
  <si>
    <t>C00198</t>
  </si>
  <si>
    <t>ko00030,ko01100,ko01110,ko01200</t>
  </si>
  <si>
    <t>pme2253</t>
  </si>
  <si>
    <t>L-Gulono-1,4-Lactone</t>
  </si>
  <si>
    <t>1128-23-0</t>
  </si>
  <si>
    <t>C01040</t>
  </si>
  <si>
    <t>mws1195</t>
  </si>
  <si>
    <t>C10H10O3</t>
  </si>
  <si>
    <t>p-Coumaric acid methyl ester</t>
  </si>
  <si>
    <t>3943-97-3</t>
  </si>
  <si>
    <t>pmb2795</t>
  </si>
  <si>
    <t>4-Methoxycinnamic acid</t>
  </si>
  <si>
    <t>830-09-1</t>
  </si>
  <si>
    <t>pmb0786</t>
  </si>
  <si>
    <t>C6H13NO5</t>
  </si>
  <si>
    <t>D-Glucosamine</t>
  </si>
  <si>
    <t>3416-24-8</t>
  </si>
  <si>
    <t>C00329</t>
  </si>
  <si>
    <t>ko00520,ko01100</t>
  </si>
  <si>
    <t>mws2212</t>
  </si>
  <si>
    <t>C9H8O4</t>
  </si>
  <si>
    <t>Caffeic acid</t>
  </si>
  <si>
    <t>331-39-5</t>
  </si>
  <si>
    <t>C01197</t>
  </si>
  <si>
    <t>ko00940,ko01100,ko01110</t>
  </si>
  <si>
    <t>pme0516</t>
  </si>
  <si>
    <t>C6H12O6</t>
  </si>
  <si>
    <t>Inositol*</t>
  </si>
  <si>
    <t>87-89-8</t>
  </si>
  <si>
    <t>C00137</t>
  </si>
  <si>
    <t>ko00052,ko00053,ko00562,ko01100,ko01110,ko02010,ko04070</t>
  </si>
  <si>
    <t>mws4170</t>
  </si>
  <si>
    <t>D-Glucose*</t>
  </si>
  <si>
    <t>14431-43-7</t>
  </si>
  <si>
    <t>C00031</t>
  </si>
  <si>
    <t>ko00010,ko00030,ko00052,ko00500,ko00520,ko00901,ko01100,ko01110,ko02010,ko04933</t>
  </si>
  <si>
    <t>pme10516</t>
  </si>
  <si>
    <t>D-Fructose*</t>
  </si>
  <si>
    <t>7660-25-5</t>
  </si>
  <si>
    <t>C05003</t>
  </si>
  <si>
    <t>mws0093</t>
  </si>
  <si>
    <t>C10H12O3</t>
  </si>
  <si>
    <t>Coniferyl alcohol</t>
  </si>
  <si>
    <t>458-35-5</t>
  </si>
  <si>
    <t>C00590</t>
  </si>
  <si>
    <t>ko00940,ko00998,ko01100,ko01110</t>
  </si>
  <si>
    <t>Cmyp007180</t>
  </si>
  <si>
    <t>C11H16O2</t>
  </si>
  <si>
    <t>Dihydroactinidiolide</t>
  </si>
  <si>
    <t>17092-92-1</t>
  </si>
  <si>
    <t>mws0250</t>
  </si>
  <si>
    <t>C9H11NO3</t>
  </si>
  <si>
    <t>L-Tyrosine</t>
  </si>
  <si>
    <t>60-18-4</t>
  </si>
  <si>
    <t>C00082</t>
  </si>
  <si>
    <t>ko00130,ko00261,ko00350,ko00360,ko00400,ko00460,ko00730,ko00940,ko00950,ko00965,ko00966,ko00970,ko00998,ko01100,ko01110,ko01210,ko01230</t>
  </si>
  <si>
    <t>mws1350</t>
  </si>
  <si>
    <t>C9H10O4</t>
  </si>
  <si>
    <t>Syringaldehyde; 4-Hydroxy-3,5-Dimethoxybenzaldehyde</t>
  </si>
  <si>
    <t>134-96-3</t>
  </si>
  <si>
    <t>Hmtn001288</t>
  </si>
  <si>
    <t>Methyl 2,4-dihydroxyphenylacetate</t>
  </si>
  <si>
    <t>67828-42-6</t>
  </si>
  <si>
    <t>mws1155</t>
  </si>
  <si>
    <t>C6H14O6</t>
  </si>
  <si>
    <t>Mannitol*</t>
  </si>
  <si>
    <t>69-65-8</t>
  </si>
  <si>
    <t>C00392</t>
  </si>
  <si>
    <t>ko00051,ko01100,ko02010</t>
  </si>
  <si>
    <t>pme2237</t>
  </si>
  <si>
    <t>Dulcitol*</t>
  </si>
  <si>
    <t>608-66-2</t>
  </si>
  <si>
    <t>C01697</t>
  </si>
  <si>
    <t>ko00052,ko01100</t>
  </si>
  <si>
    <t>mws0214</t>
  </si>
  <si>
    <t>D-Sorbitol*</t>
  </si>
  <si>
    <t>50-70-4</t>
  </si>
  <si>
    <t>C00794</t>
  </si>
  <si>
    <t>ko00051,ko00052,ko01100,ko02010</t>
  </si>
  <si>
    <t>pme2596</t>
  </si>
  <si>
    <t>C8H9NO4</t>
  </si>
  <si>
    <t>4-Pyridoxic acid</t>
  </si>
  <si>
    <t>82-82-6</t>
  </si>
  <si>
    <t>C00847</t>
  </si>
  <si>
    <t>MA10002917</t>
  </si>
  <si>
    <t>C6H4N2O5</t>
  </si>
  <si>
    <t>2,4-Dinitrophenol</t>
  </si>
  <si>
    <t>51-28-5</t>
  </si>
  <si>
    <t>C02496</t>
  </si>
  <si>
    <t>pme0309</t>
  </si>
  <si>
    <t>C8H8O5</t>
  </si>
  <si>
    <t>3-O-Methylgallic Acid*</t>
  </si>
  <si>
    <t>3934-84-7</t>
  </si>
  <si>
    <t>C05616</t>
  </si>
  <si>
    <t>HJN037</t>
  </si>
  <si>
    <t>4-O-Methylgallic Acid*</t>
  </si>
  <si>
    <t>4319-02-2</t>
  </si>
  <si>
    <t>pmb1754</t>
  </si>
  <si>
    <t>C5H15NO4P+</t>
  </si>
  <si>
    <t>[M]+</t>
  </si>
  <si>
    <t>O-Phosphocholine</t>
  </si>
  <si>
    <t>107-73-3</t>
  </si>
  <si>
    <t>C00588</t>
  </si>
  <si>
    <t>ko00564,ko01100</t>
  </si>
  <si>
    <t>pme2602</t>
  </si>
  <si>
    <t>C3H8NO6P</t>
  </si>
  <si>
    <t>O-Phospho-L-serine</t>
  </si>
  <si>
    <t>407-41-0</t>
  </si>
  <si>
    <t>C01005</t>
  </si>
  <si>
    <t>ko00260,ko00270,ko00970,ko01100,ko01110,ko01200,ko01230</t>
  </si>
  <si>
    <t>Zmgn000447</t>
  </si>
  <si>
    <t>C3H7O7P</t>
  </si>
  <si>
    <t>3-Phospho-D-glyceric acid</t>
  </si>
  <si>
    <t>820-11-1</t>
  </si>
  <si>
    <t>C00197</t>
  </si>
  <si>
    <t>ko00010,ko00030,ko00260,ko00270,ko00561,ko00630,ko00710,ko01100,ko01110,ko01200,ko01230</t>
  </si>
  <si>
    <t>mws0752</t>
  </si>
  <si>
    <t>C11H22O2</t>
  </si>
  <si>
    <t>Undecylic Acid</t>
  </si>
  <si>
    <t>Free fatty acids</t>
  </si>
  <si>
    <t>112-37-8</t>
  </si>
  <si>
    <t>C17715</t>
  </si>
  <si>
    <t>pmn001492</t>
  </si>
  <si>
    <t>C11H8O3</t>
  </si>
  <si>
    <t>Ayapin</t>
  </si>
  <si>
    <t>494-56-4</t>
  </si>
  <si>
    <t>C18078</t>
  </si>
  <si>
    <t>pme0137</t>
  </si>
  <si>
    <t>C7H12N2O4</t>
  </si>
  <si>
    <t>N-Acetyl-L-Glutamine</t>
  </si>
  <si>
    <t>2490-97-3</t>
  </si>
  <si>
    <t>mws0237</t>
  </si>
  <si>
    <t>C9H16O4</t>
  </si>
  <si>
    <t>Anchoic Acid</t>
  </si>
  <si>
    <t>123-99-9</t>
  </si>
  <si>
    <t>C08261</t>
  </si>
  <si>
    <t>mws5041</t>
  </si>
  <si>
    <t>C8H16N2O3</t>
  </si>
  <si>
    <t>L-Glycyl-L-isoleucine</t>
  </si>
  <si>
    <t>19461-38-2</t>
  </si>
  <si>
    <t>mws0736</t>
  </si>
  <si>
    <t>N-Glycyl-L-leucine</t>
  </si>
  <si>
    <t>869-19-2</t>
  </si>
  <si>
    <t>C02155</t>
  </si>
  <si>
    <t>pme0122</t>
  </si>
  <si>
    <t>N6-Acetyl-L-lysine</t>
  </si>
  <si>
    <t>692-04-6</t>
  </si>
  <si>
    <t>C02727</t>
  </si>
  <si>
    <t>Zmjp000182</t>
  </si>
  <si>
    <t>C7H16N4O2</t>
  </si>
  <si>
    <t>N-Monomethyl-L-arginine</t>
  </si>
  <si>
    <t>17035-90-4</t>
  </si>
  <si>
    <t>C03884</t>
  </si>
  <si>
    <t>pme3388</t>
  </si>
  <si>
    <t>Homoarginine</t>
  </si>
  <si>
    <t>156-86-5</t>
  </si>
  <si>
    <t>C01924</t>
  </si>
  <si>
    <t>pme0075</t>
  </si>
  <si>
    <t>C7H11NO5</t>
  </si>
  <si>
    <t>N-Acetyl-L-glutamic acid</t>
  </si>
  <si>
    <t>1188-37-0</t>
  </si>
  <si>
    <t>C00624</t>
  </si>
  <si>
    <t>ko00220,ko01100,ko01110,ko01210,ko01230</t>
  </si>
  <si>
    <t>pme0278</t>
  </si>
  <si>
    <t>C7H14N2O4</t>
  </si>
  <si>
    <t>2,6-Diaminooimelic acid</t>
  </si>
  <si>
    <t>583-93-7</t>
  </si>
  <si>
    <t>C00666</t>
  </si>
  <si>
    <t>ko00300,ko01100,ko01110,ko01230</t>
  </si>
  <si>
    <t>mws0597</t>
  </si>
  <si>
    <t>C10H9NO3</t>
  </si>
  <si>
    <t>5-Hydroxyindole-3-acetic acid</t>
  </si>
  <si>
    <t>54-16-0</t>
  </si>
  <si>
    <t>C05635</t>
  </si>
  <si>
    <t>mws0281</t>
  </si>
  <si>
    <t>C6H8O7</t>
  </si>
  <si>
    <t>Citric Acid</t>
  </si>
  <si>
    <t>77-92-9</t>
  </si>
  <si>
    <t>C00158</t>
  </si>
  <si>
    <t>ko00020,ko00250,ko00630,ko01100,ko01110,ko01200,ko01210,ko01230</t>
  </si>
  <si>
    <t>Zmyn000453</t>
  </si>
  <si>
    <t>Isocitric Acid</t>
  </si>
  <si>
    <t>320-77-4</t>
  </si>
  <si>
    <t>C00311</t>
  </si>
  <si>
    <t>ko00020,ko00630,ko01100,ko01110,ko01200,ko01210,ko01230</t>
  </si>
  <si>
    <t>Hmcp002123</t>
  </si>
  <si>
    <t>C10H8O4</t>
  </si>
  <si>
    <t>Isoscopoletin (6-Hydroxy-7-Methoxycoumarin)</t>
  </si>
  <si>
    <t>776-86-3</t>
  </si>
  <si>
    <t>C18079</t>
  </si>
  <si>
    <t>mws0277</t>
  </si>
  <si>
    <t>C7H12O6</t>
  </si>
  <si>
    <t>Quinic Acid</t>
  </si>
  <si>
    <t>77-95-2</t>
  </si>
  <si>
    <t>C00296</t>
  </si>
  <si>
    <t>ko00400,ko01100</t>
  </si>
  <si>
    <t>Lmmp002080</t>
  </si>
  <si>
    <t>C11H16N2O</t>
  </si>
  <si>
    <t>N-(4-Aminobutyl)benzamide</t>
  </si>
  <si>
    <t>5692-23-9</t>
  </si>
  <si>
    <t>mws1189</t>
  </si>
  <si>
    <t>C6H10O7</t>
  </si>
  <si>
    <t>D-Galacturonic acid</t>
  </si>
  <si>
    <t>685-73-4</t>
  </si>
  <si>
    <t>C00333</t>
  </si>
  <si>
    <t>ko00040,ko00053,ko00520,ko01100,ko02010</t>
  </si>
  <si>
    <t>pme3705</t>
  </si>
  <si>
    <t>D-Glucoronic acid</t>
  </si>
  <si>
    <t>6556-12-3</t>
  </si>
  <si>
    <t>C00191</t>
  </si>
  <si>
    <t>ko00040,ko00053,ko00520,ko00562,ko01100</t>
  </si>
  <si>
    <t>Xmgn006542</t>
  </si>
  <si>
    <t>C10H10O4</t>
  </si>
  <si>
    <t>Dimethyl Phthalate</t>
  </si>
  <si>
    <t>131-11-3</t>
  </si>
  <si>
    <t>C11233</t>
  </si>
  <si>
    <t>mws0014</t>
  </si>
  <si>
    <t>Ferulic acid</t>
  </si>
  <si>
    <t>537-98-4</t>
  </si>
  <si>
    <t>C01494</t>
  </si>
  <si>
    <t>mws2104</t>
  </si>
  <si>
    <t>C7H14O6</t>
  </si>
  <si>
    <t>D-Pinitol</t>
  </si>
  <si>
    <t>10284-63-6</t>
  </si>
  <si>
    <t>C03844</t>
  </si>
  <si>
    <t>pme0534</t>
  </si>
  <si>
    <t>C6H12O7</t>
  </si>
  <si>
    <t>Gluconic acid</t>
  </si>
  <si>
    <t>526-95-4</t>
  </si>
  <si>
    <t>C00257</t>
  </si>
  <si>
    <t>pme3827</t>
  </si>
  <si>
    <t>C9H11NO4</t>
  </si>
  <si>
    <t>3,4-Dihydroxy-L-phenylalanine</t>
  </si>
  <si>
    <t>59-92-7</t>
  </si>
  <si>
    <t>C00355</t>
  </si>
  <si>
    <t>mws0027</t>
  </si>
  <si>
    <t>C9H10O5</t>
  </si>
  <si>
    <t>Syringic acid</t>
  </si>
  <si>
    <t>530-57-4</t>
  </si>
  <si>
    <t>C10833</t>
  </si>
  <si>
    <t>pmb2497</t>
  </si>
  <si>
    <t>4-Hydroxy-3-methoxymandelate</t>
  </si>
  <si>
    <t>55-10-7</t>
  </si>
  <si>
    <t>C05584</t>
  </si>
  <si>
    <t>pme0310</t>
  </si>
  <si>
    <t>Ethyl gallate</t>
  </si>
  <si>
    <t>831-61-8</t>
  </si>
  <si>
    <t>Zmzn000079</t>
  </si>
  <si>
    <t>C4H9O7P</t>
  </si>
  <si>
    <t>D-Erythrose-4-phosphate</t>
  </si>
  <si>
    <t>585-18-2</t>
  </si>
  <si>
    <t>C00279</t>
  </si>
  <si>
    <t>ko00030,ko00400,ko00710,ko00750,ko00998,ko01100,ko01110,ko01200,ko01230</t>
  </si>
  <si>
    <t>pmb2640</t>
  </si>
  <si>
    <t>C12H24O2</t>
  </si>
  <si>
    <t>Lauric acid</t>
  </si>
  <si>
    <t>143-07-7</t>
  </si>
  <si>
    <t>C02679</t>
  </si>
  <si>
    <t>ko00061,ko01100,ko01110</t>
  </si>
  <si>
    <t>NK10251888</t>
  </si>
  <si>
    <t>C8H18N4O2</t>
  </si>
  <si>
    <t>NG,NG-Dimethyl-L-arginine</t>
  </si>
  <si>
    <t>30315-93-6</t>
  </si>
  <si>
    <t>C03626</t>
  </si>
  <si>
    <t>mws0018</t>
  </si>
  <si>
    <t>C10H26N4</t>
  </si>
  <si>
    <t>Spermine</t>
  </si>
  <si>
    <t>71-44-3</t>
  </si>
  <si>
    <t>C00750</t>
  </si>
  <si>
    <t>ko00330,ko00410,ko00480,ko01100</t>
  </si>
  <si>
    <t>pme2060</t>
  </si>
  <si>
    <t>C10H13N5</t>
  </si>
  <si>
    <t>N6-Isopentenyladenine</t>
  </si>
  <si>
    <t>2365-40-4</t>
  </si>
  <si>
    <t>C04083</t>
  </si>
  <si>
    <t>ko00908,ko01110,ko04075</t>
  </si>
  <si>
    <t>mws0282</t>
  </si>
  <si>
    <t>C11H12N2O2</t>
  </si>
  <si>
    <t>L-Tryptophan</t>
  </si>
  <si>
    <t>73-22-3</t>
  </si>
  <si>
    <t>C00078</t>
  </si>
  <si>
    <t>ko00260,ko00380,ko00400,ko00901,ko00966,ko00970,ko00998,ko01100,ko01110,ko01210,ko01230</t>
  </si>
  <si>
    <t>Zmtn001464</t>
  </si>
  <si>
    <t>C10H7NO4</t>
  </si>
  <si>
    <t>4,8-Dihydroxyquinoline-2-carboxylic acid</t>
  </si>
  <si>
    <t>59-00-7</t>
  </si>
  <si>
    <t>C02470</t>
  </si>
  <si>
    <t>pmb0818</t>
  </si>
  <si>
    <t>C11H11NO3</t>
  </si>
  <si>
    <t>Methoxyindoleacetic acid</t>
  </si>
  <si>
    <t>3471-31-6</t>
  </si>
  <si>
    <t>C05660</t>
  </si>
  <si>
    <t>pme1261</t>
  </si>
  <si>
    <t>C9H19NO4</t>
  </si>
  <si>
    <t>D-Panthenol</t>
  </si>
  <si>
    <t>81-13-0</t>
  </si>
  <si>
    <t>C05944</t>
  </si>
  <si>
    <t>ko00770</t>
  </si>
  <si>
    <t>pmb1587</t>
  </si>
  <si>
    <t>C13H18O2</t>
  </si>
  <si>
    <t>4-Hydroxy-3,5-diisopropylbenzaldehyde</t>
  </si>
  <si>
    <t>10537-86-7</t>
  </si>
  <si>
    <t>Lmln010063</t>
  </si>
  <si>
    <t>C14H22O</t>
  </si>
  <si>
    <t>2,6-Di-t-butylphenol</t>
  </si>
  <si>
    <t>128-39-2</t>
  </si>
  <si>
    <t>Zmgn002106</t>
  </si>
  <si>
    <t>C11H13NO3</t>
  </si>
  <si>
    <t>N-Acetyl-L-phenylalanine</t>
  </si>
  <si>
    <t>2018-61-3</t>
  </si>
  <si>
    <t>C03519</t>
  </si>
  <si>
    <t>Lmbp002962</t>
  </si>
  <si>
    <t>C10H8O5</t>
  </si>
  <si>
    <t>Isofraxetin</t>
  </si>
  <si>
    <t>50656-75-2</t>
  </si>
  <si>
    <t>mws1212</t>
  </si>
  <si>
    <t>C11H12O4</t>
  </si>
  <si>
    <t>Methyl ferulate</t>
  </si>
  <si>
    <t>2309-07-1</t>
  </si>
  <si>
    <t>pme3443</t>
  </si>
  <si>
    <t>Sinapinaldehyde</t>
  </si>
  <si>
    <t>4206-58-0</t>
  </si>
  <si>
    <t>C05610</t>
  </si>
  <si>
    <t>pmb2620</t>
  </si>
  <si>
    <t>3,4-Dimethoxycinnamic acid</t>
  </si>
  <si>
    <t>14737-89-4</t>
  </si>
  <si>
    <t>Zmyn000108</t>
  </si>
  <si>
    <t>C6H10O8</t>
  </si>
  <si>
    <t>D-Saccharic acid</t>
  </si>
  <si>
    <t>87-73-0</t>
  </si>
  <si>
    <t>C00818</t>
  </si>
  <si>
    <t>Zmpn000199</t>
  </si>
  <si>
    <t>D-Galactaric acid</t>
  </si>
  <si>
    <t>526-99-8</t>
  </si>
  <si>
    <t>C00879</t>
  </si>
  <si>
    <t>mws0853</t>
  </si>
  <si>
    <t>C11H14O4</t>
  </si>
  <si>
    <t>Sinapyl alcohol</t>
  </si>
  <si>
    <t>537-33-7</t>
  </si>
  <si>
    <t>C02325</t>
  </si>
  <si>
    <t>Zmgn003633</t>
  </si>
  <si>
    <t>C12H20O3</t>
  </si>
  <si>
    <t>12-Oxo-10E-Dodecenoic Acid</t>
  </si>
  <si>
    <t>65410-38-0</t>
  </si>
  <si>
    <t>C16309</t>
  </si>
  <si>
    <t>mws0863</t>
  </si>
  <si>
    <t>C5H11O7P</t>
  </si>
  <si>
    <t>2-Deoxyribose-5'-phosphate</t>
  </si>
  <si>
    <t>102916-66-5</t>
  </si>
  <si>
    <t>C00673</t>
  </si>
  <si>
    <t>ko00030,ko01100</t>
  </si>
  <si>
    <t>pmb2507</t>
  </si>
  <si>
    <t>2-Deoxyribose-1-phosphate</t>
  </si>
  <si>
    <t>17210-42-3</t>
  </si>
  <si>
    <t>C00672</t>
  </si>
  <si>
    <t>ko00030,ko00240,ko01100</t>
  </si>
  <si>
    <t>pme0170</t>
  </si>
  <si>
    <t>C8H16N4O3</t>
  </si>
  <si>
    <t>N-Acetyl-L-Arginine</t>
  </si>
  <si>
    <t>155-84-0</t>
  </si>
  <si>
    <t>mws5045</t>
  </si>
  <si>
    <t>C12H24O3</t>
  </si>
  <si>
    <t>12-Hydroxydodecanoic acid</t>
  </si>
  <si>
    <t>505-95-3</t>
  </si>
  <si>
    <t>C08317</t>
  </si>
  <si>
    <t>pme2566</t>
  </si>
  <si>
    <t>C8H14N2O5</t>
  </si>
  <si>
    <t>(5-L-Glutamyl)-L-amino acid</t>
  </si>
  <si>
    <t>5875-41-2</t>
  </si>
  <si>
    <t>C03740</t>
  </si>
  <si>
    <t>ko00480,ko01100</t>
  </si>
  <si>
    <t>Lmrj001698</t>
  </si>
  <si>
    <t>C9H18N2O4</t>
  </si>
  <si>
    <t>L-Seryl-L-Isoleucine</t>
  </si>
  <si>
    <t>91086-51-0</t>
  </si>
  <si>
    <t>mws1337</t>
  </si>
  <si>
    <t>C9H17NO5</t>
  </si>
  <si>
    <t>D-Pantothenic Acid</t>
  </si>
  <si>
    <t>79-83-4</t>
  </si>
  <si>
    <t>C00864</t>
  </si>
  <si>
    <t>ko00410,ko00770,ko01100,ko01110</t>
  </si>
  <si>
    <t>pme1228</t>
  </si>
  <si>
    <t>C11H12N2O3</t>
  </si>
  <si>
    <t>5-Hydroxy-L-tryptophan</t>
  </si>
  <si>
    <t>56-69-9</t>
  </si>
  <si>
    <t>C00643</t>
  </si>
  <si>
    <t>mws4174</t>
  </si>
  <si>
    <t>C8H15NO6</t>
  </si>
  <si>
    <t>N-Acetyl-D-mannosamine</t>
  </si>
  <si>
    <t>7772-94-3</t>
  </si>
  <si>
    <t>C00645</t>
  </si>
  <si>
    <t>mws2608</t>
  </si>
  <si>
    <t>N-Acetyl-D-galactosamine</t>
  </si>
  <si>
    <t>1811-31-0</t>
  </si>
  <si>
    <t>C01132</t>
  </si>
  <si>
    <t>pmp000284</t>
  </si>
  <si>
    <t>C11H10O5</t>
  </si>
  <si>
    <t>Fraxidin (8-Hydroxy-6,7-dimethoxycoumarin)*</t>
  </si>
  <si>
    <t>525-21-3</t>
  </si>
  <si>
    <t>C17479</t>
  </si>
  <si>
    <t>mws1639</t>
  </si>
  <si>
    <t>Isofraxidin*</t>
  </si>
  <si>
    <t>486-21-5</t>
  </si>
  <si>
    <t>C17480</t>
  </si>
  <si>
    <t>mws5042</t>
  </si>
  <si>
    <t>C11H14N2O3</t>
  </si>
  <si>
    <t>L-Glycyl-L-phenylalanine</t>
  </si>
  <si>
    <t>721-66-4</t>
  </si>
  <si>
    <t>mws0520</t>
  </si>
  <si>
    <t>C11H13NO4</t>
  </si>
  <si>
    <t>N-Acetyl-L-tyrosine</t>
  </si>
  <si>
    <t>537-55-3</t>
  </si>
  <si>
    <t>pme1194</t>
  </si>
  <si>
    <t>C9H13N3O4</t>
  </si>
  <si>
    <t>2'-Deoxycytidine</t>
  </si>
  <si>
    <t>951-77-9</t>
  </si>
  <si>
    <t>C00881</t>
  </si>
  <si>
    <t>ko00240,ko01100,ko02010</t>
  </si>
  <si>
    <t>mws0021</t>
  </si>
  <si>
    <t>C14H12O3</t>
  </si>
  <si>
    <t>Resveratrol</t>
  </si>
  <si>
    <t>Stilbene</t>
  </si>
  <si>
    <t>501-36-0</t>
  </si>
  <si>
    <t>C03582</t>
  </si>
  <si>
    <t>ko00945,ko01110</t>
  </si>
  <si>
    <t>Zmjn003398</t>
  </si>
  <si>
    <t>C12H20O4</t>
  </si>
  <si>
    <t>2-Dodecenedioic acid</t>
  </si>
  <si>
    <t>6402-36-4</t>
  </si>
  <si>
    <t>C16308</t>
  </si>
  <si>
    <t>mws0119</t>
  </si>
  <si>
    <t>C14H28O2</t>
  </si>
  <si>
    <t>Myristic Acid</t>
  </si>
  <si>
    <t>544-63-8</t>
  </si>
  <si>
    <t>C06424</t>
  </si>
  <si>
    <t>ko00061,ko01100</t>
  </si>
  <si>
    <t>mws0474</t>
  </si>
  <si>
    <t>C12H22O4</t>
  </si>
  <si>
    <t>Dodecanedioic aicd</t>
  </si>
  <si>
    <t>693-23-2</t>
  </si>
  <si>
    <t>C02678</t>
  </si>
  <si>
    <t>Lmhp001670</t>
  </si>
  <si>
    <t>C11H22N2O3</t>
  </si>
  <si>
    <t>L-Valyl-L-Leucine</t>
  </si>
  <si>
    <t>3989-97-7</t>
  </si>
  <si>
    <t>Hmlp001371</t>
  </si>
  <si>
    <t>C12H14N2O3</t>
  </si>
  <si>
    <t>Cyclo(Tyr-Ala)</t>
  </si>
  <si>
    <t>21754-26-7</t>
  </si>
  <si>
    <t>pmb0490</t>
  </si>
  <si>
    <t>C13H18N2O2</t>
  </si>
  <si>
    <t>p-Coumaroylputrescine</t>
  </si>
  <si>
    <t>34136-53-3</t>
  </si>
  <si>
    <t>C18326</t>
  </si>
  <si>
    <t>pmb0962</t>
  </si>
  <si>
    <t>C10H22N2O4</t>
  </si>
  <si>
    <t>L-Lysine-Butanoic Acid</t>
  </si>
  <si>
    <t>80407-71-2</t>
  </si>
  <si>
    <t>Lmhn003240</t>
  </si>
  <si>
    <t>C11H10O6</t>
  </si>
  <si>
    <t>Benzoylmalic acid</t>
  </si>
  <si>
    <t>22138-51-8</t>
  </si>
  <si>
    <t>mws0221</t>
  </si>
  <si>
    <t>C6H12N2O4S2</t>
  </si>
  <si>
    <t>L-Cystine</t>
  </si>
  <si>
    <t>56-89-3</t>
  </si>
  <si>
    <t>C00491</t>
  </si>
  <si>
    <t>ko00270,ko01100,ko02010</t>
  </si>
  <si>
    <t>pme2827</t>
  </si>
  <si>
    <t>C16H32O</t>
  </si>
  <si>
    <t>Palmitaldehyde</t>
  </si>
  <si>
    <t>629-80-1</t>
  </si>
  <si>
    <t>C00517</t>
  </si>
  <si>
    <t>ko00071</t>
  </si>
  <si>
    <t>pme0264</t>
  </si>
  <si>
    <t>C10H14N2O5</t>
  </si>
  <si>
    <t>Thymidine</t>
  </si>
  <si>
    <t>50-89-5</t>
  </si>
  <si>
    <t>C00214</t>
  </si>
  <si>
    <t>mws0359</t>
  </si>
  <si>
    <t>C15H30O2</t>
  </si>
  <si>
    <t>Pentadecanoic Acid</t>
  </si>
  <si>
    <t>1002-84-2</t>
  </si>
  <si>
    <t>C16537</t>
  </si>
  <si>
    <t>pme3732</t>
  </si>
  <si>
    <t>C9H13N3O5</t>
  </si>
  <si>
    <t>Cytidine</t>
  </si>
  <si>
    <t>65-46-3</t>
  </si>
  <si>
    <t>C00475</t>
  </si>
  <si>
    <t>mws0248</t>
  </si>
  <si>
    <t>C9H12N2O6</t>
  </si>
  <si>
    <t>Uridine</t>
  </si>
  <si>
    <t>58-96-8</t>
  </si>
  <si>
    <t>C00299</t>
  </si>
  <si>
    <t>pme2266</t>
  </si>
  <si>
    <t>C10H16N2O3S</t>
  </si>
  <si>
    <t>Biotin</t>
  </si>
  <si>
    <t>58-85-5</t>
  </si>
  <si>
    <t>C00120</t>
  </si>
  <si>
    <t>ko00780,ko01100,ko02010</t>
  </si>
  <si>
    <t>Lmhp002031</t>
  </si>
  <si>
    <t>C12H24N2O3</t>
  </si>
  <si>
    <t>L-Leucyl-L-Leucine</t>
  </si>
  <si>
    <t>3303-31-9</t>
  </si>
  <si>
    <t>pmb2591</t>
  </si>
  <si>
    <t>C13H14N2O3</t>
  </si>
  <si>
    <t>N-Acetyl-L-Tryptophan</t>
  </si>
  <si>
    <t>1218-34-4</t>
  </si>
  <si>
    <t>Lmrj002087</t>
  </si>
  <si>
    <t>C10H18N2O5</t>
  </si>
  <si>
    <t>L-Isoleucyl-L-Aspartate</t>
  </si>
  <si>
    <t>pme2563</t>
  </si>
  <si>
    <t>C8H14N2O5S</t>
  </si>
  <si>
    <t>γ-Glu-Cys</t>
  </si>
  <si>
    <t>636-58-8</t>
  </si>
  <si>
    <t>C00669</t>
  </si>
  <si>
    <t>pme3961</t>
  </si>
  <si>
    <t>C10H13N5O3</t>
  </si>
  <si>
    <t>2'-Deoxyadenosine</t>
  </si>
  <si>
    <t>958-09-8</t>
  </si>
  <si>
    <t>C00559</t>
  </si>
  <si>
    <t>ko00230,ko01100,ko02010</t>
  </si>
  <si>
    <t>Lmhn003373</t>
  </si>
  <si>
    <t>C11H10O7</t>
  </si>
  <si>
    <t>p-Hydroxybenzoylmalic acid</t>
  </si>
  <si>
    <t>pma3101</t>
  </si>
  <si>
    <t>C11H14NO6+</t>
  </si>
  <si>
    <t>Nicotinate D-ribonucleoside</t>
  </si>
  <si>
    <t>17720-18-2</t>
  </si>
  <si>
    <t>C05841</t>
  </si>
  <si>
    <t>mws0120</t>
  </si>
  <si>
    <t>C8H20NO6P</t>
  </si>
  <si>
    <t>Choline Alfoscerate</t>
  </si>
  <si>
    <t>PC</t>
  </si>
  <si>
    <t>28319-77-9</t>
  </si>
  <si>
    <t>C00670</t>
  </si>
  <si>
    <t>ko00564,ko00565</t>
  </si>
  <si>
    <t>Zmyn000110</t>
  </si>
  <si>
    <t>C6H14NO8P</t>
  </si>
  <si>
    <t>D-Glucosamine 1-phosphate</t>
  </si>
  <si>
    <t>2152-75-2</t>
  </si>
  <si>
    <t>C06156</t>
  </si>
  <si>
    <t>mws0866</t>
  </si>
  <si>
    <t>C6H13O9P</t>
  </si>
  <si>
    <t>D-Glucose 6-phosphate*</t>
  </si>
  <si>
    <t>56-73-5</t>
  </si>
  <si>
    <t>C00092</t>
  </si>
  <si>
    <t>ko00500,ko00562,ko00998,ko01100,ko01110</t>
  </si>
  <si>
    <t>mws1090</t>
  </si>
  <si>
    <t>Glucose-1-phosphate*</t>
  </si>
  <si>
    <t>59-56-3</t>
  </si>
  <si>
    <t>C00103</t>
  </si>
  <si>
    <t>ko00010,ko00040,ko00052,ko00500,ko00520,ko00523,ko00561,ko01100,ko01110</t>
  </si>
  <si>
    <t>pme3313</t>
  </si>
  <si>
    <t>D-Fructose 6-phosphate*</t>
  </si>
  <si>
    <t>643-13-0</t>
  </si>
  <si>
    <t>C00085</t>
  </si>
  <si>
    <t>ko00052,ko00500,ko00710,ko01100,ko01110,ko01200</t>
  </si>
  <si>
    <t>Zmpn000095</t>
  </si>
  <si>
    <t>C6H15O9P</t>
  </si>
  <si>
    <t>Sorbitol-6-phosphate</t>
  </si>
  <si>
    <t>20479-58-7</t>
  </si>
  <si>
    <t>C01096</t>
  </si>
  <si>
    <t>ko00051,ko01100</t>
  </si>
  <si>
    <t>Lmtn004049</t>
  </si>
  <si>
    <t>C15H20O4</t>
  </si>
  <si>
    <t>Abscisic acid</t>
  </si>
  <si>
    <t>21293-29-8</t>
  </si>
  <si>
    <t>C06082</t>
  </si>
  <si>
    <t>ko00906,ko01100,ko01110,ko04075</t>
  </si>
  <si>
    <t>Lmlp003161</t>
  </si>
  <si>
    <t>C14H20N2O3</t>
  </si>
  <si>
    <t>N-Feruloylputrescine</t>
  </si>
  <si>
    <t>501-13-3</t>
  </si>
  <si>
    <t>C10497</t>
  </si>
  <si>
    <t>pme0230</t>
  </si>
  <si>
    <t>C10H13N5O4</t>
  </si>
  <si>
    <t>Adenosine</t>
  </si>
  <si>
    <t>58-61-7</t>
  </si>
  <si>
    <t>C00212</t>
  </si>
  <si>
    <t>pme1184</t>
  </si>
  <si>
    <t>2'-Deoxyguanosine</t>
  </si>
  <si>
    <t>961-07-9</t>
  </si>
  <si>
    <t>C00330</t>
  </si>
  <si>
    <t>pme2890</t>
  </si>
  <si>
    <t>C8H16N2O4S2</t>
  </si>
  <si>
    <t>L-Homocystine</t>
  </si>
  <si>
    <t>626-72-2</t>
  </si>
  <si>
    <t>C01817</t>
  </si>
  <si>
    <t>mws1060</t>
  </si>
  <si>
    <t>C10H12N4O5</t>
  </si>
  <si>
    <t>9-(Arabinosyl)hypoxanthine</t>
  </si>
  <si>
    <t>7013-16-3</t>
  </si>
  <si>
    <t>mws0383</t>
  </si>
  <si>
    <t>C17H32O2</t>
  </si>
  <si>
    <t>Cis-10-Heptadecenoic Acid</t>
  </si>
  <si>
    <t>29743-97-3</t>
  </si>
  <si>
    <t>pmp000344</t>
  </si>
  <si>
    <t>C15H10O5</t>
  </si>
  <si>
    <t>3',4',7-Trihydroxyflavone</t>
  </si>
  <si>
    <t>Flavonoids</t>
  </si>
  <si>
    <t>Flavonoid</t>
  </si>
  <si>
    <t>2150-11-0</t>
  </si>
  <si>
    <t>pmp000571</t>
  </si>
  <si>
    <t>Apigenin</t>
  </si>
  <si>
    <t>520-36-5</t>
  </si>
  <si>
    <t>C01477</t>
  </si>
  <si>
    <t>ko00941,ko00943,ko00944,ko01100,ko01110</t>
  </si>
  <si>
    <t>mws1297</t>
  </si>
  <si>
    <t>C13H18O6</t>
  </si>
  <si>
    <t>Benzyl glucoside</t>
  </si>
  <si>
    <t>4304-12-5</t>
  </si>
  <si>
    <t>mws0914</t>
  </si>
  <si>
    <t>C15H12O5</t>
  </si>
  <si>
    <t>Pinobanksin</t>
  </si>
  <si>
    <t>Dihydroflavonol</t>
  </si>
  <si>
    <t>548-82-3</t>
  </si>
  <si>
    <t>C09826</t>
  </si>
  <si>
    <t>ko00941</t>
  </si>
  <si>
    <t>Lmmn003323</t>
  </si>
  <si>
    <t>C16H32O3</t>
  </si>
  <si>
    <t>2-Hydroxyhexadecanoic acid</t>
  </si>
  <si>
    <t>764-67-0</t>
  </si>
  <si>
    <t>pmp001264</t>
  </si>
  <si>
    <t>C16H35NO2</t>
  </si>
  <si>
    <t>Hexadecylsphingosine</t>
  </si>
  <si>
    <t>Sphingolipids</t>
  </si>
  <si>
    <t>pmb1574</t>
  </si>
  <si>
    <t>C18H28O2</t>
  </si>
  <si>
    <t>9,12-Octadecadien-6-Ynoic Acid</t>
  </si>
  <si>
    <t>61481-29-6</t>
  </si>
  <si>
    <t>mws1038</t>
  </si>
  <si>
    <t>C11H22N2O4S</t>
  </si>
  <si>
    <t>Pantetheine</t>
  </si>
  <si>
    <t>496-65-1</t>
  </si>
  <si>
    <t>C00831</t>
  </si>
  <si>
    <t>ko00332,ko00770,ko01110</t>
  </si>
  <si>
    <t>Lmlp012720</t>
  </si>
  <si>
    <t>C16H22O4</t>
  </si>
  <si>
    <t>Dibutyl phthalate</t>
  </si>
  <si>
    <t>84-74-2</t>
  </si>
  <si>
    <t>C14214</t>
  </si>
  <si>
    <t>mws5035</t>
  </si>
  <si>
    <t>C15H22N2O3</t>
  </si>
  <si>
    <t>L-Leucyl-L-phenylalanine</t>
  </si>
  <si>
    <t>56217-82-4</t>
  </si>
  <si>
    <t>mws0366</t>
  </si>
  <si>
    <t>C18H30O2</t>
  </si>
  <si>
    <t>γ-Linolenic Acid*</t>
  </si>
  <si>
    <t>506-26-3</t>
  </si>
  <si>
    <t>C06426</t>
  </si>
  <si>
    <t>ko00591,ko01040,ko01100</t>
  </si>
  <si>
    <t>pmb1650</t>
  </si>
  <si>
    <t>Octadeca-11E,13E,15Z-trienoic acid</t>
  </si>
  <si>
    <t>25575-00-2</t>
  </si>
  <si>
    <t>mws0367</t>
  </si>
  <si>
    <t>α-Linolenic Acid*</t>
  </si>
  <si>
    <t>463-40-1</t>
  </si>
  <si>
    <t>C06427</t>
  </si>
  <si>
    <t>ko00592,ko01040,ko01100,ko01110</t>
  </si>
  <si>
    <t>Lmbn005923</t>
  </si>
  <si>
    <t>Crepenynic acid</t>
  </si>
  <si>
    <t>2277-31-8</t>
  </si>
  <si>
    <t>C07289</t>
  </si>
  <si>
    <t>ko00591</t>
  </si>
  <si>
    <t>pmb0889</t>
  </si>
  <si>
    <t>Punicic acid (9Z,11E,13Z-octadecatrienoic acid)</t>
  </si>
  <si>
    <t>544-72-9</t>
  </si>
  <si>
    <t>C08364</t>
  </si>
  <si>
    <t>mws0629</t>
  </si>
  <si>
    <t>C13H16N2O5</t>
  </si>
  <si>
    <t>L-Aspartyl-L-Phenylalanine</t>
  </si>
  <si>
    <t>13433-09-5</t>
  </si>
  <si>
    <t>mws1491</t>
  </si>
  <si>
    <t>C18H32O2</t>
  </si>
  <si>
    <t>Linoleic acid</t>
  </si>
  <si>
    <t>60-33-3</t>
  </si>
  <si>
    <t>C01595</t>
  </si>
  <si>
    <t>YC512118</t>
  </si>
  <si>
    <t>C18H35NO</t>
  </si>
  <si>
    <t>Oleamide (9-Octadecenamide)</t>
  </si>
  <si>
    <t>301-02-0</t>
  </si>
  <si>
    <t>C19670</t>
  </si>
  <si>
    <t>mws2623</t>
  </si>
  <si>
    <t>C18H34O2</t>
  </si>
  <si>
    <t>11-Octadecanoic acid(Vaccenic acid)</t>
  </si>
  <si>
    <t>506-17-2</t>
  </si>
  <si>
    <t>C21944</t>
  </si>
  <si>
    <t>mws0396</t>
  </si>
  <si>
    <t>Elaidic Acid</t>
  </si>
  <si>
    <t>112-79-8</t>
  </si>
  <si>
    <t>C01712</t>
  </si>
  <si>
    <t>pme1178</t>
  </si>
  <si>
    <t>C10H13N5O5</t>
  </si>
  <si>
    <t>Guanosine</t>
  </si>
  <si>
    <t>118-00-3</t>
  </si>
  <si>
    <t>C00387</t>
  </si>
  <si>
    <t>mws0668</t>
  </si>
  <si>
    <t>C10H12N4O6</t>
  </si>
  <si>
    <t>Xanthosine</t>
  </si>
  <si>
    <t>146-80-5</t>
  </si>
  <si>
    <t>C01762</t>
  </si>
  <si>
    <t>ko00230,ko00232,ko01100,ko01110,ko02010</t>
  </si>
  <si>
    <t>mws1489</t>
  </si>
  <si>
    <t>C18H36O2</t>
  </si>
  <si>
    <t>Stearic Acid</t>
  </si>
  <si>
    <t>57-11-4</t>
  </si>
  <si>
    <t>C01530</t>
  </si>
  <si>
    <t>ko00061,ko01040</t>
  </si>
  <si>
    <t>Hmbp002730</t>
  </si>
  <si>
    <t>C15H10O6</t>
  </si>
  <si>
    <t>Isoscutellarein</t>
  </si>
  <si>
    <t>41440-05-5</t>
  </si>
  <si>
    <t>C10097</t>
  </si>
  <si>
    <t>pme0088</t>
  </si>
  <si>
    <t>Luteolin (5,7,3',4'-Tetrahydroxyflavone)</t>
  </si>
  <si>
    <t>491-70-3</t>
  </si>
  <si>
    <t>C01514</t>
  </si>
  <si>
    <t>ko00941,ko00944,ko01100,ko01110</t>
  </si>
  <si>
    <t>pmn001511</t>
  </si>
  <si>
    <t>C13H18O7</t>
  </si>
  <si>
    <t>3-Hydroxy-5-Methylphenol-1-O-Glucoside</t>
  </si>
  <si>
    <t>mws1436</t>
  </si>
  <si>
    <t>C18H38O2</t>
  </si>
  <si>
    <t>1,18-Octadecanediol</t>
  </si>
  <si>
    <t>3155-43-9</t>
  </si>
  <si>
    <t>mws1094</t>
  </si>
  <si>
    <t>C15H12O6</t>
  </si>
  <si>
    <t>Dihydrokaempferol</t>
  </si>
  <si>
    <t>480-20-6</t>
  </si>
  <si>
    <t>C00974</t>
  </si>
  <si>
    <t>ko00941,ko01100,ko01110</t>
  </si>
  <si>
    <t>pmn001686</t>
  </si>
  <si>
    <t>C16H32O4</t>
  </si>
  <si>
    <t>10,16-Dihydroxypalmitic acid</t>
  </si>
  <si>
    <t>3233-90-7</t>
  </si>
  <si>
    <t>C08285</t>
  </si>
  <si>
    <t>ko00073</t>
  </si>
  <si>
    <t>pmb3081</t>
  </si>
  <si>
    <t>C6H11PO11</t>
  </si>
  <si>
    <t>Glucarate O-Phosphoric acid</t>
  </si>
  <si>
    <t>pme3163</t>
  </si>
  <si>
    <t>C7H15O10P</t>
  </si>
  <si>
    <t>D-Sedoheptuiose 7-phosphate</t>
  </si>
  <si>
    <t>2646-35-7</t>
  </si>
  <si>
    <t>pme0460</t>
  </si>
  <si>
    <t>C15H14O6</t>
  </si>
  <si>
    <t>Epicatechin</t>
  </si>
  <si>
    <t>Flavanols</t>
  </si>
  <si>
    <t>490-46-0</t>
  </si>
  <si>
    <t>C09727</t>
  </si>
  <si>
    <t>mws0054</t>
  </si>
  <si>
    <t>Catechin</t>
  </si>
  <si>
    <t>154-23-4</t>
  </si>
  <si>
    <t>C06562</t>
  </si>
  <si>
    <t>ko00941,ko01110</t>
  </si>
  <si>
    <t>pmb2657</t>
  </si>
  <si>
    <t>C10H18N4O6</t>
  </si>
  <si>
    <t>Argininosuccinic acid</t>
  </si>
  <si>
    <t>2387-71-5</t>
  </si>
  <si>
    <t>C03406</t>
  </si>
  <si>
    <t>ko00220,ko00250,ko01100,ko01110,ko01230</t>
  </si>
  <si>
    <t>pmb0885</t>
  </si>
  <si>
    <t>C18H26O3</t>
  </si>
  <si>
    <t>4-Oxo-9Z,11Z,13E,15E-Octadecatetraenoic Acid</t>
  </si>
  <si>
    <t>mws2120</t>
  </si>
  <si>
    <t>C13H8O8</t>
  </si>
  <si>
    <t>Brevifolin carboxylic acid</t>
  </si>
  <si>
    <t>18490-95-4</t>
  </si>
  <si>
    <t>pmb0494</t>
  </si>
  <si>
    <t>C15H22N2O4</t>
  </si>
  <si>
    <t>Sinapoylputrescine</t>
  </si>
  <si>
    <t>70185-57-8</t>
  </si>
  <si>
    <t>pmb2792</t>
  </si>
  <si>
    <t>C18H30O3</t>
  </si>
  <si>
    <t>13-Hydroxy-6,9,11-octadecatrienoic acid</t>
  </si>
  <si>
    <t>74784-20-6</t>
  </si>
  <si>
    <t>Zmpn003368</t>
  </si>
  <si>
    <t>13S-Hydroxy-9Z,11E,15Z-octadecatrienoic acid</t>
  </si>
  <si>
    <t>87984-82-5</t>
  </si>
  <si>
    <t>C16316</t>
  </si>
  <si>
    <t>ko00592</t>
  </si>
  <si>
    <t>Lmbn005443</t>
  </si>
  <si>
    <t>13-KODE; (9Z,11E)-13-Oxooctadeca-9,11-dienoic acid</t>
  </si>
  <si>
    <t>54739-30-9</t>
  </si>
  <si>
    <t>C14765</t>
  </si>
  <si>
    <t>Lmqp000329</t>
  </si>
  <si>
    <t>C8H14N3O7P</t>
  </si>
  <si>
    <t>5-Aminoimidazole ribonucleotide</t>
  </si>
  <si>
    <t>25635-88-5</t>
  </si>
  <si>
    <t>pmn001687</t>
  </si>
  <si>
    <t>C13H12O8</t>
  </si>
  <si>
    <t>Cis-Coutaric acid</t>
  </si>
  <si>
    <t>67920-37-0</t>
  </si>
  <si>
    <t>pmb2799</t>
  </si>
  <si>
    <t>C18H32O3</t>
  </si>
  <si>
    <t>12,13-Epoxy-9-Octadecenoic Acid</t>
  </si>
  <si>
    <t>6799-85-5</t>
  </si>
  <si>
    <t>C14826</t>
  </si>
  <si>
    <t>ko00591,ko01100</t>
  </si>
  <si>
    <t>Lmbn005369</t>
  </si>
  <si>
    <t>13(S)-HODE;13(S)-Hydroxyoctadeca-9Z,11E-dienoic acid</t>
  </si>
  <si>
    <t>10219-69-9</t>
  </si>
  <si>
    <t>C14762</t>
  </si>
  <si>
    <t>Lmbn005662</t>
  </si>
  <si>
    <t>9(10)-EpOME;(9R,10S)-(12Z)-9,10-Epoxyoctadecenoic acid</t>
  </si>
  <si>
    <t>16833-56-0</t>
  </si>
  <si>
    <t>C14825</t>
  </si>
  <si>
    <t>Rfmb091</t>
  </si>
  <si>
    <t>9S-Hydroxy-10E,12Z-octadecadienoic acid</t>
  </si>
  <si>
    <t>15514-85-9</t>
  </si>
  <si>
    <t>C14767</t>
  </si>
  <si>
    <t>pme1474</t>
  </si>
  <si>
    <t>C11H15N5O3S</t>
  </si>
  <si>
    <t>5'-Deoxy-5'-(methylthio)adenosine</t>
  </si>
  <si>
    <t>2457-80-9</t>
  </si>
  <si>
    <t>C00170</t>
  </si>
  <si>
    <t>ko00270,ko00908,ko01100</t>
  </si>
  <si>
    <t>pmb0197</t>
  </si>
  <si>
    <t>C11H15N5O5</t>
  </si>
  <si>
    <t>N7-Methylguanosine</t>
  </si>
  <si>
    <t>20244-86-4</t>
  </si>
  <si>
    <t>C20674</t>
  </si>
  <si>
    <t>Lmln001195</t>
  </si>
  <si>
    <t>C14H18O7</t>
  </si>
  <si>
    <t>Picein (4-Acetylphenyl-glucoside)</t>
  </si>
  <si>
    <t>530-14-3</t>
  </si>
  <si>
    <t>C10720</t>
  </si>
  <si>
    <t>Zmyn004714</t>
  </si>
  <si>
    <t>C18H34O3</t>
  </si>
  <si>
    <t>Ricinoleic acid</t>
  </si>
  <si>
    <t>141-22-0</t>
  </si>
  <si>
    <t>C08365</t>
  </si>
  <si>
    <t>pmf0297</t>
  </si>
  <si>
    <t>C20H42O</t>
  </si>
  <si>
    <t>1-Eicosanol</t>
  </si>
  <si>
    <t>629-96-9</t>
  </si>
  <si>
    <t>Lmhn001386</t>
  </si>
  <si>
    <t>C12H12O9</t>
  </si>
  <si>
    <t>Vnilloyltartaric acid</t>
  </si>
  <si>
    <t>pmp000001</t>
  </si>
  <si>
    <t>C16H12O6</t>
  </si>
  <si>
    <t>Hispidulin (5,7,4'-Trihydroxy-6-methoxyflavone)*</t>
  </si>
  <si>
    <t>1447-88-7</t>
  </si>
  <si>
    <t>C10058</t>
  </si>
  <si>
    <t>mws0058</t>
  </si>
  <si>
    <t>Diosmetin (5,7,3'-Trihydroxy-4'-methoxyflavone)*</t>
  </si>
  <si>
    <t>520-34-3</t>
  </si>
  <si>
    <t>C10038</t>
  </si>
  <si>
    <t>Zmhn001926</t>
  </si>
  <si>
    <t>C13H16O8</t>
  </si>
  <si>
    <t>1-O-Salicyl-D-glucose</t>
  </si>
  <si>
    <t>60517-74-0</t>
  </si>
  <si>
    <t>pmb3142</t>
  </si>
  <si>
    <t>Salicylic acid-2-O-glucoside</t>
  </si>
  <si>
    <t>10366-91-3</t>
  </si>
  <si>
    <t>pme2246</t>
  </si>
  <si>
    <t>C14H6O8</t>
  </si>
  <si>
    <t>Ellagic acid</t>
  </si>
  <si>
    <t>476-66-4</t>
  </si>
  <si>
    <t>C10788</t>
  </si>
  <si>
    <t>mws0920</t>
  </si>
  <si>
    <t>C15H10O7</t>
  </si>
  <si>
    <t>Tricetin (5,7,3',4',5'-Pentahydroxyflavone)</t>
  </si>
  <si>
    <t>520-31-0</t>
  </si>
  <si>
    <t>C10192</t>
  </si>
  <si>
    <t>Zmpp002571</t>
  </si>
  <si>
    <t>Robinetin</t>
  </si>
  <si>
    <t>490-31-3</t>
  </si>
  <si>
    <t>C10177</t>
  </si>
  <si>
    <t>pme3514</t>
  </si>
  <si>
    <t>Quercetin</t>
  </si>
  <si>
    <t>Flavonols</t>
  </si>
  <si>
    <t>117-39-5</t>
  </si>
  <si>
    <t>C00389</t>
  </si>
  <si>
    <t>Cmsp004086</t>
  </si>
  <si>
    <t>C16H14O6</t>
  </si>
  <si>
    <t>Dihydrokaempferide</t>
  </si>
  <si>
    <t>137225-59-3</t>
  </si>
  <si>
    <t>Zmhn000892</t>
  </si>
  <si>
    <t>C13H18O8</t>
  </si>
  <si>
    <t>4-O-Glucosyl-3,4-dihydroxybenzyl alcohol</t>
  </si>
  <si>
    <t>mws1375</t>
  </si>
  <si>
    <t>C12H21N3O6</t>
  </si>
  <si>
    <t>Nicotianamine</t>
  </si>
  <si>
    <t>34441-14-0</t>
  </si>
  <si>
    <t>C05324</t>
  </si>
  <si>
    <t>mws0044</t>
  </si>
  <si>
    <t>C15H12O7</t>
  </si>
  <si>
    <t>Dihydroquercetin(Taxifolin)</t>
  </si>
  <si>
    <t>480-18-2</t>
  </si>
  <si>
    <t>C01617</t>
  </si>
  <si>
    <t>Hmqn003268</t>
  </si>
  <si>
    <t>5,7,3',4',5'-Pentahydroxydihydroflavone</t>
  </si>
  <si>
    <t>Dihydroflavone</t>
  </si>
  <si>
    <t>mws0042</t>
  </si>
  <si>
    <t>C15H14O7</t>
  </si>
  <si>
    <t>Epigallocatechin</t>
  </si>
  <si>
    <t>970-74-1</t>
  </si>
  <si>
    <t>C12136</t>
  </si>
  <si>
    <t>mws0049</t>
  </si>
  <si>
    <t>Gallocatechin</t>
  </si>
  <si>
    <t>970-73-0</t>
  </si>
  <si>
    <t>C12127</t>
  </si>
  <si>
    <t>pmb0496</t>
  </si>
  <si>
    <t>C15H22N4O3</t>
  </si>
  <si>
    <t>N-Feruloylagmatine</t>
  </si>
  <si>
    <t>C18325</t>
  </si>
  <si>
    <t>pme1373</t>
  </si>
  <si>
    <t>C9H14N3O7P</t>
  </si>
  <si>
    <t>2'-Deoxycytidine-5'-monophosphate</t>
  </si>
  <si>
    <t>1032-65-1</t>
  </si>
  <si>
    <t>C00239</t>
  </si>
  <si>
    <t>pme1086</t>
  </si>
  <si>
    <t>C10H17N3O6S</t>
  </si>
  <si>
    <t>Glutathione reduced form</t>
  </si>
  <si>
    <t>70-18-8</t>
  </si>
  <si>
    <t>C00051</t>
  </si>
  <si>
    <t>ko00270,ko00480,ko01100,ko02010</t>
  </si>
  <si>
    <t>pmb2855</t>
  </si>
  <si>
    <t>C11H20N2O8</t>
  </si>
  <si>
    <t>L-Glutamine-O-glycoside</t>
  </si>
  <si>
    <t>pmn001610</t>
  </si>
  <si>
    <t>C20H36O2</t>
  </si>
  <si>
    <t>Eicosadienoic acid</t>
  </si>
  <si>
    <t>5598-38-9</t>
  </si>
  <si>
    <t>C16525</t>
  </si>
  <si>
    <t>ko01040</t>
  </si>
  <si>
    <t>pmb2857</t>
  </si>
  <si>
    <t>C11H19NO9</t>
  </si>
  <si>
    <t>L-Glutamic acid-O-glycoside</t>
  </si>
  <si>
    <t>pmb2791</t>
  </si>
  <si>
    <t>C18H30O4</t>
  </si>
  <si>
    <t>9-Hydroperoxy-10E,12,15Z-octadecatrienoic acid</t>
  </si>
  <si>
    <t>111004-08-1</t>
  </si>
  <si>
    <t>C16321</t>
  </si>
  <si>
    <t>pmb2789</t>
  </si>
  <si>
    <t>13S-Hydroperoxy-6Z,9Z,11E-octadecatrienoic acid</t>
  </si>
  <si>
    <t>121107-97-9</t>
  </si>
  <si>
    <t>Lmtp001399</t>
  </si>
  <si>
    <t>C14H17NO7</t>
  </si>
  <si>
    <t>5,6-Dihydroxyindole-5-O-β-glucoside</t>
  </si>
  <si>
    <t>pme3967</t>
  </si>
  <si>
    <t>C12H17N5O5</t>
  </si>
  <si>
    <t>2-(Dimethylamino)guanosine</t>
  </si>
  <si>
    <t>2140-67-2</t>
  </si>
  <si>
    <t>pmp000106</t>
  </si>
  <si>
    <t>C18H16O5</t>
  </si>
  <si>
    <t>5,7,4'-Trimethoxyflavone</t>
  </si>
  <si>
    <t>5631-70-9</t>
  </si>
  <si>
    <t>Lmbn004685</t>
  </si>
  <si>
    <t>C18H32O4</t>
  </si>
  <si>
    <t>5S,8R-DiHODE; (5S,8R,9Z,12Z)-5,8-Dihydroxyoctadeca-9,12-dienoate</t>
  </si>
  <si>
    <t>C20186</t>
  </si>
  <si>
    <t>pmb2804</t>
  </si>
  <si>
    <t>13S-Hydroperoxy-9Z,11E-octadecadienoic acid</t>
  </si>
  <si>
    <t>33964-75-9</t>
  </si>
  <si>
    <t>C04717</t>
  </si>
  <si>
    <t>Lmbn005287</t>
  </si>
  <si>
    <t>7S,8S-DiHODE; (9Z,12Z)-(7S,8S)-Dihydroxyoctadeca-9,12-dienoic acid</t>
  </si>
  <si>
    <t>143288-65-7</t>
  </si>
  <si>
    <t>C07354</t>
  </si>
  <si>
    <t>pmn001689</t>
  </si>
  <si>
    <t>9-Hydroxy-12-oxo-15(Z)-octadecenoic acid</t>
  </si>
  <si>
    <t>C21924</t>
  </si>
  <si>
    <t>pmf0397</t>
  </si>
  <si>
    <t>C20H40O2</t>
  </si>
  <si>
    <t>Arachidic acid</t>
  </si>
  <si>
    <t>506-30-9</t>
  </si>
  <si>
    <t>C06425</t>
  </si>
  <si>
    <t>Cmzp002057</t>
  </si>
  <si>
    <t>C14H18O8</t>
  </si>
  <si>
    <t>6-O-Acetylarbutin</t>
  </si>
  <si>
    <t>10338-88-2</t>
  </si>
  <si>
    <t>Lmbn005822</t>
  </si>
  <si>
    <t>C18H34O4</t>
  </si>
  <si>
    <t>9,10-DHOME; (12Z)-9,10-Dihydroxyoctadec-12-enoic acid</t>
  </si>
  <si>
    <t>263399-34-4</t>
  </si>
  <si>
    <t>C14828</t>
  </si>
  <si>
    <t>Lmbn005487</t>
  </si>
  <si>
    <t>12,13-DHOME; (9Z)-12,13-Dihydroxyoctadec-9-enoic acid</t>
  </si>
  <si>
    <t>263399-35-5</t>
  </si>
  <si>
    <t>C14829</t>
  </si>
  <si>
    <t>pmp000003</t>
  </si>
  <si>
    <t>C16H12O7</t>
  </si>
  <si>
    <t>Nepetin (5,7,3',4'-Tetrahydroxy-6-methoxyflavone)</t>
  </si>
  <si>
    <t>520-11-6</t>
  </si>
  <si>
    <t>Lmmn004912</t>
  </si>
  <si>
    <t>Quercetin-3-O-methyl ether</t>
  </si>
  <si>
    <t>1486-70-0</t>
  </si>
  <si>
    <t>C04443</t>
  </si>
  <si>
    <t>ko00944</t>
  </si>
  <si>
    <t>pmn001367</t>
  </si>
  <si>
    <t>C13H16O9</t>
  </si>
  <si>
    <t>Protocatechuic acid-4-O-glucoside</t>
  </si>
  <si>
    <t>mws0032</t>
  </si>
  <si>
    <t>C15H10O8</t>
  </si>
  <si>
    <t>Myricetin</t>
  </si>
  <si>
    <t>529-44-2</t>
  </si>
  <si>
    <t>C10107</t>
  </si>
  <si>
    <t>ko00941,ko00944,ko01110</t>
  </si>
  <si>
    <t>mws0744</t>
  </si>
  <si>
    <t>C15H12O8</t>
  </si>
  <si>
    <t>Dihydromyricetin (Ampelopsin)</t>
  </si>
  <si>
    <t>27200-12-0</t>
  </si>
  <si>
    <t>C02906</t>
  </si>
  <si>
    <t>pmb0751</t>
  </si>
  <si>
    <t>C16H16O7</t>
  </si>
  <si>
    <t>Trans-5-O-(p-Coumaroyl)shikimate</t>
  </si>
  <si>
    <t>C02947</t>
  </si>
  <si>
    <t>ko00940,ko00941,ko00945,ko01100,ko01110</t>
  </si>
  <si>
    <t>mws0582</t>
  </si>
  <si>
    <t>C11H19N3O6S</t>
  </si>
  <si>
    <t>S-(Methyl)glutathione</t>
  </si>
  <si>
    <t>2922-56-7</t>
  </si>
  <si>
    <t>C11347</t>
  </si>
  <si>
    <t>pme3188</t>
  </si>
  <si>
    <t>C9H13N2O9P</t>
  </si>
  <si>
    <t>Uridine 5'-monophosphate</t>
  </si>
  <si>
    <t>58-97-9</t>
  </si>
  <si>
    <t>C00105</t>
  </si>
  <si>
    <t>mws0983</t>
  </si>
  <si>
    <t>C20H39NO2</t>
  </si>
  <si>
    <t>N-Oleoylethanolamine</t>
  </si>
  <si>
    <t>111-58-0</t>
  </si>
  <si>
    <t>C20792</t>
  </si>
  <si>
    <t>pmn001516</t>
  </si>
  <si>
    <t>C14H14O9</t>
  </si>
  <si>
    <t>5-Galloylshikimic acid</t>
  </si>
  <si>
    <t>95719-51-0</t>
  </si>
  <si>
    <t>Zmhn002301</t>
  </si>
  <si>
    <t>C15H18O8</t>
  </si>
  <si>
    <t>p-Coumaric acid-4-O-glucoside</t>
  </si>
  <si>
    <t>117405-48-8</t>
  </si>
  <si>
    <t>C06739</t>
  </si>
  <si>
    <t>Lmtn002233</t>
  </si>
  <si>
    <t>C15H20O8</t>
  </si>
  <si>
    <t>Androsin</t>
  </si>
  <si>
    <t>531-28-2</t>
  </si>
  <si>
    <t>mws0884</t>
  </si>
  <si>
    <t>C10H12N5O6P</t>
  </si>
  <si>
    <t>Cyclic 3',5'-Adenylic acid</t>
  </si>
  <si>
    <t>60-92-4</t>
  </si>
  <si>
    <t>C00575</t>
  </si>
  <si>
    <t>Zmlp005013</t>
  </si>
  <si>
    <t>C16H10O8</t>
  </si>
  <si>
    <t>3,3'-Dimethoxyellagic acid</t>
  </si>
  <si>
    <t>Lmcp004369</t>
  </si>
  <si>
    <t>C17H14O7</t>
  </si>
  <si>
    <t>Quercetin-3',4'-dimethyl ether</t>
  </si>
  <si>
    <t>3306-29-4</t>
  </si>
  <si>
    <t>Lmtn002565</t>
  </si>
  <si>
    <t>C14H18O9</t>
  </si>
  <si>
    <t>1-O-Vanilloyl-D-Glucose</t>
  </si>
  <si>
    <t>C20470</t>
  </si>
  <si>
    <t>pmn001517</t>
  </si>
  <si>
    <t>C15H22O8</t>
  </si>
  <si>
    <t>3,4,5-Trimethoxyphenyl-1-O-Glucoside</t>
  </si>
  <si>
    <t>pmn001694</t>
  </si>
  <si>
    <t>C18H34O5</t>
  </si>
  <si>
    <t>9,10,13-Trihydroxy-11-Octadecenoic Acid</t>
  </si>
  <si>
    <t>29907-57-1</t>
  </si>
  <si>
    <t>C14835</t>
  </si>
  <si>
    <t>Lmbn003970</t>
  </si>
  <si>
    <t>9,12,13-TriHOME; 9(S),12(S),13(S)-Trihydroxy-10(E)-octadecenoic acid</t>
  </si>
  <si>
    <t>97134-11-7</t>
  </si>
  <si>
    <t>C14833</t>
  </si>
  <si>
    <t>Lmbn004240</t>
  </si>
  <si>
    <t>9,10-Dihydroxy-12,13-epoxyoctadecanoic acid</t>
  </si>
  <si>
    <t>C14837</t>
  </si>
  <si>
    <t>pmp001284</t>
  </si>
  <si>
    <t>C19H38O4</t>
  </si>
  <si>
    <t>Monopalmitin</t>
  </si>
  <si>
    <t>542-44-9</t>
  </si>
  <si>
    <t>pme3184</t>
  </si>
  <si>
    <t>C10H14N5O6P</t>
  </si>
  <si>
    <t>2'-Deoxyadenosine-5'-monophosphate</t>
  </si>
  <si>
    <t>653-63-4</t>
  </si>
  <si>
    <t>C00360</t>
  </si>
  <si>
    <t>pmb0789</t>
  </si>
  <si>
    <t>C14H21NO8</t>
  </si>
  <si>
    <t>Pyridoxine-5'-O-glucoside</t>
  </si>
  <si>
    <t>C03996</t>
  </si>
  <si>
    <t>pmc0066</t>
  </si>
  <si>
    <t>C10H13N4O7P</t>
  </si>
  <si>
    <t>2'-Deoxyinosine-5'-monophosphate</t>
  </si>
  <si>
    <t>3393-18-8</t>
  </si>
  <si>
    <t>C06196</t>
  </si>
  <si>
    <t>ko00230</t>
  </si>
  <si>
    <t>Lmfn000604</t>
  </si>
  <si>
    <t>C13H16O10</t>
  </si>
  <si>
    <t>6-O-Galloyl-glucose</t>
  </si>
  <si>
    <t>13186-19-1</t>
  </si>
  <si>
    <t>Hmln000659</t>
  </si>
  <si>
    <t>3-O-Galloyl-glucose</t>
  </si>
  <si>
    <t>Hmln000873</t>
  </si>
  <si>
    <t>2-O-Galloyl-glucose</t>
  </si>
  <si>
    <t>Lmmn001294</t>
  </si>
  <si>
    <t>C14H20O9</t>
  </si>
  <si>
    <t>Koaburaside</t>
  </si>
  <si>
    <t>41653-73-0</t>
  </si>
  <si>
    <t>mws0675</t>
  </si>
  <si>
    <t>C11H15N2O8P</t>
  </si>
  <si>
    <t>β-Nicotinamide mononucleotide</t>
  </si>
  <si>
    <t>1094-61-7</t>
  </si>
  <si>
    <t>C00455</t>
  </si>
  <si>
    <t>Hmln002806</t>
  </si>
  <si>
    <t>C16H16O8</t>
  </si>
  <si>
    <t>5-O-Caffeoylshikimic acid</t>
  </si>
  <si>
    <t>180981-12-8</t>
  </si>
  <si>
    <t>C10434</t>
  </si>
  <si>
    <t>pmb3074</t>
  </si>
  <si>
    <t>C16H18O8</t>
  </si>
  <si>
    <t>5-O-p-Coumaroylquinic acid</t>
  </si>
  <si>
    <t>1899-30-5</t>
  </si>
  <si>
    <t>C12208</t>
  </si>
  <si>
    <t>ko00940,ko00941,ko00945,ko01110</t>
  </si>
  <si>
    <t>pme3311</t>
  </si>
  <si>
    <t>C6H14O12P2</t>
  </si>
  <si>
    <t>D-Fructose-1,6-biphosphate</t>
  </si>
  <si>
    <t>488-69-7</t>
  </si>
  <si>
    <t>C00354</t>
  </si>
  <si>
    <t>ko00400,ko00710,ko01100,ko01110,ko01200</t>
  </si>
  <si>
    <t>Zmyn000083</t>
  </si>
  <si>
    <t>D-Glucose 1,6-bisphosphate</t>
  </si>
  <si>
    <t>10139-18-1</t>
  </si>
  <si>
    <t>C01231</t>
  </si>
  <si>
    <t>ko00500,ko01100</t>
  </si>
  <si>
    <t>pma0149</t>
  </si>
  <si>
    <t>C15H16O9</t>
  </si>
  <si>
    <t>Sinapoyl malate</t>
  </si>
  <si>
    <t>92344-58-6</t>
  </si>
  <si>
    <t>C02887</t>
  </si>
  <si>
    <t>ko00940</t>
  </si>
  <si>
    <t>mws1015</t>
  </si>
  <si>
    <t>Esculin (6,7-DihydroxyCoumarin-6-glucoside)</t>
  </si>
  <si>
    <t>531-75-9</t>
  </si>
  <si>
    <t>C09264</t>
  </si>
  <si>
    <t>Xmgp006913</t>
  </si>
  <si>
    <t>C20H20O5</t>
  </si>
  <si>
    <t>2,4,2',4'-tetrahydroxy-3'-prenylchalcone</t>
  </si>
  <si>
    <t>Chalcones</t>
  </si>
  <si>
    <t>pmp000637</t>
  </si>
  <si>
    <t>Sophoraflavanone B</t>
  </si>
  <si>
    <t>53846-50-7</t>
  </si>
  <si>
    <t>C18023</t>
  </si>
  <si>
    <t>Zmhn001793</t>
  </si>
  <si>
    <t>C15H18O9</t>
  </si>
  <si>
    <t>6-O-Caffeoyl-D-glucose</t>
  </si>
  <si>
    <t>mws1333</t>
  </si>
  <si>
    <t>C12H22O11</t>
  </si>
  <si>
    <t>Melibiose*</t>
  </si>
  <si>
    <t>585-99-9</t>
  </si>
  <si>
    <t>C05402</t>
  </si>
  <si>
    <t>ko00052,ko01100,ko02010</t>
  </si>
  <si>
    <t>mws1080</t>
  </si>
  <si>
    <t>Galactinol*</t>
  </si>
  <si>
    <t>3687-64-7</t>
  </si>
  <si>
    <t>C01235</t>
  </si>
  <si>
    <t>mws0264</t>
  </si>
  <si>
    <t>D-(+)-Trehalose*</t>
  </si>
  <si>
    <t>99-20-7</t>
  </si>
  <si>
    <t>C01083</t>
  </si>
  <si>
    <t>ko00500,ko01100,ko01110,ko02010</t>
  </si>
  <si>
    <t>pme0519</t>
  </si>
  <si>
    <t>D-(+)-Sucrose*</t>
  </si>
  <si>
    <t>57-50-1</t>
  </si>
  <si>
    <t>C00089</t>
  </si>
  <si>
    <t>ko00052,ko00500,ko01100,ko01110,ko02010</t>
  </si>
  <si>
    <t>mws5038</t>
  </si>
  <si>
    <t>Isomaltulose*</t>
  </si>
  <si>
    <t>13718-94-0</t>
  </si>
  <si>
    <t>C01742</t>
  </si>
  <si>
    <t>MA10039641</t>
  </si>
  <si>
    <t>Lactobiose*</t>
  </si>
  <si>
    <t>63-42-3</t>
  </si>
  <si>
    <t>C00243</t>
  </si>
  <si>
    <t>mws0906</t>
  </si>
  <si>
    <t>C16H22O8</t>
  </si>
  <si>
    <t>Coniferin</t>
  </si>
  <si>
    <t>531-29-3</t>
  </si>
  <si>
    <t>C00761</t>
  </si>
  <si>
    <t>pmb2211</t>
  </si>
  <si>
    <t>C19H38N2O3</t>
  </si>
  <si>
    <t>Cocamidopropyl betaine</t>
  </si>
  <si>
    <t>4292-10-8</t>
  </si>
  <si>
    <t>Zmlp007578</t>
  </si>
  <si>
    <t>C17H12O8</t>
  </si>
  <si>
    <t>3,3',4-Trimethoxyellagic acid</t>
  </si>
  <si>
    <t>mws0609</t>
  </si>
  <si>
    <t>C10H12N5O7P</t>
  </si>
  <si>
    <t>Guanosine 3',5'-cyclic monophosphate</t>
  </si>
  <si>
    <t>7665-99-8</t>
  </si>
  <si>
    <t>C00942</t>
  </si>
  <si>
    <t>Lmtn000940</t>
  </si>
  <si>
    <t>C14H18O10</t>
  </si>
  <si>
    <t>1-O-(3,4-Dihydroxy-5-methoxy-benzoyl)-glucoside</t>
  </si>
  <si>
    <t>mws0874</t>
  </si>
  <si>
    <t>C10H14N5O7P</t>
  </si>
  <si>
    <t>3'-Adenylic Acid</t>
  </si>
  <si>
    <t>84-21-9</t>
  </si>
  <si>
    <t>C01367</t>
  </si>
  <si>
    <t>pmb0981</t>
  </si>
  <si>
    <t>Adenosine 5'-monophosphate</t>
  </si>
  <si>
    <t>61-19-8</t>
  </si>
  <si>
    <t>C00020</t>
  </si>
  <si>
    <t>ko00230,ko00908,ko01100,ko01110</t>
  </si>
  <si>
    <t>pmb1562</t>
  </si>
  <si>
    <t>C21H34O4</t>
  </si>
  <si>
    <t>1-Stearidonoyl-Glycerol</t>
  </si>
  <si>
    <t>mws0967</t>
  </si>
  <si>
    <t>C20H32O5</t>
  </si>
  <si>
    <t>5,6,15-Trihydroxy-7,9,11,13-eicosatetraenoic acid</t>
  </si>
  <si>
    <t>89663-86-5</t>
  </si>
  <si>
    <t>C06314</t>
  </si>
  <si>
    <t>ko00590</t>
  </si>
  <si>
    <t>Lmhp011388</t>
  </si>
  <si>
    <t>C21H36O4</t>
  </si>
  <si>
    <t>2-α-Linolenoyl-glycerol</t>
  </si>
  <si>
    <t>55268-58-1</t>
  </si>
  <si>
    <t>Lmhp011562</t>
  </si>
  <si>
    <t>1-α-Linolenoyl-glycerol</t>
  </si>
  <si>
    <t>mws0178</t>
  </si>
  <si>
    <t>C16H18O9</t>
  </si>
  <si>
    <t>Chlorogenic acid</t>
  </si>
  <si>
    <t>327-97-9</t>
  </si>
  <si>
    <t>C00852</t>
  </si>
  <si>
    <t>mws1077</t>
  </si>
  <si>
    <t>Scopoletin-7-O-glucoside (Scopolin)</t>
  </si>
  <si>
    <t>531-44-2</t>
  </si>
  <si>
    <t>C01527</t>
  </si>
  <si>
    <t>pmp000638</t>
  </si>
  <si>
    <t>C20H18O6</t>
  </si>
  <si>
    <t>8-Prenylkaempferol</t>
  </si>
  <si>
    <t>28610-31-3</t>
  </si>
  <si>
    <t>Lmhp112042</t>
  </si>
  <si>
    <t>C21H38O4</t>
  </si>
  <si>
    <t>1-Linoleoylglycerol</t>
  </si>
  <si>
    <t>2277-28-3</t>
  </si>
  <si>
    <t>Lmhp012042</t>
  </si>
  <si>
    <t>2-Linoleoylglycerol</t>
  </si>
  <si>
    <t>3443-82-1</t>
  </si>
  <si>
    <t>Zmhn002422</t>
  </si>
  <si>
    <t>C16H20O9</t>
  </si>
  <si>
    <t>1-O-Feruloyl-D-Glucose</t>
  </si>
  <si>
    <t>C17759</t>
  </si>
  <si>
    <t>Zmhn002334</t>
  </si>
  <si>
    <t>6-O-Feruloyl-D-glucose</t>
  </si>
  <si>
    <t>137887-25-3</t>
  </si>
  <si>
    <t>pmb0296</t>
  </si>
  <si>
    <t>C21H40O4</t>
  </si>
  <si>
    <t>1-Oleoyl-Sn-Glycerol</t>
  </si>
  <si>
    <t>129784-87-8</t>
  </si>
  <si>
    <t>Hmlp003129</t>
  </si>
  <si>
    <t>C20H22O6</t>
  </si>
  <si>
    <t>Matairesinol</t>
  </si>
  <si>
    <t>Lignans</t>
  </si>
  <si>
    <t>580-72-3</t>
  </si>
  <si>
    <t>C10682</t>
  </si>
  <si>
    <t>ko00998,ko01110</t>
  </si>
  <si>
    <t>mws0097</t>
  </si>
  <si>
    <t>Pinoresinol</t>
  </si>
  <si>
    <t>487-36-5</t>
  </si>
  <si>
    <t>C05366</t>
  </si>
  <si>
    <t>pmb3107</t>
  </si>
  <si>
    <t>C15H20O10</t>
  </si>
  <si>
    <t>Glucosyringic Acid</t>
  </si>
  <si>
    <t>Lmmn003748</t>
  </si>
  <si>
    <t>C20H24O6</t>
  </si>
  <si>
    <t>(+)-Isolariciresinol</t>
  </si>
  <si>
    <t>548-29-8</t>
  </si>
  <si>
    <t>Cmsn000894</t>
  </si>
  <si>
    <t>C14H18O11</t>
  </si>
  <si>
    <t>7-O-Galloyl-D-sedoheptulose</t>
  </si>
  <si>
    <t>Xmyn011582</t>
  </si>
  <si>
    <t>C23H38O3</t>
  </si>
  <si>
    <t>Hydroginkgoic acid</t>
  </si>
  <si>
    <t>pmb0998</t>
  </si>
  <si>
    <t>C10H14N5O8P</t>
  </si>
  <si>
    <t>Guanosine 5'-monophosphate</t>
  </si>
  <si>
    <t>85-32-5</t>
  </si>
  <si>
    <t>C00144</t>
  </si>
  <si>
    <t>mws5040</t>
  </si>
  <si>
    <t>C12H21O11Na</t>
  </si>
  <si>
    <t>Turanose</t>
  </si>
  <si>
    <t>547-25-1</t>
  </si>
  <si>
    <t>C19636</t>
  </si>
  <si>
    <t>pmb0964</t>
  </si>
  <si>
    <t>C16H23N5O5</t>
  </si>
  <si>
    <t>Isopentenyladenine-7-N-glucoside</t>
  </si>
  <si>
    <t>Lmgp003270</t>
  </si>
  <si>
    <t>C16H16O10</t>
  </si>
  <si>
    <t>Scopoletin-7-O-glucuronide</t>
  </si>
  <si>
    <t>132752-65-9</t>
  </si>
  <si>
    <t>pmb0752</t>
  </si>
  <si>
    <t>C17H20O9</t>
  </si>
  <si>
    <t>3-O-Feruloylquinic acid</t>
  </si>
  <si>
    <t>1899-29-2</t>
  </si>
  <si>
    <t>C02572</t>
  </si>
  <si>
    <t>mws0179</t>
  </si>
  <si>
    <t>Chlorogenic acid methyl ester</t>
  </si>
  <si>
    <t>29708-87-0</t>
  </si>
  <si>
    <t>pma3724</t>
  </si>
  <si>
    <t>1-O-Feruloylquinic acid</t>
  </si>
  <si>
    <t>Lmbp002255</t>
  </si>
  <si>
    <t>C16H18O10</t>
  </si>
  <si>
    <t>Fraxetin-8-O-glucoside (Fraxin)</t>
  </si>
  <si>
    <t>524-30-1</t>
  </si>
  <si>
    <t>C09266</t>
  </si>
  <si>
    <t>Lmbp002309</t>
  </si>
  <si>
    <t>C17H22O9</t>
  </si>
  <si>
    <t>Sinapaldehyde-4-O-Glucoside</t>
  </si>
  <si>
    <t>154461-65-1</t>
  </si>
  <si>
    <t>pmn001695</t>
  </si>
  <si>
    <t>C16H20O10</t>
  </si>
  <si>
    <t>Trihydroxycinnamoylquinic acid</t>
  </si>
  <si>
    <t>pmb3317</t>
  </si>
  <si>
    <t>Quinacyl syringic acid</t>
  </si>
  <si>
    <t>mws0011</t>
  </si>
  <si>
    <t>C17H24O9</t>
  </si>
  <si>
    <t>Syringin</t>
  </si>
  <si>
    <t>118-34-3</t>
  </si>
  <si>
    <t>C01533</t>
  </si>
  <si>
    <t>pmb0108</t>
  </si>
  <si>
    <t>C19H18O8</t>
  </si>
  <si>
    <t>Feruloyl syringic acid</t>
  </si>
  <si>
    <t>mws0232</t>
  </si>
  <si>
    <t>C17H20N4O6</t>
  </si>
  <si>
    <t>Riboflavin</t>
  </si>
  <si>
    <t>83-88-5</t>
  </si>
  <si>
    <t>C00255</t>
  </si>
  <si>
    <t>ko00740,ko01100,ko01110,ko02010</t>
  </si>
  <si>
    <t>pme3337</t>
  </si>
  <si>
    <t>C14H17N5O8</t>
  </si>
  <si>
    <t>Succinyladenosine</t>
  </si>
  <si>
    <t>4542-23-8</t>
  </si>
  <si>
    <t>Lmbp003208</t>
  </si>
  <si>
    <t>C17H20O10</t>
  </si>
  <si>
    <t>Fraxidin-8-O-glucoside</t>
  </si>
  <si>
    <t>pme1286</t>
  </si>
  <si>
    <t>C14H20N6O5S</t>
  </si>
  <si>
    <t>S-(5'-Adenosy)-L-homocysteine</t>
  </si>
  <si>
    <t>979-92-0</t>
  </si>
  <si>
    <t>C00021</t>
  </si>
  <si>
    <t>ko00270,ko01100,ko01230</t>
  </si>
  <si>
    <t>Zmhn002227</t>
  </si>
  <si>
    <t>C17H22O10</t>
  </si>
  <si>
    <t>4-O-Glucosyl-sinapate</t>
  </si>
  <si>
    <t>C02919</t>
  </si>
  <si>
    <t>HJN003</t>
  </si>
  <si>
    <t>1-O-Sinapoyl-D-glucose</t>
  </si>
  <si>
    <t>C01175</t>
  </si>
  <si>
    <t>Zmhn001970</t>
  </si>
  <si>
    <t>C20H22O8</t>
  </si>
  <si>
    <t>Piceid</t>
  </si>
  <si>
    <t>27208-80-6</t>
  </si>
  <si>
    <t>C10275</t>
  </si>
  <si>
    <t>pme2735</t>
  </si>
  <si>
    <t>C15H22N6O5S</t>
  </si>
  <si>
    <t>S-Adenosyl-L-methionine</t>
  </si>
  <si>
    <t>29908-03-0</t>
  </si>
  <si>
    <t>C00019</t>
  </si>
  <si>
    <t>ko00261,ko00270,ko00330,ko00908,ko01100,ko01110,ko01230,ko04122</t>
  </si>
  <si>
    <t>Lmhn002573</t>
  </si>
  <si>
    <t>C17H20O11</t>
  </si>
  <si>
    <t>Sinapoylglucuronic acid</t>
  </si>
  <si>
    <t>Cmbp005948</t>
  </si>
  <si>
    <t>C21H20O8</t>
  </si>
  <si>
    <t>1-O-p-Hydroxycinnamoyl-3-O-caffeoylglycerol</t>
  </si>
  <si>
    <t>Cmjn004337</t>
  </si>
  <si>
    <t>C18H26O10</t>
  </si>
  <si>
    <t>Benzyl-(2''-O-xylosyl)glucoside</t>
  </si>
  <si>
    <t>pme3007</t>
  </si>
  <si>
    <t>C9H14N2O12P2</t>
  </si>
  <si>
    <t>Uridine 5'-diphosphate</t>
  </si>
  <si>
    <t>27821-45-0</t>
  </si>
  <si>
    <t>C00015</t>
  </si>
  <si>
    <t>ko00240,ko00908,ko01100</t>
  </si>
  <si>
    <t>pma6625</t>
  </si>
  <si>
    <t>C20H22O9</t>
  </si>
  <si>
    <t>E-3,4,5'-Trihydroxy-3'-glucosylstilbene</t>
  </si>
  <si>
    <t>pmn001399</t>
  </si>
  <si>
    <t>2,4,6,4'-Tetrahydroxy-stilbene-2-O-D-glucoside</t>
  </si>
  <si>
    <t>pmn001394</t>
  </si>
  <si>
    <t>2,3,5,4'-Tetrahydroxystilbene-2-O-D-glucoside</t>
  </si>
  <si>
    <t>Zmhn001746</t>
  </si>
  <si>
    <t>Piceatannol-3'-O-glucoside</t>
  </si>
  <si>
    <t>94356-26-0</t>
  </si>
  <si>
    <t>Lmhn001773</t>
  </si>
  <si>
    <t>C19H13NO10</t>
  </si>
  <si>
    <t>Caffeoylnicotinoyltartaric acid</t>
  </si>
  <si>
    <t>pmn001637</t>
  </si>
  <si>
    <t>C20H18O10</t>
  </si>
  <si>
    <t>Kaempferol-3-O-arabinoside (Juglanin)</t>
  </si>
  <si>
    <t>5041-67-8</t>
  </si>
  <si>
    <t>HJAP012</t>
  </si>
  <si>
    <t>Luteolin-8-C-arabinoside</t>
  </si>
  <si>
    <t>Flavonoid carbonoside</t>
  </si>
  <si>
    <t>pmn001663</t>
  </si>
  <si>
    <t>C22H26O8</t>
  </si>
  <si>
    <t>Syringaresinol</t>
  </si>
  <si>
    <t>21453-69-0</t>
  </si>
  <si>
    <t>C10889</t>
  </si>
  <si>
    <t>Smlp002532</t>
  </si>
  <si>
    <t>C20H19O10+</t>
  </si>
  <si>
    <t>Cyanidin-3-O-arabinoside</t>
  </si>
  <si>
    <t>Anthocyanins</t>
  </si>
  <si>
    <t>27214-72-8</t>
  </si>
  <si>
    <t>Lmmn003020</t>
  </si>
  <si>
    <t>C22H28O8</t>
  </si>
  <si>
    <t>Lyoniresinol</t>
  </si>
  <si>
    <t>14464-90-5</t>
  </si>
  <si>
    <t>mws2523</t>
  </si>
  <si>
    <t>C12H23O14P</t>
  </si>
  <si>
    <t>Trehalose 6-phosphate</t>
  </si>
  <si>
    <t>4484-88-2</t>
  </si>
  <si>
    <t>C00689</t>
  </si>
  <si>
    <t>ko00500,ko01100,ko01110</t>
  </si>
  <si>
    <t>Hmcp005535</t>
  </si>
  <si>
    <t>C30H48O</t>
  </si>
  <si>
    <t>α-Amyrenone</t>
  </si>
  <si>
    <t>Terpenoids</t>
  </si>
  <si>
    <t>Triterpene</t>
  </si>
  <si>
    <t>638-96-0</t>
  </si>
  <si>
    <t>pmb0864</t>
  </si>
  <si>
    <t>C19H40NO7P</t>
  </si>
  <si>
    <t>LysoPE 14:0</t>
  </si>
  <si>
    <t>LPE</t>
  </si>
  <si>
    <t>Lmhp008337</t>
  </si>
  <si>
    <t>LysoPE 14:0(2n isomer)</t>
  </si>
  <si>
    <t>pme2117</t>
  </si>
  <si>
    <t>C10H15N5O10P2</t>
  </si>
  <si>
    <t>Adenosine 5'-diphosphate</t>
  </si>
  <si>
    <t>58-64-0</t>
  </si>
  <si>
    <t>C00008</t>
  </si>
  <si>
    <t>ko00190,ko00195,ko00230,ko00908,ko01100,ko01110</t>
  </si>
  <si>
    <t>pmp000413</t>
  </si>
  <si>
    <t>C21H20O10</t>
  </si>
  <si>
    <t>Genistein-8-C-glucoside</t>
  </si>
  <si>
    <t>66026-80-0</t>
  </si>
  <si>
    <t>C10420</t>
  </si>
  <si>
    <t>mws0919</t>
  </si>
  <si>
    <t>Kaempferol-3-O-rhamnoside (Afzelin)(Kaempferin)</t>
  </si>
  <si>
    <t>482-39-3</t>
  </si>
  <si>
    <t>C16911</t>
  </si>
  <si>
    <t>Lmlp005572</t>
  </si>
  <si>
    <t>Galangin-7-O-glucoside</t>
  </si>
  <si>
    <t>pme3392</t>
  </si>
  <si>
    <t>C21H21O10+</t>
  </si>
  <si>
    <t>Pelargonidin-3-O-glucoside</t>
  </si>
  <si>
    <t>47684-27-5</t>
  </si>
  <si>
    <t>C12137</t>
  </si>
  <si>
    <t>ko00942,ko01100,ko01110</t>
  </si>
  <si>
    <t>mws2186</t>
  </si>
  <si>
    <t>C20H18O11</t>
  </si>
  <si>
    <t>Avicularin</t>
  </si>
  <si>
    <t>572-30-5</t>
  </si>
  <si>
    <t>mws4183</t>
  </si>
  <si>
    <t>Quercetin-3-O-arabinoside (Guaijaverin)</t>
  </si>
  <si>
    <t>22255-13-6</t>
  </si>
  <si>
    <t>pme1611</t>
  </si>
  <si>
    <t>C21H22O10</t>
  </si>
  <si>
    <t>Isohemiphloin</t>
  </si>
  <si>
    <t>3682-02-8</t>
  </si>
  <si>
    <t>Cmzn005251</t>
  </si>
  <si>
    <t>6-O-Caffeoylarbutin</t>
  </si>
  <si>
    <t>136172-60-6</t>
  </si>
  <si>
    <t>HJN087</t>
  </si>
  <si>
    <t>Naringenin-4'-O-glucoside</t>
  </si>
  <si>
    <t>mws1179</t>
  </si>
  <si>
    <t>Naringenin-7-O-glucoside (Prunin)</t>
  </si>
  <si>
    <t>529-55-5</t>
  </si>
  <si>
    <t>C09099</t>
  </si>
  <si>
    <t>mws2118</t>
  </si>
  <si>
    <t>C21H24O10</t>
  </si>
  <si>
    <t>Phloretin-2'-O-glucoside (Phlorizin)</t>
  </si>
  <si>
    <t>60-81-1</t>
  </si>
  <si>
    <t>C01604</t>
  </si>
  <si>
    <t>pmb0862</t>
  </si>
  <si>
    <t>C20H42NO7P</t>
  </si>
  <si>
    <t>LysoPC 12:0</t>
  </si>
  <si>
    <t>LPC</t>
  </si>
  <si>
    <t>20559-18-6</t>
  </si>
  <si>
    <t>Lmhp008885</t>
  </si>
  <si>
    <t>LysoPE 15:0(2n isomer)</t>
  </si>
  <si>
    <t>Lmhp009187</t>
  </si>
  <si>
    <t>LysoPE 15:0</t>
  </si>
  <si>
    <t>mws1397</t>
  </si>
  <si>
    <t>C22H18O10</t>
  </si>
  <si>
    <t>Epicatechin gallate</t>
  </si>
  <si>
    <t>1257-08-5</t>
  </si>
  <si>
    <t>pmp001247</t>
  </si>
  <si>
    <t>C21H32NO9+</t>
  </si>
  <si>
    <t>Feruloylcholine glucoside</t>
  </si>
  <si>
    <t>Hmln003405</t>
  </si>
  <si>
    <t>C20H16O12</t>
  </si>
  <si>
    <t>4-Rhamnosyl-ellagic acid</t>
  </si>
  <si>
    <t>pme2459</t>
  </si>
  <si>
    <t>C21H20O11</t>
  </si>
  <si>
    <t>Luteolin-7-O-glucoside (Cynaroside)</t>
  </si>
  <si>
    <t>5373-11-5</t>
  </si>
  <si>
    <t>C03951</t>
  </si>
  <si>
    <t>mws0913</t>
  </si>
  <si>
    <t>Kaempferol-3-O-galactoside (Trifolin)</t>
  </si>
  <si>
    <t>23627-87-4</t>
  </si>
  <si>
    <t>C12626</t>
  </si>
  <si>
    <t>mws0045</t>
  </si>
  <si>
    <t>Quercetin-3-O-rhamnoside(Quercitrin)</t>
  </si>
  <si>
    <t>522-12-3</t>
  </si>
  <si>
    <t>C01750</t>
  </si>
  <si>
    <t>Zmhn002690</t>
  </si>
  <si>
    <t>C22H24O10</t>
  </si>
  <si>
    <t>4-O-(6'-O-Glucosylcaffeoyl)-4-hydroxybenzyl alcohol</t>
  </si>
  <si>
    <t>pmb0550</t>
  </si>
  <si>
    <t>C21H21O11+</t>
  </si>
  <si>
    <t>Cyanidin-3-O-glucoside (Kuromanin)</t>
  </si>
  <si>
    <t>47705-70-4</t>
  </si>
  <si>
    <t>C08604</t>
  </si>
  <si>
    <t>ko00942</t>
  </si>
  <si>
    <t>pmn001640</t>
  </si>
  <si>
    <t>C20H18O12</t>
  </si>
  <si>
    <t>Myricetin-3-O-arabinoside</t>
  </si>
  <si>
    <t>132679-85-7</t>
  </si>
  <si>
    <t>Lmtn002796</t>
  </si>
  <si>
    <t>C21H22O11</t>
  </si>
  <si>
    <t>sinensin</t>
  </si>
  <si>
    <t>28189-90-4</t>
  </si>
  <si>
    <t>Li512113</t>
  </si>
  <si>
    <t>C20H20O12</t>
  </si>
  <si>
    <t>Maleoyl-caffeoylquinic acid</t>
  </si>
  <si>
    <t>Hmpn005101</t>
  </si>
  <si>
    <t>C21H24O11</t>
  </si>
  <si>
    <t>Sieboldin</t>
  </si>
  <si>
    <t>18777-73-6</t>
  </si>
  <si>
    <t>HJN041</t>
  </si>
  <si>
    <t>Epicatechin glucoside</t>
  </si>
  <si>
    <t>pmd0160</t>
  </si>
  <si>
    <t>C21H44NO7P</t>
  </si>
  <si>
    <t>LysoPE 16:0(2n isomer)</t>
  </si>
  <si>
    <t>pmb0876</t>
  </si>
  <si>
    <t>LysoPE 16:0</t>
  </si>
  <si>
    <t>53862-35-4</t>
  </si>
  <si>
    <t>Zmpn006570</t>
  </si>
  <si>
    <t>C28H22O6</t>
  </si>
  <si>
    <t>ampelopsin F</t>
  </si>
  <si>
    <t>151487-08-0</t>
  </si>
  <si>
    <t>mws1420</t>
  </si>
  <si>
    <t>ε-Viniferin</t>
  </si>
  <si>
    <t>62218-08-0</t>
  </si>
  <si>
    <t>C10289</t>
  </si>
  <si>
    <t>Lmzn006795</t>
  </si>
  <si>
    <t>C30H46O3</t>
  </si>
  <si>
    <t>Ursonic acid</t>
  </si>
  <si>
    <t>6246-46-4</t>
  </si>
  <si>
    <t>Zmjn003358</t>
  </si>
  <si>
    <t>C23H20O10</t>
  </si>
  <si>
    <t>(-)-Epicatechin-3-(3''-O-methyl)gallate</t>
  </si>
  <si>
    <t>mws4053</t>
  </si>
  <si>
    <t>C30H48O3</t>
  </si>
  <si>
    <t>Ursolic acid</t>
  </si>
  <si>
    <t>77-52-1</t>
  </si>
  <si>
    <t>C08988</t>
  </si>
  <si>
    <t>Hmbn009700</t>
  </si>
  <si>
    <t>Betulinic acid</t>
  </si>
  <si>
    <t>472-15-1</t>
  </si>
  <si>
    <t>C08619</t>
  </si>
  <si>
    <t>pmb0464</t>
  </si>
  <si>
    <t>C16H27NO14</t>
  </si>
  <si>
    <t>L-Aspartic acid-O-diglucoside</t>
  </si>
  <si>
    <t>mad2085</t>
  </si>
  <si>
    <t>C22H18O11</t>
  </si>
  <si>
    <t>Caffeoyl-p-coumaroyltartaric acid</t>
  </si>
  <si>
    <t>mws0034</t>
  </si>
  <si>
    <t>Epigallocatechin-3-gallate</t>
  </si>
  <si>
    <t>989-51-5</t>
  </si>
  <si>
    <t>C09731</t>
  </si>
  <si>
    <t>pmb2654</t>
  </si>
  <si>
    <t>C19H27NO12</t>
  </si>
  <si>
    <t>Anthranilate-1-O-Sophoroside</t>
  </si>
  <si>
    <t>Lmhn002321</t>
  </si>
  <si>
    <t>C21H18O12</t>
  </si>
  <si>
    <t>Vnilloylcaffeoyltartaric acid</t>
  </si>
  <si>
    <t>mws4167</t>
  </si>
  <si>
    <t>Luteolin-7-O-glucuronide</t>
  </si>
  <si>
    <t>29741-10-4</t>
  </si>
  <si>
    <t>C03515</t>
  </si>
  <si>
    <t>pmb3012</t>
  </si>
  <si>
    <t>C22H22O11</t>
  </si>
  <si>
    <t>Chrysoeriol-7-O-glucoside</t>
  </si>
  <si>
    <t>19993-32-9</t>
  </si>
  <si>
    <t>pmp000579</t>
  </si>
  <si>
    <t>Diosmetin-7-O-galactoside</t>
  </si>
  <si>
    <t>Hmcp002539</t>
  </si>
  <si>
    <t>Isorhamnetin-3-O-rhamnoside</t>
  </si>
  <si>
    <t>Lmmn002131</t>
  </si>
  <si>
    <t>3'-Methoxyorobol-7-O-glucoside</t>
  </si>
  <si>
    <t>pmf0203</t>
  </si>
  <si>
    <t>C22H23O11+</t>
  </si>
  <si>
    <t>Peonidin-3-O-glucoside</t>
  </si>
  <si>
    <t>68795-37-9</t>
  </si>
  <si>
    <t>C12141</t>
  </si>
  <si>
    <t>mws0091</t>
  </si>
  <si>
    <t>C21H20O12</t>
  </si>
  <si>
    <t>Quercetin-3-O-glucoside (Isoquercitrin)</t>
  </si>
  <si>
    <t>482-35-9</t>
  </si>
  <si>
    <t>C05623</t>
  </si>
  <si>
    <t>ko00944,ko01100,ko01110</t>
  </si>
  <si>
    <t>Lmdp003286</t>
  </si>
  <si>
    <t>Isohyperoside</t>
  </si>
  <si>
    <t>35589-21-0</t>
  </si>
  <si>
    <t>mws0056</t>
  </si>
  <si>
    <t>Myricetin-3-O-rhamnoside (Myricitrin)</t>
  </si>
  <si>
    <t>17912-87-7</t>
  </si>
  <si>
    <t>C10108</t>
  </si>
  <si>
    <t>Lmzp002365</t>
  </si>
  <si>
    <t>C22H24O11</t>
  </si>
  <si>
    <t>Hesperetin-7-O-glucoside</t>
  </si>
  <si>
    <t>31712-49-9</t>
  </si>
  <si>
    <t>C16422</t>
  </si>
  <si>
    <t>Xmsn002700</t>
  </si>
  <si>
    <t>C21H22O12</t>
  </si>
  <si>
    <t>Taxifolin-3'-O-glucoside</t>
  </si>
  <si>
    <t>31106-05-5</t>
  </si>
  <si>
    <t>pmd0130</t>
  </si>
  <si>
    <t>C22H46NO7P</t>
  </si>
  <si>
    <t>LysoPC 14:0</t>
  </si>
  <si>
    <t>20559-16-4</t>
  </si>
  <si>
    <t>HJAP154</t>
  </si>
  <si>
    <t>C23H16O11</t>
  </si>
  <si>
    <t>Galloylisorhamnetin</t>
  </si>
  <si>
    <t>Zmpn006037</t>
  </si>
  <si>
    <t>C28H20O7</t>
  </si>
  <si>
    <t>malibatol A</t>
  </si>
  <si>
    <t>Zmhn002236</t>
  </si>
  <si>
    <t>C20H22O11S</t>
  </si>
  <si>
    <t>Resveratrol-3-O-(6''-sulfonyl)glucoside</t>
  </si>
  <si>
    <t>Zmpn005060</t>
  </si>
  <si>
    <t>C28H22O7</t>
  </si>
  <si>
    <t>ampelopsin A</t>
  </si>
  <si>
    <t>130608-11-6</t>
  </si>
  <si>
    <t>mws4075</t>
  </si>
  <si>
    <t>C30H46O4</t>
  </si>
  <si>
    <t>Hypoglycyrrhizic acid(β)</t>
  </si>
  <si>
    <t>471-53-4</t>
  </si>
  <si>
    <t>Lmhn003689</t>
  </si>
  <si>
    <t>C23H20O11</t>
  </si>
  <si>
    <t>p-Coumaroylferuloyltartaric acid</t>
  </si>
  <si>
    <t>pmb1912</t>
  </si>
  <si>
    <t>C20H23N7O7</t>
  </si>
  <si>
    <t>10-Formyltetrahydrofuran</t>
  </si>
  <si>
    <t>2800-34-2</t>
  </si>
  <si>
    <t>C00234</t>
  </si>
  <si>
    <t>ko00670,ko00970,ko01100,ko01200</t>
  </si>
  <si>
    <t>Lmhp008801</t>
  </si>
  <si>
    <t>C23H42NO7P</t>
  </si>
  <si>
    <t>LysoPE 18:3</t>
  </si>
  <si>
    <t>Lmhp008589</t>
  </si>
  <si>
    <t>LysoPE 18:3(2n isomer)</t>
  </si>
  <si>
    <t>pmb0881</t>
  </si>
  <si>
    <t>C23H44NO7P</t>
  </si>
  <si>
    <t>LysoPE 18:2</t>
  </si>
  <si>
    <t>pmb0874</t>
  </si>
  <si>
    <t>LysoPE 18:2(2n isomer)</t>
  </si>
  <si>
    <t>Lmmp003783</t>
  </si>
  <si>
    <t>C21H18O13</t>
  </si>
  <si>
    <t>Quercetin-3-O-glucuronide</t>
  </si>
  <si>
    <t>Zmhn004909</t>
  </si>
  <si>
    <t>3,4-Digalloylshikimic acid</t>
  </si>
  <si>
    <t>Lmpp005842</t>
  </si>
  <si>
    <t>C22H22O12</t>
  </si>
  <si>
    <t>6-Methoxyquercetin-3-O-rhamnoside</t>
  </si>
  <si>
    <t>Hmcp002207</t>
  </si>
  <si>
    <t>Isorhamnetin-7-O-glucoside (Brassicin)</t>
  </si>
  <si>
    <t>6743-96-0</t>
  </si>
  <si>
    <t>pmn001525</t>
  </si>
  <si>
    <t>C23H26O11</t>
  </si>
  <si>
    <t>3,5-Digalloylshikimic acid</t>
  </si>
  <si>
    <t>95753-52-9</t>
  </si>
  <si>
    <t>pmb2260</t>
  </si>
  <si>
    <t>C23H46NO7P</t>
  </si>
  <si>
    <t>LysoPC 15:1</t>
  </si>
  <si>
    <t>mws0289</t>
  </si>
  <si>
    <t>LysoPE 18:1</t>
  </si>
  <si>
    <t>89576-29-4</t>
  </si>
  <si>
    <t>pmb0856</t>
  </si>
  <si>
    <t>LysoPE 18:1(2n isomer)</t>
  </si>
  <si>
    <t>Lmpp003465</t>
  </si>
  <si>
    <t>C21H20O13</t>
  </si>
  <si>
    <t>Myricetin-3-O-glucoside*</t>
  </si>
  <si>
    <t>19833-12-6</t>
  </si>
  <si>
    <t>Lmdp002969</t>
  </si>
  <si>
    <t>Myricetin-3-O-galactoside*</t>
  </si>
  <si>
    <t>15648-86-9</t>
  </si>
  <si>
    <t>Lmtp003948</t>
  </si>
  <si>
    <t>C22H24O12</t>
  </si>
  <si>
    <t>3',5',5,7-Tetrahydroxy-4'-methoxyflavanone-3'-O-glucoside</t>
  </si>
  <si>
    <t>pmb0883</t>
  </si>
  <si>
    <t>C23H48NO7P</t>
  </si>
  <si>
    <t>LysoPE 18:0</t>
  </si>
  <si>
    <t>69747-55-3</t>
  </si>
  <si>
    <t>pmb2319</t>
  </si>
  <si>
    <t>LysoPC 15:0</t>
  </si>
  <si>
    <t>108273-89-8</t>
  </si>
  <si>
    <t>pmb3066</t>
  </si>
  <si>
    <t>C22H26O12</t>
  </si>
  <si>
    <t>5-O-p-Coumaroylshikimic acid O-glucoside</t>
  </si>
  <si>
    <t>pmb3072</t>
  </si>
  <si>
    <t>3-O-p-Coumaroylshikimic acid O-glucoside</t>
  </si>
  <si>
    <t>Lmfn000797</t>
  </si>
  <si>
    <t>C20H20O14</t>
  </si>
  <si>
    <t>2,3-Di-O-Galloyl-D-Glucose</t>
  </si>
  <si>
    <t>pmn001526</t>
  </si>
  <si>
    <t>1,6-Di-O-Galloyl-D-Glucose</t>
  </si>
  <si>
    <t>C04101</t>
  </si>
  <si>
    <t>Zmpn005408</t>
  </si>
  <si>
    <t>C28H20O8</t>
  </si>
  <si>
    <t>vaticahainol B</t>
  </si>
  <si>
    <t>Hmyn007168</t>
  </si>
  <si>
    <t>C22H45O9P</t>
  </si>
  <si>
    <t>LysoPG 16:0</t>
  </si>
  <si>
    <t>HJN106</t>
  </si>
  <si>
    <t>C30H46O5</t>
  </si>
  <si>
    <t>Ceanothic acid</t>
  </si>
  <si>
    <t>21302-79-4</t>
  </si>
  <si>
    <t>Lmzn005892</t>
  </si>
  <si>
    <t>Isoceanothic acid</t>
  </si>
  <si>
    <t>pmn001707</t>
  </si>
  <si>
    <t>Quillaic acid</t>
  </si>
  <si>
    <t>631-01-6</t>
  </si>
  <si>
    <t>C08972</t>
  </si>
  <si>
    <t>Li512114</t>
  </si>
  <si>
    <t>C31H50O4</t>
  </si>
  <si>
    <t>Corosolic Acid Methyl Ester</t>
  </si>
  <si>
    <t>4518-70-1</t>
  </si>
  <si>
    <t>pmn001426</t>
  </si>
  <si>
    <t>C30H48O5</t>
  </si>
  <si>
    <t>Euscaphic acid</t>
  </si>
  <si>
    <t>53155-25-2</t>
  </si>
  <si>
    <t>C17890</t>
  </si>
  <si>
    <t>Hmjn003948</t>
  </si>
  <si>
    <t>Madasiatic acid</t>
  </si>
  <si>
    <t>26532-66-1</t>
  </si>
  <si>
    <t>Zmpn006881</t>
  </si>
  <si>
    <t>Tormentic acid</t>
  </si>
  <si>
    <t>13850-16-3</t>
  </si>
  <si>
    <t>pmn001591</t>
  </si>
  <si>
    <t>Rutundic acid</t>
  </si>
  <si>
    <t>20137-37-5</t>
  </si>
  <si>
    <t>pmb0736</t>
  </si>
  <si>
    <t>C23H24O12</t>
  </si>
  <si>
    <t>Tricin-7-O-Glucoside</t>
  </si>
  <si>
    <t>32769-01-0</t>
  </si>
  <si>
    <t>Lmhp008833</t>
  </si>
  <si>
    <t>C24H48NO7P</t>
  </si>
  <si>
    <t>LysoPC 16:1(2n isomer)</t>
  </si>
  <si>
    <t>HJAP005</t>
  </si>
  <si>
    <t>C22H22O13</t>
  </si>
  <si>
    <t>Laricitrin-3-O-glucoside</t>
  </si>
  <si>
    <t>39986-90-8</t>
  </si>
  <si>
    <t>Zmln000668</t>
  </si>
  <si>
    <t>C19H26O15</t>
  </si>
  <si>
    <t>Monogalloyl-diglucose</t>
  </si>
  <si>
    <t>pmb0855</t>
  </si>
  <si>
    <t>C24H50NO7P</t>
  </si>
  <si>
    <t>LysoPC 16:0</t>
  </si>
  <si>
    <t>17364-16-8</t>
  </si>
  <si>
    <t>pmd0132</t>
  </si>
  <si>
    <t>LysoPC 16:0(2n isomer)</t>
  </si>
  <si>
    <t>pmb3061</t>
  </si>
  <si>
    <t>C22H28O13</t>
  </si>
  <si>
    <t>5-O-p-Coumaroylquinic acid O-glucoside</t>
  </si>
  <si>
    <t>pmb3064</t>
  </si>
  <si>
    <t>3-O-p-Coumaroylquinic acid O-glucoside</t>
  </si>
  <si>
    <t>Lmhp010040</t>
  </si>
  <si>
    <t>C25H46NO7P</t>
  </si>
  <si>
    <t>LysoPE 20:3</t>
  </si>
  <si>
    <t>Lmhp009802</t>
  </si>
  <si>
    <t>LysoPE 20:3(2n isomer)</t>
  </si>
  <si>
    <t>mws1589</t>
  </si>
  <si>
    <t>C18H32O16</t>
  </si>
  <si>
    <t>D-Panose</t>
  </si>
  <si>
    <t>33401-87-5</t>
  </si>
  <si>
    <t>C00713</t>
  </si>
  <si>
    <t>pme2125</t>
  </si>
  <si>
    <t>Raffinose</t>
  </si>
  <si>
    <t>512-69-6</t>
  </si>
  <si>
    <t>C00492</t>
  </si>
  <si>
    <t>pme0500</t>
  </si>
  <si>
    <t>D-(+)-Melezitose</t>
  </si>
  <si>
    <t>597-12-6</t>
  </si>
  <si>
    <t>C08243</t>
  </si>
  <si>
    <t>Hmln003398</t>
  </si>
  <si>
    <t>C30H48O6</t>
  </si>
  <si>
    <t>2α,3α,19α,23-Tetraydroxy-urs-12-en 28-oic acid</t>
  </si>
  <si>
    <t>Lmhp010514</t>
  </si>
  <si>
    <t>C25H48NO7P</t>
  </si>
  <si>
    <t>LysoPE 20:2(2n isomer)</t>
  </si>
  <si>
    <t>Lmhp010757</t>
  </si>
  <si>
    <t>LysoPE 20:2</t>
  </si>
  <si>
    <t>Lmhp008718</t>
  </si>
  <si>
    <t>LysoPC 17:2</t>
  </si>
  <si>
    <t>Zmsp004363</t>
  </si>
  <si>
    <t>C23H22O13</t>
  </si>
  <si>
    <t>Quercetin-3-O-(6''-acetyl)glucoside</t>
  </si>
  <si>
    <t>Hmln002199</t>
  </si>
  <si>
    <t>Quercetin-3-O-(6''-acetyl)galactoside</t>
  </si>
  <si>
    <t>Lmhp009590</t>
  </si>
  <si>
    <t>C25H50NO7P</t>
  </si>
  <si>
    <t>LysoPC 17:1</t>
  </si>
  <si>
    <t>Hmcp002187</t>
  </si>
  <si>
    <t>C23H24O13</t>
  </si>
  <si>
    <t>Limocitrin-3-O-galactoside</t>
  </si>
  <si>
    <t>pmb3055</t>
  </si>
  <si>
    <t>C22H26O14</t>
  </si>
  <si>
    <t>p-Coumaroylquinic acid-4'-O-glucuronide</t>
  </si>
  <si>
    <t>Lmhp009526</t>
  </si>
  <si>
    <t>C27H46O9</t>
  </si>
  <si>
    <t>2-α-Linolenoyl-glycerol-1-O-glucoside</t>
  </si>
  <si>
    <t>Lmhp009773</t>
  </si>
  <si>
    <t>1-α-Linolenoyl-glycerol-3-O-glucoside</t>
  </si>
  <si>
    <t>Zmhn000785</t>
  </si>
  <si>
    <t>C19H32O16</t>
  </si>
  <si>
    <t>Di-O-Glucosylquinic acid</t>
  </si>
  <si>
    <t>pmb0865</t>
  </si>
  <si>
    <t>C26H48NO7P</t>
  </si>
  <si>
    <t>LysoPC 18:3(2n isomer)</t>
  </si>
  <si>
    <t>pmb0854</t>
  </si>
  <si>
    <t>LysoPC 18:3</t>
  </si>
  <si>
    <t>pmp001251</t>
  </si>
  <si>
    <t>C26H50NO7P</t>
  </si>
  <si>
    <t>LysoPC 18:2(2n isomer)</t>
  </si>
  <si>
    <t>pmp001273</t>
  </si>
  <si>
    <t>LysoPC 18:2</t>
  </si>
  <si>
    <t>pmp000682</t>
  </si>
  <si>
    <t>C26H32O11</t>
  </si>
  <si>
    <t>[M+NH4]+</t>
  </si>
  <si>
    <t>Matairesinol-4'-O-glucoside (Matairesinoside)</t>
  </si>
  <si>
    <t>23202-85-9</t>
  </si>
  <si>
    <t>pmn001378</t>
  </si>
  <si>
    <t>Pinoresinol-4-O-glucoside</t>
  </si>
  <si>
    <t>41607-20-9</t>
  </si>
  <si>
    <t>C17529</t>
  </si>
  <si>
    <t>Lmhp010190</t>
  </si>
  <si>
    <t>C26H52NO7P</t>
  </si>
  <si>
    <t>LysoPC 18:1(2n isomer)</t>
  </si>
  <si>
    <t>pmp001281</t>
  </si>
  <si>
    <t>LysoPC 18:1</t>
  </si>
  <si>
    <t>pmn001710</t>
  </si>
  <si>
    <t>C24H26O13</t>
  </si>
  <si>
    <t>Rosmarinic acid-3'-O-glucoside</t>
  </si>
  <si>
    <t>910028-78-3</t>
  </si>
  <si>
    <t>Cmsp005051</t>
  </si>
  <si>
    <t>C26H34O11</t>
  </si>
  <si>
    <t>(+)-Isolariciresinol-9-O-glucoside</t>
  </si>
  <si>
    <t>mws0126</t>
  </si>
  <si>
    <t>C26H54NO7P</t>
  </si>
  <si>
    <t>LysoPC 18:0</t>
  </si>
  <si>
    <t>19420-57-6</t>
  </si>
  <si>
    <t>pmd0136</t>
  </si>
  <si>
    <t>LysoPC 18:0(2n isomer)</t>
  </si>
  <si>
    <t>Lmhp007840</t>
  </si>
  <si>
    <t>C27H52NO7P</t>
  </si>
  <si>
    <t>LysoPC 19:2</t>
  </si>
  <si>
    <t>Lmhp007598</t>
  </si>
  <si>
    <t>LysoPC 19:2(2n isomer)</t>
  </si>
  <si>
    <t>Lmhp010908</t>
  </si>
  <si>
    <t>C27H54NO7P</t>
  </si>
  <si>
    <t>LysoPC 19:1</t>
  </si>
  <si>
    <t>Zmfn000481</t>
  </si>
  <si>
    <t>C14H22N2O16P2</t>
  </si>
  <si>
    <t>Uridine-5'-Diphosphate-D-Xylose</t>
  </si>
  <si>
    <t>3616-06-6</t>
  </si>
  <si>
    <t>C00190</t>
  </si>
  <si>
    <t>ko00520,ko00908,ko01100</t>
  </si>
  <si>
    <t>pmb2228</t>
  </si>
  <si>
    <t>C27H56NO7P</t>
  </si>
  <si>
    <t>LysoPC 19:0</t>
  </si>
  <si>
    <t>108273-88-7</t>
  </si>
  <si>
    <t>Lmdn001925</t>
  </si>
  <si>
    <t>C26H34O12</t>
  </si>
  <si>
    <t>Olivil-4'-O-glucoside</t>
  </si>
  <si>
    <t>76880-93-8</t>
  </si>
  <si>
    <t>Zmhn002155</t>
  </si>
  <si>
    <t>C27H26O12</t>
  </si>
  <si>
    <t>Galloyl-piceid</t>
  </si>
  <si>
    <t>Lmhp009890</t>
  </si>
  <si>
    <t>C28H52NO7P</t>
  </si>
  <si>
    <t>LysoPC 20:3</t>
  </si>
  <si>
    <t>1199257-41-4</t>
  </si>
  <si>
    <t>pmd0147</t>
  </si>
  <si>
    <t>C28H54NO7P</t>
  </si>
  <si>
    <t>LysoPC 20:2</t>
  </si>
  <si>
    <t>pmb0608</t>
  </si>
  <si>
    <t>C25H24O14</t>
  </si>
  <si>
    <t>Chrysoeriol-7-O-(6''-malonyl)glucoside</t>
  </si>
  <si>
    <t>Hmln002189</t>
  </si>
  <si>
    <t>C24H22O15</t>
  </si>
  <si>
    <t>Quercetin-3-O-(6''-malonyl)galactoside</t>
  </si>
  <si>
    <t>pmp000589</t>
  </si>
  <si>
    <t>Quercetin-7-O-(6''-malonyl)glucoside</t>
  </si>
  <si>
    <t>Zmhn001414</t>
  </si>
  <si>
    <t>C26H32O13</t>
  </si>
  <si>
    <t>Resveratrol-3,5-di-O-glucoside</t>
  </si>
  <si>
    <t>Lmmn002260</t>
  </si>
  <si>
    <t>C27H36O12</t>
  </si>
  <si>
    <t>5'-Methoxyisolariciresinol-9'-O-glucoside</t>
  </si>
  <si>
    <t>Hmyn007087</t>
  </si>
  <si>
    <t>C25H49O11P</t>
  </si>
  <si>
    <t>LysoPI 16:0</t>
  </si>
  <si>
    <t>pma0702</t>
  </si>
  <si>
    <t>C29H39N3O8</t>
  </si>
  <si>
    <t>N1,N8-Bis(sinapoyl)spermidine</t>
  </si>
  <si>
    <t>C21170</t>
  </si>
  <si>
    <t>pmb2922</t>
  </si>
  <si>
    <t>C15H24N2O17P2</t>
  </si>
  <si>
    <t>Uridine 5'-diphospho-D-glucose</t>
  </si>
  <si>
    <t>133-89-1</t>
  </si>
  <si>
    <t>C00029</t>
  </si>
  <si>
    <t>ko00040,ko00052,ko00053,ko00240,ko00500,ko00520,ko00561,ko00908,ko01100,ko01110</t>
  </si>
  <si>
    <t>Lmmp002143</t>
  </si>
  <si>
    <t>C24H22O16</t>
  </si>
  <si>
    <t>Gossypetin-3-O-(6''-malonyl)glucoside</t>
  </si>
  <si>
    <t>Lmmp003306</t>
  </si>
  <si>
    <t>C25H26O15</t>
  </si>
  <si>
    <t>Quercetin-3-O-xylosyl(1→2)arabinoside</t>
  </si>
  <si>
    <t>Zmhn002702</t>
  </si>
  <si>
    <t>C30H30O11</t>
  </si>
  <si>
    <t>Ferulic-piceid</t>
  </si>
  <si>
    <t>pmn001667</t>
  </si>
  <si>
    <t>C30H26O12</t>
  </si>
  <si>
    <t>Procyanidin B4</t>
  </si>
  <si>
    <t>Proanthocyanidins</t>
  </si>
  <si>
    <t>29106-51-2</t>
  </si>
  <si>
    <t>C10238</t>
  </si>
  <si>
    <t>pme0434</t>
  </si>
  <si>
    <t>Procyanidin B2</t>
  </si>
  <si>
    <t>29106-49-8</t>
  </si>
  <si>
    <t>C17639</t>
  </si>
  <si>
    <t>mws0836</t>
  </si>
  <si>
    <t>Procyanidin B1</t>
  </si>
  <si>
    <t>20315-25-7</t>
  </si>
  <si>
    <t>pme0436</t>
  </si>
  <si>
    <t>Procyanidin B3</t>
  </si>
  <si>
    <t>23567-23-9</t>
  </si>
  <si>
    <t>Lmqn001932</t>
  </si>
  <si>
    <t>C28H36O13</t>
  </si>
  <si>
    <t>Syringaresinol-4'-O-glucoside</t>
  </si>
  <si>
    <t>7374-79-0</t>
  </si>
  <si>
    <t>C10890</t>
  </si>
  <si>
    <t>pmb0492</t>
  </si>
  <si>
    <t>C34H37N3O6</t>
  </si>
  <si>
    <t>N',N'',N'''-p-Coumaroyl-cinnamoyl-caffeoyl spermidine</t>
  </si>
  <si>
    <t>mws1290</t>
  </si>
  <si>
    <t>C30H26O13</t>
  </si>
  <si>
    <t>Kaempferol-3-O-(6''-p-coumaroyl)glucoside (Tiliroside)</t>
  </si>
  <si>
    <t>20316-62-5</t>
  </si>
  <si>
    <t>C17140</t>
  </si>
  <si>
    <t>pmp001079</t>
  </si>
  <si>
    <t>C27H30O15</t>
  </si>
  <si>
    <t>Luteolin-7-O-neohesperidoside (Lonicerin)</t>
  </si>
  <si>
    <t>25694-72-8</t>
  </si>
  <si>
    <t>C12630</t>
  </si>
  <si>
    <t>pmp001106</t>
  </si>
  <si>
    <t>Vitexin-2''-O-glucoside</t>
  </si>
  <si>
    <t>61360-94-9</t>
  </si>
  <si>
    <t>C04024</t>
  </si>
  <si>
    <t>pme1665</t>
  </si>
  <si>
    <t>Isovitexin-7-O-glucoside(Saponarin)</t>
  </si>
  <si>
    <t>20310-89-8</t>
  </si>
  <si>
    <t>C08064</t>
  </si>
  <si>
    <t>Lmjp002867</t>
  </si>
  <si>
    <t>Kaempferol-3-O-neohesperidoside</t>
  </si>
  <si>
    <t>32602-81-6</t>
  </si>
  <si>
    <t>mws1073</t>
  </si>
  <si>
    <t>Apigenin-6,8-di-C-glucoside (Vicenin-2)</t>
  </si>
  <si>
    <t>23666-13-9</t>
  </si>
  <si>
    <t>C10195</t>
  </si>
  <si>
    <t>mws0791</t>
  </si>
  <si>
    <t>C28H34O14</t>
  </si>
  <si>
    <t>Poncirin (Isosakuranetin-7-O-neohesperidoside)</t>
  </si>
  <si>
    <t>14941-08-3</t>
  </si>
  <si>
    <t>C09830</t>
  </si>
  <si>
    <t>Hmbp001825</t>
  </si>
  <si>
    <t>C26H28O16</t>
  </si>
  <si>
    <t>Quercetin-3-O-sambubioside*</t>
  </si>
  <si>
    <t>83048-35-5</t>
  </si>
  <si>
    <t>Lmjp002596</t>
  </si>
  <si>
    <t>Quercetin-3-O-xylosyl(1→2)glucoside*</t>
  </si>
  <si>
    <t>C12637</t>
  </si>
  <si>
    <t>Lmqn000780</t>
  </si>
  <si>
    <t>C17H27N3O17P2</t>
  </si>
  <si>
    <t>Uridine 5'-diphospho-N-acetylglucosamine</t>
  </si>
  <si>
    <t>528-04-1</t>
  </si>
  <si>
    <t>C00043</t>
  </si>
  <si>
    <t>ko00520,ko01100,ko01502</t>
  </si>
  <si>
    <t>Lmyp004052</t>
  </si>
  <si>
    <t>C30H26O14</t>
  </si>
  <si>
    <t>Quercetin-3-O-(6''-p-Coumaroyl)galactoside</t>
  </si>
  <si>
    <t>Lmbp002336</t>
  </si>
  <si>
    <t>C27H30O16</t>
  </si>
  <si>
    <t>Quercetin-3-O-(2''-O-rhamnosyl)galactoside</t>
  </si>
  <si>
    <t>mws0059</t>
  </si>
  <si>
    <t>Quercetin-3-O-rutinoside (Rutin)</t>
  </si>
  <si>
    <t>153-18-4</t>
  </si>
  <si>
    <t>C05625</t>
  </si>
  <si>
    <t>pmn001583</t>
  </si>
  <si>
    <t>Quercetin-3-O-robinobioside</t>
  </si>
  <si>
    <t>52525-35-6</t>
  </si>
  <si>
    <t>mws0036</t>
  </si>
  <si>
    <t>C28H34O15</t>
  </si>
  <si>
    <t>Hesperetin-7-O-rutinoside (Hesperidin)</t>
  </si>
  <si>
    <t>520-26-3</t>
  </si>
  <si>
    <t>C09755</t>
  </si>
  <si>
    <t>Zmcp002924</t>
  </si>
  <si>
    <t>C27H31O16+</t>
  </si>
  <si>
    <t>Cyanidin-3-O-(2''-O-glucosyl)glucoside</t>
  </si>
  <si>
    <t>38820-68-7</t>
  </si>
  <si>
    <t>C16306</t>
  </si>
  <si>
    <t>Smsp001640</t>
  </si>
  <si>
    <t>Petunidin-3-O-glucoside-5-O-arabinoside</t>
  </si>
  <si>
    <t>pme1777</t>
  </si>
  <si>
    <t>Cyanidin-3,5-O-diglucoside (Cyanin)</t>
  </si>
  <si>
    <t>2611-67-8</t>
  </si>
  <si>
    <t>C08639</t>
  </si>
  <si>
    <t>mws4134</t>
  </si>
  <si>
    <t>C20H32N6O12S2</t>
  </si>
  <si>
    <t>Oxiglutatione</t>
  </si>
  <si>
    <t>27025-41-8</t>
  </si>
  <si>
    <t>C00127</t>
  </si>
  <si>
    <t>Lmfp003594</t>
  </si>
  <si>
    <t>C28H24O16</t>
  </si>
  <si>
    <t>Quercetin-3-O-(2''-galloyl)galactoside</t>
  </si>
  <si>
    <t>53209-27-1</t>
  </si>
  <si>
    <t>Lmyp003349</t>
  </si>
  <si>
    <t>Quercetin-3-O-(6''-galloyl)glucoside</t>
  </si>
  <si>
    <t>56316-75-7</t>
  </si>
  <si>
    <t>Lmyp003139</t>
  </si>
  <si>
    <t>Quercetin-3-O-(6''-galloyl)galactoside</t>
  </si>
  <si>
    <t>53171-28-1</t>
  </si>
  <si>
    <t>Rfmb26201</t>
  </si>
  <si>
    <t>C30H38O14</t>
  </si>
  <si>
    <t>Syringaresinol-4'-O-(6''-acetyl)glucoside</t>
  </si>
  <si>
    <t>Lmmp002963</t>
  </si>
  <si>
    <t>C28H32O16</t>
  </si>
  <si>
    <t>6-C-Methylquercetin-3-O-rutinoside</t>
  </si>
  <si>
    <t>pma2088</t>
  </si>
  <si>
    <t>C27H30O17</t>
  </si>
  <si>
    <t>Quercetin-3,4'-O-di-glucoside</t>
  </si>
  <si>
    <t>29125-80-2</t>
  </si>
  <si>
    <t>Lmtp003677</t>
  </si>
  <si>
    <t>Quercetin-3-O-sophoroside (Baimaside)</t>
  </si>
  <si>
    <t>18609-17-1</t>
  </si>
  <si>
    <t>C12667</t>
  </si>
  <si>
    <t>Lmfn001769</t>
  </si>
  <si>
    <t>C28H26O17</t>
  </si>
  <si>
    <t>Maplexin G</t>
  </si>
  <si>
    <t>Lmfn001209</t>
  </si>
  <si>
    <t>C27H24O18</t>
  </si>
  <si>
    <t>1,3,6-Tri-O-galloyl-D-glucose</t>
  </si>
  <si>
    <t>18483-17-5</t>
  </si>
  <si>
    <t>C17458</t>
  </si>
  <si>
    <t>Lmfn001337</t>
  </si>
  <si>
    <t>1,2,3-Tri-O-galloyl-D-glucose</t>
  </si>
  <si>
    <t>mws1506</t>
  </si>
  <si>
    <t>C29H36O16</t>
  </si>
  <si>
    <t>Plantamajoside</t>
  </si>
  <si>
    <t>104777-68-6</t>
  </si>
  <si>
    <t>C10485</t>
  </si>
  <si>
    <t>pmn001533</t>
  </si>
  <si>
    <t>C26H30O19</t>
  </si>
  <si>
    <t>2-O-Di-gallic acyl-Glucoside-Glucoside</t>
  </si>
  <si>
    <t>pmb0530</t>
  </si>
  <si>
    <t>C21H27N7O14P2</t>
  </si>
  <si>
    <t>Nicotinic acid adenine dinucleotide</t>
  </si>
  <si>
    <t>53-84-9</t>
  </si>
  <si>
    <t>C00003</t>
  </si>
  <si>
    <t>ko00190,ko00730,ko00760,ko01100</t>
  </si>
  <si>
    <t>mad2395</t>
  </si>
  <si>
    <t>C33H32O15</t>
  </si>
  <si>
    <t>Piceid-6''-O-p-coumaroyltartaric acid</t>
  </si>
  <si>
    <t>pmp001275</t>
  </si>
  <si>
    <t>C31H61O14N</t>
  </si>
  <si>
    <t>3-Hydroxypropyl palmitate glc-glucosamine</t>
  </si>
  <si>
    <t>Lmxp010913</t>
  </si>
  <si>
    <t>C35H66NO9P</t>
  </si>
  <si>
    <t>1-(9Z-Octadecenoyl)-2-(9-oxo-nonanoyl)-sn-glycero-3-phosphocholine</t>
  </si>
  <si>
    <t>pmp001276</t>
  </si>
  <si>
    <t>C33H56O14</t>
  </si>
  <si>
    <t>1-Linolenoyl-rac-glycerol-diglucoside</t>
  </si>
  <si>
    <t>Lmhp008513</t>
  </si>
  <si>
    <t>2-α-Linolenoyl-glycerol-1,3-di-O-glucoside</t>
  </si>
  <si>
    <t>Lmhp008744</t>
  </si>
  <si>
    <t>1-α-Linolenoyl-glycerol-2,3-di-O-glucoside</t>
  </si>
  <si>
    <t>Lmhp009190</t>
  </si>
  <si>
    <t>C33H58O14</t>
  </si>
  <si>
    <t>2-Linoleoylglycerol-1,3-di-O-glucoside</t>
  </si>
  <si>
    <t>Lmhp009384</t>
  </si>
  <si>
    <t>1-Linoleoylglycerol-2,3-di-O-glucoside</t>
  </si>
  <si>
    <t>Lmmn004145</t>
  </si>
  <si>
    <t>C38H60O10</t>
  </si>
  <si>
    <t>3-O-(2-O-Acetyl-glucosyl)oleanolic acid</t>
  </si>
  <si>
    <t>Zmpn006890</t>
  </si>
  <si>
    <t>C42H32O9</t>
  </si>
  <si>
    <t>vaticanol A</t>
  </si>
  <si>
    <t>pmn001370</t>
  </si>
  <si>
    <t>C32H42O16</t>
  </si>
  <si>
    <t>Pinoresinol-4,4'-O-di-O-glucoside</t>
  </si>
  <si>
    <t>63902-38-5</t>
  </si>
  <si>
    <t>Lmgn002253</t>
  </si>
  <si>
    <t>C31H36O18</t>
  </si>
  <si>
    <t>Syringoylcaffeoylquinic acid-D-glucose</t>
  </si>
  <si>
    <t>pmn001369</t>
  </si>
  <si>
    <t>C32H42O17</t>
  </si>
  <si>
    <t>1-Hydroxypineolin Diglucoside</t>
  </si>
  <si>
    <t>pmn001368</t>
  </si>
  <si>
    <t>C32H44O17</t>
  </si>
  <si>
    <t>Olivil-4,4'-Di-O-glucoside</t>
  </si>
  <si>
    <t>Xmyp004678</t>
  </si>
  <si>
    <t>C32H38O19</t>
  </si>
  <si>
    <t>Kaempferol-3-O-(2-O-Xylosyl-6-O-Rhamnosyl)Glucoside</t>
  </si>
  <si>
    <t>Lmhn002727</t>
  </si>
  <si>
    <t>C37H29O16</t>
  </si>
  <si>
    <t>(EC→EC)g(1)</t>
  </si>
  <si>
    <t>Hmcp001618</t>
  </si>
  <si>
    <t>C32H38O20</t>
  </si>
  <si>
    <t>Quercetin-3-O-(2''-O-Xylosyl)rutinoside</t>
  </si>
  <si>
    <t>129235-39-8</t>
  </si>
  <si>
    <t>C10175</t>
  </si>
  <si>
    <t>Lmzn001875</t>
  </si>
  <si>
    <t>C33H42O19</t>
  </si>
  <si>
    <t>Naringenin-7-O-Rutinoside-4'-O-glucoside</t>
  </si>
  <si>
    <t>pme2651</t>
  </si>
  <si>
    <t>C21H28N7O17P3</t>
  </si>
  <si>
    <t>NADP (Nicotinamide adenine dinucleotide phosphate)</t>
  </si>
  <si>
    <t>53-59-8</t>
  </si>
  <si>
    <t>C00006</t>
  </si>
  <si>
    <t>ko00195,ko00480,ko00760,ko01100</t>
  </si>
  <si>
    <t>pmp001105</t>
  </si>
  <si>
    <t>C33H40O20</t>
  </si>
  <si>
    <t>Kaempferol-3-O-neohesperidoside-7-O-glucoside</t>
  </si>
  <si>
    <t>Lmpp003268</t>
  </si>
  <si>
    <t>Kaempferol-3-O-rutinoside-7-O-glucoside</t>
  </si>
  <si>
    <t>Xmyp004945</t>
  </si>
  <si>
    <t>Kaempferol-3-O-(6''-Rhamnosyl-2''-Glucosyl)Glucoside (Camelliaside A)</t>
  </si>
  <si>
    <t>135095-52-2</t>
  </si>
  <si>
    <t>HJAP127</t>
  </si>
  <si>
    <t>Quercetin-3-O-(2''-O-Rhamnosyl)rutinoside</t>
  </si>
  <si>
    <t>55696-57-6</t>
  </si>
  <si>
    <t>Lmmp002755</t>
  </si>
  <si>
    <t>C33H40O21</t>
  </si>
  <si>
    <t>Quercetin-7-O-rutinoside-4'-O-glucoside</t>
  </si>
  <si>
    <t>Lmmp002334</t>
  </si>
  <si>
    <t>Quercetin-3-O-rutinoside-7-O-glucoside</t>
  </si>
  <si>
    <t>pmn001534</t>
  </si>
  <si>
    <t>C34H28O22</t>
  </si>
  <si>
    <t>1,2,3,6-Tetra-O-Galloyl-D-Glucose</t>
  </si>
  <si>
    <t>79886-50-3</t>
  </si>
  <si>
    <t>C04516</t>
  </si>
  <si>
    <t>pmp000100</t>
  </si>
  <si>
    <t>C45H38O18</t>
  </si>
  <si>
    <t>Arecatannin B1</t>
  </si>
  <si>
    <t>79763-28-3</t>
  </si>
  <si>
    <t>C17892</t>
  </si>
  <si>
    <t>pmn001647</t>
  </si>
  <si>
    <t>Procyanidin C2</t>
  </si>
  <si>
    <t>37064-31-6</t>
  </si>
  <si>
    <t>pmn001646</t>
  </si>
  <si>
    <t>Procyanidin C1</t>
  </si>
  <si>
    <t>37064-30-5</t>
  </si>
  <si>
    <t>C17624</t>
  </si>
  <si>
    <t>Lmmp001653</t>
  </si>
  <si>
    <t>C45H38O20</t>
  </si>
  <si>
    <t>Gallocatechin-gallocatechin-catechin</t>
  </si>
  <si>
    <t>Zmpn006099</t>
  </si>
  <si>
    <t>C56H42O12</t>
  </si>
  <si>
    <t>neoisohopeaphenol A</t>
  </si>
  <si>
    <t>Lmmp001550</t>
  </si>
  <si>
    <t>C45H38O21</t>
  </si>
  <si>
    <t>Gallocatechin-gallocatechin-gallocatechin</t>
  </si>
  <si>
    <t>Lmhn002745</t>
  </si>
  <si>
    <t>C52H41O24</t>
  </si>
  <si>
    <t>(EC→EC→EC)g(3)</t>
  </si>
  <si>
    <t>Lmpp003705</t>
  </si>
  <si>
    <t>C52H42O22</t>
  </si>
  <si>
    <t>Procyanidin C1 3'-O-gallate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b/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2" fillId="6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19" borderId="9" applyNumberFormat="0" applyFont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9" fillId="3" borderId="10" applyNumberFormat="0" applyAlignment="0" applyProtection="0">
      <alignment vertical="center"/>
    </xf>
    <xf numFmtId="0" fontId="7" fillId="3" borderId="4" applyNumberFormat="0" applyAlignment="0" applyProtection="0">
      <alignment vertical="center"/>
    </xf>
    <xf numFmtId="0" fontId="9" fillId="5" borderId="5" applyNumberFormat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3" fillId="0" borderId="3" applyNumberFormat="0" applyFill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0" borderId="2" xfId="0" applyNumberFormat="1" applyFont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Class I (Counts)'!$B$1</c:f>
              <c:strCache>
                <c:ptCount val="1"/>
                <c:pt idx="0">
                  <c:v>Class I</c:v>
                </c:pt>
              </c:strCache>
            </c:strRef>
          </c:tx>
          <c:spPr/>
          <c:explosion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8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9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lass I (Counts)'!$A$2:$A$12</c:f>
              <c:strCache>
                <c:ptCount val="11"/>
                <c:pt idx="0">
                  <c:v>Phenolic acids</c:v>
                </c:pt>
                <c:pt idx="1">
                  <c:v>Flavonoids</c:v>
                </c:pt>
                <c:pt idx="2">
                  <c:v>Lipids</c:v>
                </c:pt>
                <c:pt idx="3">
                  <c:v>Others</c:v>
                </c:pt>
                <c:pt idx="4">
                  <c:v>Amino acids and derivatives</c:v>
                </c:pt>
                <c:pt idx="5">
                  <c:v>Organic acids</c:v>
                </c:pt>
                <c:pt idx="6">
                  <c:v>Nucleotides and derivatives</c:v>
                </c:pt>
                <c:pt idx="7">
                  <c:v>Alkaloids</c:v>
                </c:pt>
                <c:pt idx="8">
                  <c:v>Tannins</c:v>
                </c:pt>
                <c:pt idx="9">
                  <c:v>Lignans and Coumarins</c:v>
                </c:pt>
                <c:pt idx="10">
                  <c:v>Terpenoids</c:v>
                </c:pt>
              </c:strCache>
            </c:strRef>
          </c:cat>
          <c:val>
            <c:numRef>
              <c:f>'Class I (Counts)'!$B$2:$B$12</c:f>
              <c:numCache>
                <c:formatCode>General</c:formatCode>
                <c:ptCount val="11"/>
                <c:pt idx="0">
                  <c:v>114</c:v>
                </c:pt>
                <c:pt idx="1">
                  <c:v>109</c:v>
                </c:pt>
                <c:pt idx="2">
                  <c:v>105</c:v>
                </c:pt>
                <c:pt idx="3">
                  <c:v>90</c:v>
                </c:pt>
                <c:pt idx="4">
                  <c:v>77</c:v>
                </c:pt>
                <c:pt idx="5">
                  <c:v>74</c:v>
                </c:pt>
                <c:pt idx="6">
                  <c:v>42</c:v>
                </c:pt>
                <c:pt idx="7">
                  <c:v>38</c:v>
                </c:pt>
                <c:pt idx="8">
                  <c:v>29</c:v>
                </c:pt>
                <c:pt idx="9">
                  <c:v>27</c:v>
                </c:pt>
                <c:pt idx="10">
                  <c:v>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1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320675</xdr:colOff>
      <xdr:row>0</xdr:row>
      <xdr:rowOff>73025</xdr:rowOff>
    </xdr:from>
    <xdr:to>
      <xdr:col>11</xdr:col>
      <xdr:colOff>469265</xdr:colOff>
      <xdr:row>20</xdr:row>
      <xdr:rowOff>25400</xdr:rowOff>
    </xdr:to>
    <xdr:graphicFrame>
      <xdr:nvGraphicFramePr>
        <xdr:cNvPr id="2" name="图表 1"/>
        <xdr:cNvGraphicFramePr/>
      </xdr:nvGraphicFramePr>
      <xdr:xfrm>
        <a:off x="4171315" y="73025"/>
        <a:ext cx="5177790" cy="35083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720"/>
  <sheetViews>
    <sheetView tabSelected="1" zoomScale="85" zoomScaleNormal="85" workbookViewId="0">
      <selection activeCell="B6" sqref="B6"/>
    </sheetView>
  </sheetViews>
  <sheetFormatPr defaultColWidth="9" defaultRowHeight="14"/>
  <sheetData>
    <row r="1" spans="1:28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</row>
    <row r="3" spans="1:28">
      <c r="A3" s="3" t="s">
        <v>29</v>
      </c>
      <c r="B3" s="4">
        <v>87.01</v>
      </c>
      <c r="C3" s="4">
        <v>43</v>
      </c>
      <c r="D3" s="4">
        <v>88.016</v>
      </c>
      <c r="E3" s="3" t="s">
        <v>30</v>
      </c>
      <c r="F3" s="3" t="s">
        <v>31</v>
      </c>
      <c r="G3" s="3" t="s">
        <v>32</v>
      </c>
      <c r="H3" s="3" t="s">
        <v>33</v>
      </c>
      <c r="I3" s="3" t="s">
        <v>33</v>
      </c>
      <c r="J3" s="3" t="s">
        <v>34</v>
      </c>
      <c r="K3" s="3" t="s">
        <v>35</v>
      </c>
      <c r="L3" s="4">
        <v>44166</v>
      </c>
      <c r="M3" s="4">
        <v>35364</v>
      </c>
      <c r="N3" s="4">
        <v>38270</v>
      </c>
      <c r="O3" s="4">
        <v>30534</v>
      </c>
      <c r="P3" s="4">
        <v>28053</v>
      </c>
      <c r="Q3" s="4">
        <v>30439</v>
      </c>
      <c r="R3" s="4">
        <v>31580</v>
      </c>
      <c r="S3" s="4">
        <v>23818</v>
      </c>
      <c r="T3" s="4">
        <v>53971</v>
      </c>
      <c r="U3" s="4">
        <v>35454</v>
      </c>
      <c r="V3" s="4">
        <v>47587</v>
      </c>
      <c r="W3" s="4">
        <v>38719</v>
      </c>
      <c r="X3" s="4">
        <v>36462</v>
      </c>
      <c r="Y3" s="4">
        <v>28553</v>
      </c>
      <c r="Z3" s="4">
        <v>32586</v>
      </c>
      <c r="AA3" s="3" t="s">
        <v>36</v>
      </c>
      <c r="AB3" s="3" t="s">
        <v>37</v>
      </c>
    </row>
    <row r="4" spans="1:28">
      <c r="A4" s="3" t="s">
        <v>38</v>
      </c>
      <c r="B4" s="4">
        <v>89.11</v>
      </c>
      <c r="C4" s="4">
        <v>72.08</v>
      </c>
      <c r="D4" s="4">
        <v>88.1</v>
      </c>
      <c r="E4" s="3" t="s">
        <v>39</v>
      </c>
      <c r="F4" s="3" t="s">
        <v>40</v>
      </c>
      <c r="G4" s="3" t="s">
        <v>41</v>
      </c>
      <c r="H4" s="3" t="s">
        <v>42</v>
      </c>
      <c r="I4" s="3" t="s">
        <v>43</v>
      </c>
      <c r="J4" s="3" t="s">
        <v>44</v>
      </c>
      <c r="K4" s="3" t="s">
        <v>35</v>
      </c>
      <c r="L4" s="4">
        <v>213390</v>
      </c>
      <c r="M4" s="4">
        <v>197620</v>
      </c>
      <c r="N4" s="4">
        <v>183790</v>
      </c>
      <c r="O4" s="4">
        <v>4758000</v>
      </c>
      <c r="P4" s="4">
        <v>5717300</v>
      </c>
      <c r="Q4" s="4">
        <v>5253900</v>
      </c>
      <c r="R4" s="4">
        <v>108080</v>
      </c>
      <c r="S4" s="4">
        <v>128480</v>
      </c>
      <c r="T4" s="4">
        <v>115700</v>
      </c>
      <c r="U4" s="4">
        <v>2336200</v>
      </c>
      <c r="V4" s="4">
        <v>2299900</v>
      </c>
      <c r="W4" s="4">
        <v>2079700</v>
      </c>
      <c r="X4" s="4">
        <v>1135000</v>
      </c>
      <c r="Y4" s="4">
        <v>878430</v>
      </c>
      <c r="Z4" s="4">
        <v>1079500</v>
      </c>
      <c r="AA4" s="3" t="s">
        <v>45</v>
      </c>
      <c r="AB4" s="3" t="s">
        <v>46</v>
      </c>
    </row>
    <row r="5" spans="1:28">
      <c r="A5" s="3" t="s">
        <v>47</v>
      </c>
      <c r="B5" s="4">
        <v>89</v>
      </c>
      <c r="C5" s="4">
        <v>59</v>
      </c>
      <c r="D5" s="4">
        <v>90.032</v>
      </c>
      <c r="E5" s="3" t="s">
        <v>48</v>
      </c>
      <c r="F5" s="3" t="s">
        <v>31</v>
      </c>
      <c r="G5" s="3" t="s">
        <v>49</v>
      </c>
      <c r="H5" s="3" t="s">
        <v>33</v>
      </c>
      <c r="I5" s="3" t="s">
        <v>33</v>
      </c>
      <c r="J5" s="3" t="s">
        <v>50</v>
      </c>
      <c r="K5" s="3" t="s">
        <v>35</v>
      </c>
      <c r="L5" s="4">
        <v>59064</v>
      </c>
      <c r="M5" s="4">
        <v>74661</v>
      </c>
      <c r="N5" s="4">
        <v>69870</v>
      </c>
      <c r="O5" s="4">
        <v>66900</v>
      </c>
      <c r="P5" s="4">
        <v>61549</v>
      </c>
      <c r="Q5" s="4">
        <v>77934</v>
      </c>
      <c r="R5" s="4">
        <v>32340</v>
      </c>
      <c r="S5" s="4">
        <v>30748</v>
      </c>
      <c r="T5" s="4">
        <v>45033</v>
      </c>
      <c r="U5" s="4">
        <v>74500</v>
      </c>
      <c r="V5" s="4">
        <v>70973</v>
      </c>
      <c r="W5" s="4">
        <v>75310</v>
      </c>
      <c r="X5" s="4">
        <v>47444</v>
      </c>
      <c r="Y5" s="4">
        <v>61877</v>
      </c>
      <c r="Z5" s="4">
        <v>46055</v>
      </c>
      <c r="AA5" s="3" t="s">
        <v>51</v>
      </c>
      <c r="AB5" s="3" t="s">
        <v>52</v>
      </c>
    </row>
    <row r="6" spans="1:28">
      <c r="A6" s="3" t="s">
        <v>53</v>
      </c>
      <c r="B6" s="4">
        <v>101.02</v>
      </c>
      <c r="C6" s="4">
        <v>55.02</v>
      </c>
      <c r="D6" s="4">
        <v>100.018</v>
      </c>
      <c r="E6" s="3" t="s">
        <v>54</v>
      </c>
      <c r="F6" s="3" t="s">
        <v>40</v>
      </c>
      <c r="G6" s="3" t="s">
        <v>55</v>
      </c>
      <c r="H6" s="3" t="s">
        <v>33</v>
      </c>
      <c r="I6" s="3" t="s">
        <v>33</v>
      </c>
      <c r="J6" s="3" t="s">
        <v>56</v>
      </c>
      <c r="K6" s="3" t="s">
        <v>35</v>
      </c>
      <c r="L6" s="4">
        <v>773770</v>
      </c>
      <c r="M6" s="4">
        <v>784720</v>
      </c>
      <c r="N6" s="4">
        <v>745070</v>
      </c>
      <c r="O6" s="4">
        <v>378030</v>
      </c>
      <c r="P6" s="4">
        <v>362230</v>
      </c>
      <c r="Q6" s="4">
        <v>413890</v>
      </c>
      <c r="R6" s="4">
        <v>1318100</v>
      </c>
      <c r="S6" s="4">
        <v>1237000</v>
      </c>
      <c r="T6" s="4">
        <v>1317300</v>
      </c>
      <c r="U6" s="4">
        <v>561640</v>
      </c>
      <c r="V6" s="4">
        <v>505330</v>
      </c>
      <c r="W6" s="4">
        <v>489100</v>
      </c>
      <c r="X6" s="4">
        <v>831490</v>
      </c>
      <c r="Y6" s="4">
        <v>795490</v>
      </c>
      <c r="Z6" s="4">
        <v>824980</v>
      </c>
      <c r="AA6" s="3" t="s">
        <v>57</v>
      </c>
      <c r="AB6" s="3" t="s">
        <v>58</v>
      </c>
    </row>
    <row r="7" spans="1:28">
      <c r="A7" s="3" t="s">
        <v>59</v>
      </c>
      <c r="B7" s="4">
        <v>102.05</v>
      </c>
      <c r="C7" s="4">
        <v>56.05</v>
      </c>
      <c r="D7" s="4">
        <v>101.048</v>
      </c>
      <c r="E7" s="3" t="s">
        <v>60</v>
      </c>
      <c r="F7" s="3" t="s">
        <v>40</v>
      </c>
      <c r="G7" s="3" t="s">
        <v>61</v>
      </c>
      <c r="H7" s="3" t="s">
        <v>33</v>
      </c>
      <c r="I7" s="3" t="s">
        <v>33</v>
      </c>
      <c r="J7" s="3" t="s">
        <v>62</v>
      </c>
      <c r="K7" s="3" t="s">
        <v>35</v>
      </c>
      <c r="L7" s="4">
        <v>236300</v>
      </c>
      <c r="M7" s="4">
        <v>229150</v>
      </c>
      <c r="N7" s="4">
        <v>257840</v>
      </c>
      <c r="O7" s="4">
        <v>448210</v>
      </c>
      <c r="P7" s="4">
        <v>390190</v>
      </c>
      <c r="Q7" s="4">
        <v>377700</v>
      </c>
      <c r="R7" s="4">
        <v>108190</v>
      </c>
      <c r="S7" s="4">
        <v>100820</v>
      </c>
      <c r="T7" s="4">
        <v>110560</v>
      </c>
      <c r="U7" s="4">
        <v>519030</v>
      </c>
      <c r="V7" s="4">
        <v>496320</v>
      </c>
      <c r="W7" s="4">
        <v>580950</v>
      </c>
      <c r="X7" s="4">
        <v>257050</v>
      </c>
      <c r="Y7" s="4">
        <v>249250</v>
      </c>
      <c r="Z7" s="4">
        <v>196270</v>
      </c>
      <c r="AA7" s="3" t="s">
        <v>63</v>
      </c>
      <c r="AB7" s="3" t="s">
        <v>64</v>
      </c>
    </row>
    <row r="8" spans="1:28">
      <c r="A8" s="3" t="s">
        <v>65</v>
      </c>
      <c r="B8" s="4">
        <v>101.02</v>
      </c>
      <c r="C8" s="4">
        <v>55.02</v>
      </c>
      <c r="D8" s="4">
        <v>102.032</v>
      </c>
      <c r="E8" s="3" t="s">
        <v>66</v>
      </c>
      <c r="F8" s="3" t="s">
        <v>31</v>
      </c>
      <c r="G8" s="3" t="s">
        <v>67</v>
      </c>
      <c r="H8" s="3" t="s">
        <v>33</v>
      </c>
      <c r="I8" s="3" t="s">
        <v>33</v>
      </c>
      <c r="J8" s="3" t="s">
        <v>68</v>
      </c>
      <c r="K8" s="3" t="s">
        <v>35</v>
      </c>
      <c r="L8" s="4">
        <v>144880</v>
      </c>
      <c r="M8" s="4">
        <v>135930</v>
      </c>
      <c r="N8" s="4">
        <v>148730</v>
      </c>
      <c r="O8" s="4">
        <v>153210</v>
      </c>
      <c r="P8" s="4">
        <v>120990</v>
      </c>
      <c r="Q8" s="4">
        <v>133550</v>
      </c>
      <c r="R8" s="4">
        <v>307300</v>
      </c>
      <c r="S8" s="4">
        <v>326960</v>
      </c>
      <c r="T8" s="4">
        <v>357160</v>
      </c>
      <c r="U8" s="4">
        <v>112680</v>
      </c>
      <c r="V8" s="4">
        <v>108080</v>
      </c>
      <c r="W8" s="4">
        <v>99369</v>
      </c>
      <c r="X8" s="4">
        <v>158390</v>
      </c>
      <c r="Y8" s="4">
        <v>166060</v>
      </c>
      <c r="Z8" s="4">
        <v>156760</v>
      </c>
      <c r="AA8" s="3" t="s">
        <v>69</v>
      </c>
      <c r="AB8" s="3" t="s">
        <v>70</v>
      </c>
    </row>
    <row r="9" spans="1:28">
      <c r="A9" s="3" t="s">
        <v>71</v>
      </c>
      <c r="B9" s="4">
        <v>103.12</v>
      </c>
      <c r="C9" s="4">
        <v>86.1</v>
      </c>
      <c r="D9" s="4">
        <v>102.116</v>
      </c>
      <c r="E9" s="3" t="s">
        <v>72</v>
      </c>
      <c r="F9" s="3" t="s">
        <v>40</v>
      </c>
      <c r="G9" s="3" t="s">
        <v>73</v>
      </c>
      <c r="H9" s="3" t="s">
        <v>42</v>
      </c>
      <c r="I9" s="3" t="s">
        <v>43</v>
      </c>
      <c r="J9" s="3" t="s">
        <v>74</v>
      </c>
      <c r="K9" s="3" t="s">
        <v>35</v>
      </c>
      <c r="L9" s="4">
        <v>6228.4</v>
      </c>
      <c r="M9" s="4">
        <v>5916.2</v>
      </c>
      <c r="N9" s="4">
        <v>7418.6</v>
      </c>
      <c r="O9" s="4">
        <v>17563</v>
      </c>
      <c r="P9" s="4">
        <v>18210</v>
      </c>
      <c r="Q9" s="4">
        <v>17094</v>
      </c>
      <c r="R9" s="4">
        <v>27017</v>
      </c>
      <c r="S9" s="4">
        <v>26638</v>
      </c>
      <c r="T9" s="4">
        <v>22384</v>
      </c>
      <c r="U9" s="4">
        <v>42984</v>
      </c>
      <c r="V9" s="4">
        <v>41383</v>
      </c>
      <c r="W9" s="4">
        <v>45478</v>
      </c>
      <c r="X9" s="4">
        <v>22344</v>
      </c>
      <c r="Y9" s="4">
        <v>21262</v>
      </c>
      <c r="Z9" s="4">
        <v>24361</v>
      </c>
      <c r="AA9" s="3" t="s">
        <v>75</v>
      </c>
      <c r="AB9" s="3" t="s">
        <v>76</v>
      </c>
    </row>
    <row r="10" spans="1:28">
      <c r="A10" s="3" t="s">
        <v>77</v>
      </c>
      <c r="B10" s="4">
        <v>104.07</v>
      </c>
      <c r="C10" s="4">
        <v>86</v>
      </c>
      <c r="D10" s="4">
        <v>103.063</v>
      </c>
      <c r="E10" s="3" t="s">
        <v>78</v>
      </c>
      <c r="F10" s="3" t="s">
        <v>40</v>
      </c>
      <c r="G10" s="3" t="s">
        <v>79</v>
      </c>
      <c r="H10" s="3" t="s">
        <v>80</v>
      </c>
      <c r="I10" s="3" t="s">
        <v>80</v>
      </c>
      <c r="J10" s="3" t="s">
        <v>81</v>
      </c>
      <c r="K10" s="3" t="s">
        <v>82</v>
      </c>
      <c r="L10" s="4">
        <v>142530</v>
      </c>
      <c r="M10" s="4">
        <v>166900</v>
      </c>
      <c r="N10" s="4">
        <v>153520</v>
      </c>
      <c r="O10" s="4">
        <v>164030</v>
      </c>
      <c r="P10" s="4">
        <v>162920</v>
      </c>
      <c r="Q10" s="4">
        <v>177530</v>
      </c>
      <c r="R10" s="4">
        <v>145460</v>
      </c>
      <c r="S10" s="4">
        <v>126310</v>
      </c>
      <c r="T10" s="4">
        <v>161250</v>
      </c>
      <c r="U10" s="4">
        <v>232860</v>
      </c>
      <c r="V10" s="4">
        <v>219350</v>
      </c>
      <c r="W10" s="4">
        <v>234440</v>
      </c>
      <c r="X10" s="4">
        <v>154820</v>
      </c>
      <c r="Y10" s="4">
        <v>169520</v>
      </c>
      <c r="Z10" s="4">
        <v>167060</v>
      </c>
      <c r="AA10" s="3" t="s">
        <v>83</v>
      </c>
      <c r="AB10" s="3" t="s">
        <v>84</v>
      </c>
    </row>
    <row r="11" spans="1:28">
      <c r="A11" s="3" t="s">
        <v>85</v>
      </c>
      <c r="B11" s="4">
        <v>104.07</v>
      </c>
      <c r="C11" s="4">
        <v>68.8</v>
      </c>
      <c r="D11" s="4">
        <v>103.063</v>
      </c>
      <c r="E11" s="3" t="s">
        <v>78</v>
      </c>
      <c r="F11" s="3" t="s">
        <v>40</v>
      </c>
      <c r="G11" s="3" t="s">
        <v>86</v>
      </c>
      <c r="H11" s="3" t="s">
        <v>33</v>
      </c>
      <c r="I11" s="3" t="s">
        <v>33</v>
      </c>
      <c r="J11" s="3" t="s">
        <v>87</v>
      </c>
      <c r="K11" s="3" t="s">
        <v>82</v>
      </c>
      <c r="L11" s="4">
        <v>113330</v>
      </c>
      <c r="M11" s="4">
        <v>117350</v>
      </c>
      <c r="N11" s="4">
        <v>116200</v>
      </c>
      <c r="O11" s="4">
        <v>107850</v>
      </c>
      <c r="P11" s="4">
        <v>103300</v>
      </c>
      <c r="Q11" s="4">
        <v>106040</v>
      </c>
      <c r="R11" s="4">
        <v>93690</v>
      </c>
      <c r="S11" s="4">
        <v>100220</v>
      </c>
      <c r="T11" s="4">
        <v>100220</v>
      </c>
      <c r="U11" s="4">
        <v>214370</v>
      </c>
      <c r="V11" s="4">
        <v>233880</v>
      </c>
      <c r="W11" s="4">
        <v>243270</v>
      </c>
      <c r="X11" s="4">
        <v>129860</v>
      </c>
      <c r="Y11" s="4">
        <v>125190</v>
      </c>
      <c r="Z11" s="4">
        <v>116320</v>
      </c>
      <c r="AA11" s="3" t="s">
        <v>88</v>
      </c>
      <c r="AB11" s="3" t="s">
        <v>89</v>
      </c>
    </row>
    <row r="12" spans="1:28">
      <c r="A12" s="3" t="s">
        <v>90</v>
      </c>
      <c r="B12" s="4">
        <v>104.1</v>
      </c>
      <c r="C12" s="4">
        <v>60.1</v>
      </c>
      <c r="D12" s="4">
        <v>103.091</v>
      </c>
      <c r="E12" s="3" t="s">
        <v>91</v>
      </c>
      <c r="F12" s="3" t="s">
        <v>40</v>
      </c>
      <c r="G12" s="3" t="s">
        <v>92</v>
      </c>
      <c r="H12" s="3" t="s">
        <v>42</v>
      </c>
      <c r="I12" s="3" t="s">
        <v>42</v>
      </c>
      <c r="J12" s="3" t="s">
        <v>93</v>
      </c>
      <c r="K12" s="3" t="s">
        <v>82</v>
      </c>
      <c r="L12" s="4">
        <v>15404000</v>
      </c>
      <c r="M12" s="4">
        <v>16170000</v>
      </c>
      <c r="N12" s="4">
        <v>14803000</v>
      </c>
      <c r="O12" s="4">
        <v>17324000</v>
      </c>
      <c r="P12" s="4">
        <v>17690000</v>
      </c>
      <c r="Q12" s="4">
        <v>16132000</v>
      </c>
      <c r="R12" s="4">
        <v>13163000</v>
      </c>
      <c r="S12" s="4">
        <v>13689000</v>
      </c>
      <c r="T12" s="4">
        <v>11824000</v>
      </c>
      <c r="U12" s="4">
        <v>18456000</v>
      </c>
      <c r="V12" s="4">
        <v>19072000</v>
      </c>
      <c r="W12" s="4">
        <v>17324000</v>
      </c>
      <c r="X12" s="4">
        <v>15211000</v>
      </c>
      <c r="Y12" s="4">
        <v>15474000</v>
      </c>
      <c r="Z12" s="4">
        <v>16200000</v>
      </c>
      <c r="AA12" s="3" t="s">
        <v>94</v>
      </c>
      <c r="AB12" s="3" t="s">
        <v>95</v>
      </c>
    </row>
    <row r="13" spans="1:28">
      <c r="A13" s="3" t="s">
        <v>96</v>
      </c>
      <c r="B13" s="4">
        <v>103</v>
      </c>
      <c r="C13" s="4">
        <v>59.01</v>
      </c>
      <c r="D13" s="4">
        <v>104.011</v>
      </c>
      <c r="E13" s="3" t="s">
        <v>97</v>
      </c>
      <c r="F13" s="3" t="s">
        <v>31</v>
      </c>
      <c r="G13" s="3" t="s">
        <v>98</v>
      </c>
      <c r="H13" s="3" t="s">
        <v>33</v>
      </c>
      <c r="I13" s="3" t="s">
        <v>33</v>
      </c>
      <c r="J13" s="3" t="s">
        <v>99</v>
      </c>
      <c r="K13" s="3" t="s">
        <v>35</v>
      </c>
      <c r="L13" s="4">
        <v>62997</v>
      </c>
      <c r="M13" s="4">
        <v>69666</v>
      </c>
      <c r="N13" s="4">
        <v>66119</v>
      </c>
      <c r="O13" s="4">
        <v>49056</v>
      </c>
      <c r="P13" s="4">
        <v>61730</v>
      </c>
      <c r="Q13" s="4">
        <v>70103</v>
      </c>
      <c r="R13" s="4">
        <v>219100</v>
      </c>
      <c r="S13" s="4">
        <v>184730</v>
      </c>
      <c r="T13" s="4">
        <v>202320</v>
      </c>
      <c r="U13" s="4">
        <v>49066</v>
      </c>
      <c r="V13" s="4">
        <v>43594</v>
      </c>
      <c r="W13" s="4">
        <v>63803</v>
      </c>
      <c r="X13" s="4">
        <v>83716</v>
      </c>
      <c r="Y13" s="4">
        <v>94282</v>
      </c>
      <c r="Z13" s="4">
        <v>107970</v>
      </c>
      <c r="AA13" s="3" t="s">
        <v>100</v>
      </c>
      <c r="AB13" s="3" t="s">
        <v>101</v>
      </c>
    </row>
    <row r="14" spans="1:28">
      <c r="A14" s="3" t="s">
        <v>102</v>
      </c>
      <c r="B14" s="4">
        <v>103.04</v>
      </c>
      <c r="C14" s="4">
        <v>59.1</v>
      </c>
      <c r="D14" s="4">
        <v>104.047</v>
      </c>
      <c r="E14" s="3" t="s">
        <v>103</v>
      </c>
      <c r="F14" s="3" t="s">
        <v>31</v>
      </c>
      <c r="G14" s="3" t="s">
        <v>104</v>
      </c>
      <c r="H14" s="3" t="s">
        <v>33</v>
      </c>
      <c r="I14" s="3" t="s">
        <v>33</v>
      </c>
      <c r="J14" s="3" t="s">
        <v>105</v>
      </c>
      <c r="K14" s="3" t="s">
        <v>82</v>
      </c>
      <c r="L14" s="4">
        <v>604530</v>
      </c>
      <c r="M14" s="4">
        <v>655670</v>
      </c>
      <c r="N14" s="4">
        <v>571140</v>
      </c>
      <c r="O14" s="4">
        <v>722100</v>
      </c>
      <c r="P14" s="4">
        <v>635010</v>
      </c>
      <c r="Q14" s="4">
        <v>749920</v>
      </c>
      <c r="R14" s="4">
        <v>1451900</v>
      </c>
      <c r="S14" s="4">
        <v>1445600</v>
      </c>
      <c r="T14" s="4">
        <v>1676400</v>
      </c>
      <c r="U14" s="4">
        <v>556190</v>
      </c>
      <c r="V14" s="4">
        <v>545810</v>
      </c>
      <c r="W14" s="4">
        <v>520630</v>
      </c>
      <c r="X14" s="4">
        <v>890080</v>
      </c>
      <c r="Y14" s="4">
        <v>1032600</v>
      </c>
      <c r="Z14" s="4">
        <v>987470</v>
      </c>
      <c r="AA14" s="3" t="s">
        <v>106</v>
      </c>
      <c r="AB14" s="3" t="s">
        <v>107</v>
      </c>
    </row>
    <row r="15" spans="1:28">
      <c r="A15" s="3" t="s">
        <v>108</v>
      </c>
      <c r="B15" s="4">
        <v>103</v>
      </c>
      <c r="C15" s="4">
        <v>59</v>
      </c>
      <c r="D15" s="4">
        <v>104.06</v>
      </c>
      <c r="E15" s="3" t="s">
        <v>97</v>
      </c>
      <c r="F15" s="3" t="s">
        <v>31</v>
      </c>
      <c r="G15" s="3" t="s">
        <v>109</v>
      </c>
      <c r="H15" s="3" t="s">
        <v>33</v>
      </c>
      <c r="I15" s="3" t="s">
        <v>33</v>
      </c>
      <c r="J15" s="3" t="s">
        <v>110</v>
      </c>
      <c r="K15" s="3" t="s">
        <v>82</v>
      </c>
      <c r="L15" s="4">
        <v>619160</v>
      </c>
      <c r="M15" s="4">
        <v>776630</v>
      </c>
      <c r="N15" s="4">
        <v>717630</v>
      </c>
      <c r="O15" s="4">
        <v>793370</v>
      </c>
      <c r="P15" s="4">
        <v>753450</v>
      </c>
      <c r="Q15" s="4">
        <v>873050</v>
      </c>
      <c r="R15" s="4">
        <v>1732400</v>
      </c>
      <c r="S15" s="4">
        <v>1745700</v>
      </c>
      <c r="T15" s="4">
        <v>1959300</v>
      </c>
      <c r="U15" s="4">
        <v>576970</v>
      </c>
      <c r="V15" s="4">
        <v>590940</v>
      </c>
      <c r="W15" s="4">
        <v>571960</v>
      </c>
      <c r="X15" s="4">
        <v>1017200</v>
      </c>
      <c r="Y15" s="4">
        <v>1173700</v>
      </c>
      <c r="Z15" s="4">
        <v>1032900</v>
      </c>
      <c r="AA15" s="3" t="s">
        <v>111</v>
      </c>
      <c r="AB15" s="3" t="s">
        <v>112</v>
      </c>
    </row>
    <row r="16" spans="1:28">
      <c r="A16" s="3" t="s">
        <v>113</v>
      </c>
      <c r="B16" s="4">
        <v>106</v>
      </c>
      <c r="C16" s="4">
        <v>60</v>
      </c>
      <c r="D16" s="4">
        <v>105.043</v>
      </c>
      <c r="E16" s="3" t="s">
        <v>114</v>
      </c>
      <c r="F16" s="3" t="s">
        <v>40</v>
      </c>
      <c r="G16" s="3" t="s">
        <v>115</v>
      </c>
      <c r="H16" s="3" t="s">
        <v>80</v>
      </c>
      <c r="I16" s="3" t="s">
        <v>80</v>
      </c>
      <c r="J16" s="3" t="s">
        <v>116</v>
      </c>
      <c r="K16" s="3" t="s">
        <v>82</v>
      </c>
      <c r="L16" s="4">
        <v>502010</v>
      </c>
      <c r="M16" s="4">
        <v>476230</v>
      </c>
      <c r="N16" s="4">
        <v>490420</v>
      </c>
      <c r="O16" s="4">
        <v>944340</v>
      </c>
      <c r="P16" s="4">
        <v>725000</v>
      </c>
      <c r="Q16" s="4">
        <v>874320</v>
      </c>
      <c r="R16" s="4">
        <v>206290</v>
      </c>
      <c r="S16" s="4">
        <v>204070</v>
      </c>
      <c r="T16" s="4">
        <v>162140</v>
      </c>
      <c r="U16" s="4">
        <v>563080</v>
      </c>
      <c r="V16" s="4">
        <v>525540</v>
      </c>
      <c r="W16" s="4">
        <v>630590</v>
      </c>
      <c r="X16" s="4">
        <v>479140</v>
      </c>
      <c r="Y16" s="4">
        <v>446800</v>
      </c>
      <c r="Z16" s="4">
        <v>380660</v>
      </c>
      <c r="AA16" s="3" t="s">
        <v>117</v>
      </c>
      <c r="AB16" s="3" t="s">
        <v>118</v>
      </c>
    </row>
    <row r="17" spans="1:28">
      <c r="A17" s="3" t="s">
        <v>119</v>
      </c>
      <c r="B17" s="4">
        <v>106.09</v>
      </c>
      <c r="C17" s="4">
        <v>88</v>
      </c>
      <c r="D17" s="4">
        <v>105.079</v>
      </c>
      <c r="E17" s="3" t="s">
        <v>120</v>
      </c>
      <c r="F17" s="3" t="s">
        <v>40</v>
      </c>
      <c r="G17" s="3" t="s">
        <v>121</v>
      </c>
      <c r="H17" s="3" t="s">
        <v>122</v>
      </c>
      <c r="I17" s="3" t="s">
        <v>122</v>
      </c>
      <c r="J17" s="3" t="s">
        <v>123</v>
      </c>
      <c r="K17" s="3" t="s">
        <v>35</v>
      </c>
      <c r="L17" s="4">
        <v>70164</v>
      </c>
      <c r="M17" s="4">
        <v>66678</v>
      </c>
      <c r="N17" s="4">
        <v>65031</v>
      </c>
      <c r="O17" s="4">
        <v>118830</v>
      </c>
      <c r="P17" s="4">
        <v>97070</v>
      </c>
      <c r="Q17" s="4">
        <v>107480</v>
      </c>
      <c r="R17" s="4">
        <v>28110</v>
      </c>
      <c r="S17" s="4">
        <v>32378</v>
      </c>
      <c r="T17" s="4">
        <v>41299</v>
      </c>
      <c r="U17" s="4">
        <v>80679</v>
      </c>
      <c r="V17" s="4">
        <v>77062</v>
      </c>
      <c r="W17" s="4">
        <v>76776</v>
      </c>
      <c r="X17" s="4">
        <v>63686</v>
      </c>
      <c r="Y17" s="4">
        <v>59649</v>
      </c>
      <c r="Z17" s="4">
        <v>53090</v>
      </c>
      <c r="AA17" s="3" t="s">
        <v>124</v>
      </c>
      <c r="AB17" s="3" t="s">
        <v>125</v>
      </c>
    </row>
    <row r="18" spans="1:28">
      <c r="A18" s="3" t="s">
        <v>126</v>
      </c>
      <c r="B18" s="4">
        <v>112.05</v>
      </c>
      <c r="C18" s="4">
        <v>95</v>
      </c>
      <c r="D18" s="4">
        <v>111.043</v>
      </c>
      <c r="E18" s="3" t="s">
        <v>127</v>
      </c>
      <c r="F18" s="3" t="s">
        <v>40</v>
      </c>
      <c r="G18" s="3" t="s">
        <v>128</v>
      </c>
      <c r="H18" s="3" t="s">
        <v>129</v>
      </c>
      <c r="I18" s="3" t="s">
        <v>129</v>
      </c>
      <c r="J18" s="3" t="s">
        <v>130</v>
      </c>
      <c r="K18" s="3" t="s">
        <v>82</v>
      </c>
      <c r="L18" s="4">
        <v>347720</v>
      </c>
      <c r="M18" s="4">
        <v>332640</v>
      </c>
      <c r="N18" s="4">
        <v>346660</v>
      </c>
      <c r="O18" s="4">
        <v>545430</v>
      </c>
      <c r="P18" s="4">
        <v>564080</v>
      </c>
      <c r="Q18" s="4">
        <v>526780</v>
      </c>
      <c r="R18" s="4">
        <v>429800</v>
      </c>
      <c r="S18" s="4">
        <v>468300</v>
      </c>
      <c r="T18" s="4">
        <v>426760</v>
      </c>
      <c r="U18" s="4">
        <v>453590</v>
      </c>
      <c r="V18" s="4">
        <v>509250</v>
      </c>
      <c r="W18" s="4">
        <v>485400</v>
      </c>
      <c r="X18" s="4">
        <v>460750</v>
      </c>
      <c r="Y18" s="4">
        <v>467710</v>
      </c>
      <c r="Z18" s="4">
        <v>452360</v>
      </c>
      <c r="AA18" s="3" t="s">
        <v>131</v>
      </c>
      <c r="AB18" s="3" t="s">
        <v>132</v>
      </c>
    </row>
    <row r="19" spans="1:28">
      <c r="A19" s="3" t="s">
        <v>133</v>
      </c>
      <c r="B19" s="4">
        <v>112.09</v>
      </c>
      <c r="C19" s="4">
        <v>95</v>
      </c>
      <c r="D19" s="4">
        <v>111.08</v>
      </c>
      <c r="E19" s="3" t="s">
        <v>134</v>
      </c>
      <c r="F19" s="3" t="s">
        <v>40</v>
      </c>
      <c r="G19" s="3" t="s">
        <v>135</v>
      </c>
      <c r="H19" s="3" t="s">
        <v>80</v>
      </c>
      <c r="I19" s="3" t="s">
        <v>80</v>
      </c>
      <c r="J19" s="3" t="s">
        <v>136</v>
      </c>
      <c r="K19" s="3" t="s">
        <v>35</v>
      </c>
      <c r="L19" s="4">
        <v>261410</v>
      </c>
      <c r="M19" s="4">
        <v>275080</v>
      </c>
      <c r="N19" s="4">
        <v>265050</v>
      </c>
      <c r="O19" s="4">
        <v>360250</v>
      </c>
      <c r="P19" s="4">
        <v>385330</v>
      </c>
      <c r="Q19" s="4">
        <v>362220</v>
      </c>
      <c r="R19" s="4">
        <v>330760</v>
      </c>
      <c r="S19" s="4">
        <v>326370</v>
      </c>
      <c r="T19" s="4">
        <v>363290</v>
      </c>
      <c r="U19" s="4">
        <v>315370</v>
      </c>
      <c r="V19" s="4">
        <v>322150</v>
      </c>
      <c r="W19" s="4">
        <v>346220</v>
      </c>
      <c r="X19" s="4">
        <v>349270</v>
      </c>
      <c r="Y19" s="4">
        <v>337530</v>
      </c>
      <c r="Z19" s="4">
        <v>352510</v>
      </c>
      <c r="AA19" s="3" t="s">
        <v>137</v>
      </c>
      <c r="AB19" s="3" t="s">
        <v>138</v>
      </c>
    </row>
    <row r="20" spans="1:28">
      <c r="A20" s="3" t="s">
        <v>139</v>
      </c>
      <c r="B20" s="4">
        <v>111.01</v>
      </c>
      <c r="C20" s="4">
        <v>67</v>
      </c>
      <c r="D20" s="4">
        <v>112.016</v>
      </c>
      <c r="E20" s="3" t="s">
        <v>140</v>
      </c>
      <c r="F20" s="3" t="s">
        <v>31</v>
      </c>
      <c r="G20" s="3" t="s">
        <v>141</v>
      </c>
      <c r="H20" s="3" t="s">
        <v>33</v>
      </c>
      <c r="I20" s="3" t="s">
        <v>33</v>
      </c>
      <c r="J20" s="3" t="s">
        <v>142</v>
      </c>
      <c r="K20" s="3" t="s">
        <v>35</v>
      </c>
      <c r="L20" s="4">
        <v>52045</v>
      </c>
      <c r="M20" s="4">
        <v>67385</v>
      </c>
      <c r="N20" s="4">
        <v>63798</v>
      </c>
      <c r="O20" s="4">
        <v>50562</v>
      </c>
      <c r="P20" s="4">
        <v>55324</v>
      </c>
      <c r="Q20" s="4">
        <v>55738</v>
      </c>
      <c r="R20" s="4">
        <v>9</v>
      </c>
      <c r="S20" s="4">
        <v>9</v>
      </c>
      <c r="T20" s="4">
        <v>9</v>
      </c>
      <c r="U20" s="4">
        <v>36773</v>
      </c>
      <c r="V20" s="4">
        <v>53112</v>
      </c>
      <c r="W20" s="4">
        <v>65780</v>
      </c>
      <c r="X20" s="4">
        <v>51100</v>
      </c>
      <c r="Y20" s="4">
        <v>45571</v>
      </c>
      <c r="Z20" s="4">
        <v>41359</v>
      </c>
      <c r="AA20" s="3" t="s">
        <v>143</v>
      </c>
      <c r="AB20" s="3" t="s">
        <v>144</v>
      </c>
    </row>
    <row r="21" spans="1:28">
      <c r="A21" s="3" t="s">
        <v>145</v>
      </c>
      <c r="B21" s="4">
        <v>111.02</v>
      </c>
      <c r="C21" s="4">
        <v>80</v>
      </c>
      <c r="D21" s="4">
        <v>112.027</v>
      </c>
      <c r="E21" s="3" t="s">
        <v>146</v>
      </c>
      <c r="F21" s="3" t="s">
        <v>31</v>
      </c>
      <c r="G21" s="3" t="s">
        <v>147</v>
      </c>
      <c r="H21" s="3" t="s">
        <v>129</v>
      </c>
      <c r="I21" s="3" t="s">
        <v>129</v>
      </c>
      <c r="J21" s="3" t="s">
        <v>148</v>
      </c>
      <c r="K21" s="3" t="s">
        <v>82</v>
      </c>
      <c r="L21" s="4">
        <v>812060</v>
      </c>
      <c r="M21" s="4">
        <v>840430</v>
      </c>
      <c r="N21" s="4">
        <v>767950</v>
      </c>
      <c r="O21" s="4">
        <v>820630</v>
      </c>
      <c r="P21" s="4">
        <v>830010</v>
      </c>
      <c r="Q21" s="4">
        <v>904480</v>
      </c>
      <c r="R21" s="4">
        <v>705810</v>
      </c>
      <c r="S21" s="4">
        <v>704570</v>
      </c>
      <c r="T21" s="4">
        <v>680360</v>
      </c>
      <c r="U21" s="4">
        <v>838440</v>
      </c>
      <c r="V21" s="4">
        <v>800570</v>
      </c>
      <c r="W21" s="4">
        <v>769660</v>
      </c>
      <c r="X21" s="4">
        <v>665800</v>
      </c>
      <c r="Y21" s="4">
        <v>782880</v>
      </c>
      <c r="Z21" s="4">
        <v>752310</v>
      </c>
      <c r="AA21" s="3" t="s">
        <v>149</v>
      </c>
      <c r="AB21" s="3" t="s">
        <v>150</v>
      </c>
    </row>
    <row r="22" spans="1:28">
      <c r="A22" s="3" t="s">
        <v>151</v>
      </c>
      <c r="B22" s="4">
        <v>114.09</v>
      </c>
      <c r="C22" s="4">
        <v>81.06</v>
      </c>
      <c r="D22" s="4">
        <v>113.084</v>
      </c>
      <c r="E22" s="3" t="s">
        <v>152</v>
      </c>
      <c r="F22" s="3" t="s">
        <v>40</v>
      </c>
      <c r="G22" s="3" t="s">
        <v>153</v>
      </c>
      <c r="H22" s="3" t="s">
        <v>42</v>
      </c>
      <c r="I22" s="3" t="s">
        <v>42</v>
      </c>
      <c r="J22" s="3" t="s">
        <v>154</v>
      </c>
      <c r="K22" s="3" t="s">
        <v>35</v>
      </c>
      <c r="L22" s="4">
        <v>14607</v>
      </c>
      <c r="M22" s="4">
        <v>13076</v>
      </c>
      <c r="N22" s="4">
        <v>14041</v>
      </c>
      <c r="O22" s="4">
        <v>9</v>
      </c>
      <c r="P22" s="4">
        <v>9</v>
      </c>
      <c r="Q22" s="4">
        <v>9</v>
      </c>
      <c r="R22" s="4">
        <v>15468</v>
      </c>
      <c r="S22" s="4">
        <v>16340</v>
      </c>
      <c r="T22" s="4">
        <v>17079</v>
      </c>
      <c r="U22" s="4">
        <v>9</v>
      </c>
      <c r="V22" s="4">
        <v>9</v>
      </c>
      <c r="W22" s="4">
        <v>9</v>
      </c>
      <c r="X22" s="4">
        <v>14110</v>
      </c>
      <c r="Y22" s="4">
        <v>18121</v>
      </c>
      <c r="Z22" s="4">
        <v>23069</v>
      </c>
      <c r="AA22" s="3" t="s">
        <v>155</v>
      </c>
      <c r="AB22" s="3" t="s">
        <v>144</v>
      </c>
    </row>
    <row r="23" spans="1:28">
      <c r="A23" s="3" t="s">
        <v>156</v>
      </c>
      <c r="B23" s="4">
        <v>116.07</v>
      </c>
      <c r="C23" s="4">
        <v>70.1</v>
      </c>
      <c r="D23" s="4">
        <v>115.063</v>
      </c>
      <c r="E23" s="3" t="s">
        <v>157</v>
      </c>
      <c r="F23" s="3" t="s">
        <v>40</v>
      </c>
      <c r="G23" s="3" t="s">
        <v>158</v>
      </c>
      <c r="H23" s="3" t="s">
        <v>80</v>
      </c>
      <c r="I23" s="3" t="s">
        <v>80</v>
      </c>
      <c r="J23" s="3" t="s">
        <v>159</v>
      </c>
      <c r="K23" s="3" t="s">
        <v>82</v>
      </c>
      <c r="L23" s="4">
        <v>23383000</v>
      </c>
      <c r="M23" s="4">
        <v>22593000</v>
      </c>
      <c r="N23" s="4">
        <v>22431000</v>
      </c>
      <c r="O23" s="4">
        <v>13731000</v>
      </c>
      <c r="P23" s="4">
        <v>12808000</v>
      </c>
      <c r="Q23" s="4">
        <v>14313000</v>
      </c>
      <c r="R23" s="4">
        <v>13331000</v>
      </c>
      <c r="S23" s="4">
        <v>13912000</v>
      </c>
      <c r="T23" s="4">
        <v>13818000</v>
      </c>
      <c r="U23" s="4">
        <v>22898000</v>
      </c>
      <c r="V23" s="4">
        <v>23650000</v>
      </c>
      <c r="W23" s="4">
        <v>24266000</v>
      </c>
      <c r="X23" s="4">
        <v>19851000</v>
      </c>
      <c r="Y23" s="4">
        <v>19528000</v>
      </c>
      <c r="Z23" s="4">
        <v>18836000</v>
      </c>
      <c r="AA23" s="3" t="s">
        <v>160</v>
      </c>
      <c r="AB23" s="3" t="s">
        <v>161</v>
      </c>
    </row>
    <row r="24" spans="1:28">
      <c r="A24" s="3" t="s">
        <v>162</v>
      </c>
      <c r="B24" s="4">
        <v>115</v>
      </c>
      <c r="C24" s="4">
        <v>71</v>
      </c>
      <c r="D24" s="4">
        <v>116.011</v>
      </c>
      <c r="E24" s="3" t="s">
        <v>163</v>
      </c>
      <c r="F24" s="3" t="s">
        <v>31</v>
      </c>
      <c r="G24" s="3" t="s">
        <v>164</v>
      </c>
      <c r="H24" s="3" t="s">
        <v>33</v>
      </c>
      <c r="I24" s="3" t="s">
        <v>33</v>
      </c>
      <c r="J24" s="3" t="s">
        <v>165</v>
      </c>
      <c r="K24" s="3" t="s">
        <v>82</v>
      </c>
      <c r="L24" s="4">
        <v>248340</v>
      </c>
      <c r="M24" s="4">
        <v>288560</v>
      </c>
      <c r="N24" s="4">
        <v>251090</v>
      </c>
      <c r="O24" s="4">
        <v>383840</v>
      </c>
      <c r="P24" s="4">
        <v>433100</v>
      </c>
      <c r="Q24" s="4">
        <v>457180</v>
      </c>
      <c r="R24" s="4">
        <v>113590</v>
      </c>
      <c r="S24" s="4">
        <v>82792</v>
      </c>
      <c r="T24" s="4">
        <v>86122</v>
      </c>
      <c r="U24" s="4">
        <v>357640</v>
      </c>
      <c r="V24" s="4">
        <v>372250</v>
      </c>
      <c r="W24" s="4">
        <v>310490</v>
      </c>
      <c r="X24" s="4">
        <v>231280</v>
      </c>
      <c r="Y24" s="4">
        <v>288910</v>
      </c>
      <c r="Z24" s="4">
        <v>300410</v>
      </c>
      <c r="AA24" s="3" t="s">
        <v>166</v>
      </c>
      <c r="AB24" s="3" t="s">
        <v>167</v>
      </c>
    </row>
    <row r="25" spans="1:28">
      <c r="A25" s="3" t="s">
        <v>168</v>
      </c>
      <c r="B25" s="4">
        <v>115</v>
      </c>
      <c r="C25" s="4">
        <v>69</v>
      </c>
      <c r="D25" s="4">
        <v>116.047</v>
      </c>
      <c r="E25" s="3" t="s">
        <v>169</v>
      </c>
      <c r="F25" s="3" t="s">
        <v>31</v>
      </c>
      <c r="G25" s="3" t="s">
        <v>170</v>
      </c>
      <c r="H25" s="3" t="s">
        <v>33</v>
      </c>
      <c r="I25" s="3" t="s">
        <v>33</v>
      </c>
      <c r="J25" s="3" t="s">
        <v>171</v>
      </c>
      <c r="K25" s="3" t="s">
        <v>35</v>
      </c>
      <c r="L25" s="4">
        <v>7492.1</v>
      </c>
      <c r="M25" s="4">
        <v>9201.7</v>
      </c>
      <c r="N25" s="4">
        <v>6833.1</v>
      </c>
      <c r="O25" s="4">
        <v>15155</v>
      </c>
      <c r="P25" s="4">
        <v>19374</v>
      </c>
      <c r="Q25" s="4">
        <v>18078</v>
      </c>
      <c r="R25" s="4">
        <v>9</v>
      </c>
      <c r="S25" s="4">
        <v>9</v>
      </c>
      <c r="T25" s="4">
        <v>9</v>
      </c>
      <c r="U25" s="4">
        <v>8824</v>
      </c>
      <c r="V25" s="4">
        <v>13661</v>
      </c>
      <c r="W25" s="4">
        <v>13164</v>
      </c>
      <c r="X25" s="4">
        <v>11954</v>
      </c>
      <c r="Y25" s="4">
        <v>11168</v>
      </c>
      <c r="Z25" s="4">
        <v>11901</v>
      </c>
      <c r="AA25" s="3" t="s">
        <v>172</v>
      </c>
      <c r="AB25" s="3" t="s">
        <v>58</v>
      </c>
    </row>
    <row r="26" spans="1:28">
      <c r="A26" s="3" t="s">
        <v>173</v>
      </c>
      <c r="B26" s="4">
        <v>115.04</v>
      </c>
      <c r="C26" s="4">
        <v>71</v>
      </c>
      <c r="D26" s="4">
        <v>116.047</v>
      </c>
      <c r="E26" s="3" t="s">
        <v>169</v>
      </c>
      <c r="F26" s="3" t="s">
        <v>31</v>
      </c>
      <c r="G26" s="3" t="s">
        <v>174</v>
      </c>
      <c r="H26" s="3" t="s">
        <v>33</v>
      </c>
      <c r="I26" s="3" t="s">
        <v>33</v>
      </c>
      <c r="J26" s="3" t="s">
        <v>175</v>
      </c>
      <c r="K26" s="3" t="s">
        <v>35</v>
      </c>
      <c r="L26" s="4">
        <v>355820</v>
      </c>
      <c r="M26" s="4">
        <v>382140</v>
      </c>
      <c r="N26" s="4">
        <v>372590</v>
      </c>
      <c r="O26" s="4">
        <v>712530</v>
      </c>
      <c r="P26" s="4">
        <v>770180</v>
      </c>
      <c r="Q26" s="4">
        <v>731330</v>
      </c>
      <c r="R26" s="4">
        <v>148980</v>
      </c>
      <c r="S26" s="4">
        <v>143600</v>
      </c>
      <c r="T26" s="4">
        <v>141630</v>
      </c>
      <c r="U26" s="4">
        <v>557540</v>
      </c>
      <c r="V26" s="4">
        <v>479430</v>
      </c>
      <c r="W26" s="4">
        <v>564890</v>
      </c>
      <c r="X26" s="4">
        <v>432150</v>
      </c>
      <c r="Y26" s="4">
        <v>466410</v>
      </c>
      <c r="Z26" s="4">
        <v>463530</v>
      </c>
      <c r="AA26" s="3" t="s">
        <v>176</v>
      </c>
      <c r="AB26" s="3" t="s">
        <v>177</v>
      </c>
    </row>
    <row r="27" spans="1:28">
      <c r="A27" s="3" t="s">
        <v>178</v>
      </c>
      <c r="B27" s="4">
        <v>116.04</v>
      </c>
      <c r="C27" s="4">
        <v>74</v>
      </c>
      <c r="D27" s="4">
        <v>117.043</v>
      </c>
      <c r="E27" s="3" t="s">
        <v>179</v>
      </c>
      <c r="F27" s="3" t="s">
        <v>31</v>
      </c>
      <c r="G27" s="3" t="s">
        <v>180</v>
      </c>
      <c r="H27" s="3" t="s">
        <v>80</v>
      </c>
      <c r="I27" s="3" t="s">
        <v>80</v>
      </c>
      <c r="J27" s="3" t="s">
        <v>181</v>
      </c>
      <c r="K27" s="3" t="s">
        <v>35</v>
      </c>
      <c r="L27" s="4">
        <v>33233</v>
      </c>
      <c r="M27" s="4">
        <v>28489</v>
      </c>
      <c r="N27" s="4">
        <v>34598</v>
      </c>
      <c r="O27" s="4">
        <v>15914</v>
      </c>
      <c r="P27" s="4">
        <v>17627</v>
      </c>
      <c r="Q27" s="4">
        <v>12643</v>
      </c>
      <c r="R27" s="4">
        <v>36070</v>
      </c>
      <c r="S27" s="4">
        <v>32030</v>
      </c>
      <c r="T27" s="4">
        <v>39548</v>
      </c>
      <c r="U27" s="4">
        <v>12589</v>
      </c>
      <c r="V27" s="4">
        <v>17859</v>
      </c>
      <c r="W27" s="4">
        <v>18125</v>
      </c>
      <c r="X27" s="4">
        <v>31656</v>
      </c>
      <c r="Y27" s="4">
        <v>28245</v>
      </c>
      <c r="Z27" s="4">
        <v>27854</v>
      </c>
      <c r="AA27" s="3" t="s">
        <v>58</v>
      </c>
      <c r="AB27" s="3" t="s">
        <v>58</v>
      </c>
    </row>
    <row r="28" spans="1:28">
      <c r="A28" s="3" t="s">
        <v>182</v>
      </c>
      <c r="B28" s="4">
        <v>118.07</v>
      </c>
      <c r="C28" s="4">
        <v>91</v>
      </c>
      <c r="D28" s="4">
        <v>117.058</v>
      </c>
      <c r="E28" s="3" t="s">
        <v>183</v>
      </c>
      <c r="F28" s="3" t="s">
        <v>40</v>
      </c>
      <c r="G28" s="3" t="s">
        <v>184</v>
      </c>
      <c r="H28" s="3" t="s">
        <v>42</v>
      </c>
      <c r="I28" s="3" t="s">
        <v>185</v>
      </c>
      <c r="J28" s="3" t="s">
        <v>186</v>
      </c>
      <c r="K28" s="3" t="s">
        <v>35</v>
      </c>
      <c r="L28" s="4">
        <v>40846</v>
      </c>
      <c r="M28" s="4">
        <v>35666</v>
      </c>
      <c r="N28" s="4">
        <v>38466</v>
      </c>
      <c r="O28" s="4">
        <v>38903</v>
      </c>
      <c r="P28" s="4">
        <v>32204</v>
      </c>
      <c r="Q28" s="4">
        <v>37021</v>
      </c>
      <c r="R28" s="4">
        <v>74859</v>
      </c>
      <c r="S28" s="4">
        <v>77719</v>
      </c>
      <c r="T28" s="4">
        <v>80796</v>
      </c>
      <c r="U28" s="4">
        <v>47347</v>
      </c>
      <c r="V28" s="4">
        <v>35583</v>
      </c>
      <c r="W28" s="4">
        <v>48701</v>
      </c>
      <c r="X28" s="4">
        <v>55153</v>
      </c>
      <c r="Y28" s="4">
        <v>54644</v>
      </c>
      <c r="Z28" s="4">
        <v>50491</v>
      </c>
      <c r="AA28" s="3" t="s">
        <v>187</v>
      </c>
      <c r="AB28" s="3" t="s">
        <v>188</v>
      </c>
    </row>
    <row r="29" spans="1:28">
      <c r="A29" s="3" t="s">
        <v>189</v>
      </c>
      <c r="B29" s="4">
        <v>118.09</v>
      </c>
      <c r="C29" s="4">
        <v>59</v>
      </c>
      <c r="D29" s="4">
        <v>117.079</v>
      </c>
      <c r="E29" s="3" t="s">
        <v>190</v>
      </c>
      <c r="F29" s="3" t="s">
        <v>40</v>
      </c>
      <c r="G29" s="3" t="s">
        <v>191</v>
      </c>
      <c r="H29" s="3" t="s">
        <v>42</v>
      </c>
      <c r="I29" s="3" t="s">
        <v>42</v>
      </c>
      <c r="J29" s="3" t="s">
        <v>192</v>
      </c>
      <c r="K29" s="3" t="s">
        <v>82</v>
      </c>
      <c r="L29" s="4">
        <v>4425600</v>
      </c>
      <c r="M29" s="4">
        <v>4079500</v>
      </c>
      <c r="N29" s="4">
        <v>4394100</v>
      </c>
      <c r="O29" s="4">
        <v>1962400</v>
      </c>
      <c r="P29" s="4">
        <v>1767200</v>
      </c>
      <c r="Q29" s="4">
        <v>1865100</v>
      </c>
      <c r="R29" s="4">
        <v>3088000</v>
      </c>
      <c r="S29" s="4">
        <v>3253700</v>
      </c>
      <c r="T29" s="4">
        <v>3163100</v>
      </c>
      <c r="U29" s="4">
        <v>1887300</v>
      </c>
      <c r="V29" s="4">
        <v>1837100</v>
      </c>
      <c r="W29" s="4">
        <v>2130200</v>
      </c>
      <c r="X29" s="4">
        <v>3323500</v>
      </c>
      <c r="Y29" s="4">
        <v>3415000</v>
      </c>
      <c r="Z29" s="4">
        <v>3215000</v>
      </c>
      <c r="AA29" s="3" t="s">
        <v>193</v>
      </c>
      <c r="AB29" s="3" t="s">
        <v>194</v>
      </c>
    </row>
    <row r="30" spans="1:28">
      <c r="A30" s="3" t="s">
        <v>195</v>
      </c>
      <c r="B30" s="4">
        <v>118.09</v>
      </c>
      <c r="C30" s="4">
        <v>72.1</v>
      </c>
      <c r="D30" s="4">
        <v>117.079</v>
      </c>
      <c r="E30" s="3" t="s">
        <v>190</v>
      </c>
      <c r="F30" s="3" t="s">
        <v>40</v>
      </c>
      <c r="G30" s="3" t="s">
        <v>196</v>
      </c>
      <c r="H30" s="3" t="s">
        <v>80</v>
      </c>
      <c r="I30" s="3" t="s">
        <v>80</v>
      </c>
      <c r="J30" s="3" t="s">
        <v>197</v>
      </c>
      <c r="K30" s="3" t="s">
        <v>82</v>
      </c>
      <c r="L30" s="4">
        <v>10255000</v>
      </c>
      <c r="M30" s="4">
        <v>10597000</v>
      </c>
      <c r="N30" s="4">
        <v>9797500</v>
      </c>
      <c r="O30" s="4">
        <v>8428200</v>
      </c>
      <c r="P30" s="4">
        <v>8045700</v>
      </c>
      <c r="Q30" s="4">
        <v>8159200</v>
      </c>
      <c r="R30" s="4">
        <v>9300900</v>
      </c>
      <c r="S30" s="4">
        <v>9181800</v>
      </c>
      <c r="T30" s="4">
        <v>9898300</v>
      </c>
      <c r="U30" s="4">
        <v>8604500</v>
      </c>
      <c r="V30" s="4">
        <v>8805000</v>
      </c>
      <c r="W30" s="4">
        <v>9242800</v>
      </c>
      <c r="X30" s="4">
        <v>8997500</v>
      </c>
      <c r="Y30" s="4">
        <v>9426600</v>
      </c>
      <c r="Z30" s="4">
        <v>9762200</v>
      </c>
      <c r="AA30" s="3" t="s">
        <v>198</v>
      </c>
      <c r="AB30" s="3" t="s">
        <v>199</v>
      </c>
    </row>
    <row r="31" spans="1:28">
      <c r="A31" s="3" t="s">
        <v>200</v>
      </c>
      <c r="B31" s="4">
        <v>117.02</v>
      </c>
      <c r="C31" s="4">
        <v>73</v>
      </c>
      <c r="D31" s="4">
        <v>118.027</v>
      </c>
      <c r="E31" s="3" t="s">
        <v>201</v>
      </c>
      <c r="F31" s="3" t="s">
        <v>31</v>
      </c>
      <c r="G31" s="3" t="s">
        <v>202</v>
      </c>
      <c r="H31" s="3" t="s">
        <v>33</v>
      </c>
      <c r="I31" s="3" t="s">
        <v>33</v>
      </c>
      <c r="J31" s="3" t="s">
        <v>203</v>
      </c>
      <c r="K31" s="3" t="s">
        <v>82</v>
      </c>
      <c r="L31" s="4">
        <v>9724000</v>
      </c>
      <c r="M31" s="4">
        <v>9946800</v>
      </c>
      <c r="N31" s="4">
        <v>10269000</v>
      </c>
      <c r="O31" s="4">
        <v>5772200</v>
      </c>
      <c r="P31" s="4">
        <v>5927500</v>
      </c>
      <c r="Q31" s="4">
        <v>5935300</v>
      </c>
      <c r="R31" s="4">
        <v>18949000</v>
      </c>
      <c r="S31" s="4">
        <v>18441000</v>
      </c>
      <c r="T31" s="4">
        <v>19038000</v>
      </c>
      <c r="U31" s="4">
        <v>8394300</v>
      </c>
      <c r="V31" s="4">
        <v>8167800</v>
      </c>
      <c r="W31" s="4">
        <v>8323100</v>
      </c>
      <c r="X31" s="4">
        <v>10412000</v>
      </c>
      <c r="Y31" s="4">
        <v>12728000</v>
      </c>
      <c r="Z31" s="4">
        <v>13457000</v>
      </c>
      <c r="AA31" s="3" t="s">
        <v>204</v>
      </c>
      <c r="AB31" s="3" t="s">
        <v>205</v>
      </c>
    </row>
    <row r="32" spans="1:28">
      <c r="A32" s="3" t="s">
        <v>206</v>
      </c>
      <c r="B32" s="4">
        <v>117.02</v>
      </c>
      <c r="C32" s="4">
        <v>73</v>
      </c>
      <c r="D32" s="4">
        <v>118.027</v>
      </c>
      <c r="E32" s="3" t="s">
        <v>201</v>
      </c>
      <c r="F32" s="3" t="s">
        <v>31</v>
      </c>
      <c r="G32" s="3" t="s">
        <v>207</v>
      </c>
      <c r="H32" s="3" t="s">
        <v>33</v>
      </c>
      <c r="I32" s="3" t="s">
        <v>33</v>
      </c>
      <c r="J32" s="3" t="s">
        <v>208</v>
      </c>
      <c r="K32" s="3" t="s">
        <v>82</v>
      </c>
      <c r="L32" s="4">
        <v>8230000</v>
      </c>
      <c r="M32" s="4">
        <v>8533400</v>
      </c>
      <c r="N32" s="4">
        <v>8517900</v>
      </c>
      <c r="O32" s="4">
        <v>4869300</v>
      </c>
      <c r="P32" s="4">
        <v>4815700</v>
      </c>
      <c r="Q32" s="4">
        <v>4981900</v>
      </c>
      <c r="R32" s="4">
        <v>16637000</v>
      </c>
      <c r="S32" s="4">
        <v>16523000</v>
      </c>
      <c r="T32" s="4">
        <v>16923000</v>
      </c>
      <c r="U32" s="4">
        <v>7097100</v>
      </c>
      <c r="V32" s="4">
        <v>6949500</v>
      </c>
      <c r="W32" s="4">
        <v>7180700</v>
      </c>
      <c r="X32" s="4">
        <v>8584100</v>
      </c>
      <c r="Y32" s="4">
        <v>10869000</v>
      </c>
      <c r="Z32" s="4">
        <v>11110000</v>
      </c>
      <c r="AA32" s="3" t="s">
        <v>209</v>
      </c>
      <c r="AB32" s="3" t="s">
        <v>210</v>
      </c>
    </row>
    <row r="33" spans="1:28">
      <c r="A33" s="3" t="s">
        <v>211</v>
      </c>
      <c r="B33" s="4">
        <v>117.06</v>
      </c>
      <c r="C33" s="4">
        <v>59</v>
      </c>
      <c r="D33" s="4">
        <v>118.063</v>
      </c>
      <c r="E33" s="3" t="s">
        <v>212</v>
      </c>
      <c r="F33" s="3" t="s">
        <v>31</v>
      </c>
      <c r="G33" s="3" t="s">
        <v>213</v>
      </c>
      <c r="H33" s="3" t="s">
        <v>33</v>
      </c>
      <c r="I33" s="3" t="s">
        <v>33</v>
      </c>
      <c r="J33" s="3" t="s">
        <v>214</v>
      </c>
      <c r="K33" s="3" t="s">
        <v>35</v>
      </c>
      <c r="L33" s="4">
        <v>287410</v>
      </c>
      <c r="M33" s="4">
        <v>318270</v>
      </c>
      <c r="N33" s="4">
        <v>299710</v>
      </c>
      <c r="O33" s="4">
        <v>323170</v>
      </c>
      <c r="P33" s="4">
        <v>311880</v>
      </c>
      <c r="Q33" s="4">
        <v>335490</v>
      </c>
      <c r="R33" s="4">
        <v>683480</v>
      </c>
      <c r="S33" s="4">
        <v>644560</v>
      </c>
      <c r="T33" s="4">
        <v>694150</v>
      </c>
      <c r="U33" s="4">
        <v>315570</v>
      </c>
      <c r="V33" s="4">
        <v>313250</v>
      </c>
      <c r="W33" s="4">
        <v>300790</v>
      </c>
      <c r="X33" s="4">
        <v>384830</v>
      </c>
      <c r="Y33" s="4">
        <v>418560</v>
      </c>
      <c r="Z33" s="4">
        <v>387510</v>
      </c>
      <c r="AA33" s="3" t="s">
        <v>215</v>
      </c>
      <c r="AB33" s="3" t="s">
        <v>216</v>
      </c>
    </row>
    <row r="34" spans="1:28">
      <c r="A34" s="3" t="s">
        <v>217</v>
      </c>
      <c r="B34" s="4">
        <v>118</v>
      </c>
      <c r="C34" s="4">
        <v>74</v>
      </c>
      <c r="D34" s="4">
        <v>119.022</v>
      </c>
      <c r="E34" s="3" t="s">
        <v>218</v>
      </c>
      <c r="F34" s="3" t="s">
        <v>31</v>
      </c>
      <c r="G34" s="3" t="s">
        <v>219</v>
      </c>
      <c r="H34" s="3" t="s">
        <v>33</v>
      </c>
      <c r="I34" s="3" t="s">
        <v>33</v>
      </c>
      <c r="J34" s="3" t="s">
        <v>220</v>
      </c>
      <c r="K34" s="3" t="s">
        <v>35</v>
      </c>
      <c r="L34" s="4">
        <v>3066000</v>
      </c>
      <c r="M34" s="4">
        <v>3193500</v>
      </c>
      <c r="N34" s="4">
        <v>3223700</v>
      </c>
      <c r="O34" s="4">
        <v>1774300</v>
      </c>
      <c r="P34" s="4">
        <v>1892400</v>
      </c>
      <c r="Q34" s="4">
        <v>1944100</v>
      </c>
      <c r="R34" s="4">
        <v>5666600</v>
      </c>
      <c r="S34" s="4">
        <v>5649700</v>
      </c>
      <c r="T34" s="4">
        <v>5944700</v>
      </c>
      <c r="U34" s="4">
        <v>2623100</v>
      </c>
      <c r="V34" s="4">
        <v>2563500</v>
      </c>
      <c r="W34" s="4">
        <v>2608500</v>
      </c>
      <c r="X34" s="4">
        <v>3281700</v>
      </c>
      <c r="Y34" s="4">
        <v>3794500</v>
      </c>
      <c r="Z34" s="4">
        <v>4100000</v>
      </c>
      <c r="AA34" s="3" t="s">
        <v>221</v>
      </c>
      <c r="AB34" s="3" t="s">
        <v>58</v>
      </c>
    </row>
    <row r="35" spans="1:28">
      <c r="A35" s="3" t="s">
        <v>222</v>
      </c>
      <c r="B35" s="4">
        <v>120.07</v>
      </c>
      <c r="C35" s="4">
        <v>74</v>
      </c>
      <c r="D35" s="4">
        <v>119.058</v>
      </c>
      <c r="E35" s="3" t="s">
        <v>223</v>
      </c>
      <c r="F35" s="3" t="s">
        <v>40</v>
      </c>
      <c r="G35" s="3" t="s">
        <v>224</v>
      </c>
      <c r="H35" s="3" t="s">
        <v>80</v>
      </c>
      <c r="I35" s="3" t="s">
        <v>80</v>
      </c>
      <c r="J35" s="3" t="s">
        <v>225</v>
      </c>
      <c r="K35" s="3" t="s">
        <v>82</v>
      </c>
      <c r="L35" s="4">
        <v>743230</v>
      </c>
      <c r="M35" s="4">
        <v>689600</v>
      </c>
      <c r="N35" s="4">
        <v>729040</v>
      </c>
      <c r="O35" s="4">
        <v>1099900</v>
      </c>
      <c r="P35" s="4">
        <v>1033800</v>
      </c>
      <c r="Q35" s="4">
        <v>1024600</v>
      </c>
      <c r="R35" s="4">
        <v>536690</v>
      </c>
      <c r="S35" s="4">
        <v>537760</v>
      </c>
      <c r="T35" s="4">
        <v>507080</v>
      </c>
      <c r="U35" s="4">
        <v>748790</v>
      </c>
      <c r="V35" s="4">
        <v>718450</v>
      </c>
      <c r="W35" s="4">
        <v>863030</v>
      </c>
      <c r="X35" s="4">
        <v>771960</v>
      </c>
      <c r="Y35" s="4">
        <v>730000</v>
      </c>
      <c r="Z35" s="4">
        <v>674880</v>
      </c>
      <c r="AA35" s="3" t="s">
        <v>226</v>
      </c>
      <c r="AB35" s="3" t="s">
        <v>227</v>
      </c>
    </row>
    <row r="36" spans="1:28">
      <c r="A36" s="3" t="s">
        <v>228</v>
      </c>
      <c r="B36" s="4">
        <v>120.07</v>
      </c>
      <c r="C36" s="4">
        <v>74.1</v>
      </c>
      <c r="D36" s="4">
        <v>119.058</v>
      </c>
      <c r="E36" s="3" t="s">
        <v>223</v>
      </c>
      <c r="F36" s="3" t="s">
        <v>40</v>
      </c>
      <c r="G36" s="3" t="s">
        <v>229</v>
      </c>
      <c r="H36" s="3" t="s">
        <v>33</v>
      </c>
      <c r="I36" s="3" t="s">
        <v>33</v>
      </c>
      <c r="J36" s="3" t="s">
        <v>230</v>
      </c>
      <c r="K36" s="3" t="s">
        <v>82</v>
      </c>
      <c r="L36" s="4">
        <v>711230</v>
      </c>
      <c r="M36" s="4">
        <v>658210</v>
      </c>
      <c r="N36" s="4">
        <v>663170</v>
      </c>
      <c r="O36" s="4">
        <v>1173800</v>
      </c>
      <c r="P36" s="4">
        <v>1025500</v>
      </c>
      <c r="Q36" s="4">
        <v>1103500</v>
      </c>
      <c r="R36" s="4">
        <v>520920</v>
      </c>
      <c r="S36" s="4">
        <v>494230</v>
      </c>
      <c r="T36" s="4">
        <v>535840</v>
      </c>
      <c r="U36" s="4">
        <v>756010</v>
      </c>
      <c r="V36" s="4">
        <v>788820</v>
      </c>
      <c r="W36" s="4">
        <v>894270</v>
      </c>
      <c r="X36" s="4">
        <v>789750</v>
      </c>
      <c r="Y36" s="4">
        <v>807350</v>
      </c>
      <c r="Z36" s="4">
        <v>687410</v>
      </c>
      <c r="AA36" s="3" t="s">
        <v>231</v>
      </c>
      <c r="AB36" s="3" t="s">
        <v>232</v>
      </c>
    </row>
    <row r="37" spans="1:28">
      <c r="A37" s="3" t="s">
        <v>233</v>
      </c>
      <c r="B37" s="4">
        <v>120.08</v>
      </c>
      <c r="C37" s="4">
        <v>103.05</v>
      </c>
      <c r="D37" s="4">
        <v>119.073</v>
      </c>
      <c r="E37" s="3" t="s">
        <v>234</v>
      </c>
      <c r="F37" s="3" t="s">
        <v>40</v>
      </c>
      <c r="G37" s="3" t="s">
        <v>235</v>
      </c>
      <c r="H37" s="3" t="s">
        <v>42</v>
      </c>
      <c r="I37" s="3" t="s">
        <v>42</v>
      </c>
      <c r="J37" s="3" t="s">
        <v>236</v>
      </c>
      <c r="K37" s="3" t="s">
        <v>82</v>
      </c>
      <c r="L37" s="4">
        <v>1757300</v>
      </c>
      <c r="M37" s="4">
        <v>1704700</v>
      </c>
      <c r="N37" s="4">
        <v>1746600</v>
      </c>
      <c r="O37" s="4">
        <v>720690</v>
      </c>
      <c r="P37" s="4">
        <v>734660</v>
      </c>
      <c r="Q37" s="4">
        <v>757800</v>
      </c>
      <c r="R37" s="4">
        <v>2289300</v>
      </c>
      <c r="S37" s="4">
        <v>2220100</v>
      </c>
      <c r="T37" s="4">
        <v>2318600</v>
      </c>
      <c r="U37" s="4">
        <v>814920</v>
      </c>
      <c r="V37" s="4">
        <v>787000</v>
      </c>
      <c r="W37" s="4">
        <v>784020</v>
      </c>
      <c r="X37" s="4">
        <v>1396700</v>
      </c>
      <c r="Y37" s="4">
        <v>1447800</v>
      </c>
      <c r="Z37" s="4">
        <v>1424600</v>
      </c>
      <c r="AA37" s="3" t="s">
        <v>58</v>
      </c>
      <c r="AB37" s="3" t="s">
        <v>58</v>
      </c>
    </row>
    <row r="38" spans="1:28">
      <c r="A38" s="3" t="s">
        <v>237</v>
      </c>
      <c r="B38" s="4">
        <v>121.04</v>
      </c>
      <c r="C38" s="4">
        <v>93.06</v>
      </c>
      <c r="D38" s="4">
        <v>120.042</v>
      </c>
      <c r="E38" s="3" t="s">
        <v>238</v>
      </c>
      <c r="F38" s="3" t="s">
        <v>40</v>
      </c>
      <c r="G38" s="3" t="s">
        <v>239</v>
      </c>
      <c r="H38" s="3" t="s">
        <v>122</v>
      </c>
      <c r="I38" s="3" t="s">
        <v>240</v>
      </c>
      <c r="J38" s="3" t="s">
        <v>241</v>
      </c>
      <c r="K38" s="3" t="s">
        <v>35</v>
      </c>
      <c r="L38" s="4">
        <v>68010</v>
      </c>
      <c r="M38" s="4">
        <v>40660</v>
      </c>
      <c r="N38" s="4">
        <v>50073</v>
      </c>
      <c r="O38" s="4">
        <v>33449</v>
      </c>
      <c r="P38" s="4">
        <v>25465</v>
      </c>
      <c r="Q38" s="4">
        <v>30800</v>
      </c>
      <c r="R38" s="4">
        <v>58140</v>
      </c>
      <c r="S38" s="4">
        <v>44279</v>
      </c>
      <c r="T38" s="4">
        <v>40668</v>
      </c>
      <c r="U38" s="4">
        <v>18997</v>
      </c>
      <c r="V38" s="4">
        <v>14372</v>
      </c>
      <c r="W38" s="4">
        <v>24357</v>
      </c>
      <c r="X38" s="4">
        <v>42073</v>
      </c>
      <c r="Y38" s="4">
        <v>35202</v>
      </c>
      <c r="Z38" s="4">
        <v>32538</v>
      </c>
      <c r="AA38" s="3" t="s">
        <v>242</v>
      </c>
      <c r="AB38" s="3" t="s">
        <v>58</v>
      </c>
    </row>
    <row r="39" spans="1:28">
      <c r="A39" s="3" t="s">
        <v>243</v>
      </c>
      <c r="B39" s="4">
        <v>122</v>
      </c>
      <c r="C39" s="4">
        <v>105</v>
      </c>
      <c r="D39" s="4">
        <v>121.053</v>
      </c>
      <c r="E39" s="3" t="s">
        <v>244</v>
      </c>
      <c r="F39" s="3" t="s">
        <v>40</v>
      </c>
      <c r="G39" s="3" t="s">
        <v>245</v>
      </c>
      <c r="H39" s="3" t="s">
        <v>246</v>
      </c>
      <c r="I39" s="3" t="s">
        <v>246</v>
      </c>
      <c r="J39" s="3" t="s">
        <v>247</v>
      </c>
      <c r="K39" s="3" t="s">
        <v>35</v>
      </c>
      <c r="L39" s="4">
        <v>822570</v>
      </c>
      <c r="M39" s="4">
        <v>839860</v>
      </c>
      <c r="N39" s="4">
        <v>867400</v>
      </c>
      <c r="O39" s="4">
        <v>539480</v>
      </c>
      <c r="P39" s="4">
        <v>598730</v>
      </c>
      <c r="Q39" s="4">
        <v>621570</v>
      </c>
      <c r="R39" s="4">
        <v>482550</v>
      </c>
      <c r="S39" s="4">
        <v>468160</v>
      </c>
      <c r="T39" s="4">
        <v>532500</v>
      </c>
      <c r="U39" s="4">
        <v>324740</v>
      </c>
      <c r="V39" s="4">
        <v>337480</v>
      </c>
      <c r="W39" s="4">
        <v>286120</v>
      </c>
      <c r="X39" s="4">
        <v>517230</v>
      </c>
      <c r="Y39" s="4">
        <v>578750</v>
      </c>
      <c r="Z39" s="4">
        <v>585880</v>
      </c>
      <c r="AA39" s="3" t="s">
        <v>248</v>
      </c>
      <c r="AB39" s="3" t="s">
        <v>58</v>
      </c>
    </row>
    <row r="40" spans="1:28">
      <c r="A40" s="3" t="s">
        <v>249</v>
      </c>
      <c r="B40" s="4">
        <v>122.1</v>
      </c>
      <c r="C40" s="4">
        <v>105</v>
      </c>
      <c r="D40" s="4">
        <v>121.089</v>
      </c>
      <c r="E40" s="3" t="s">
        <v>250</v>
      </c>
      <c r="F40" s="3" t="s">
        <v>40</v>
      </c>
      <c r="G40" s="3" t="s">
        <v>251</v>
      </c>
      <c r="H40" s="3" t="s">
        <v>122</v>
      </c>
      <c r="I40" s="3" t="s">
        <v>122</v>
      </c>
      <c r="J40" s="3" t="s">
        <v>252</v>
      </c>
      <c r="K40" s="3" t="s">
        <v>35</v>
      </c>
      <c r="L40" s="4">
        <v>2830900</v>
      </c>
      <c r="M40" s="4">
        <v>2932500</v>
      </c>
      <c r="N40" s="4">
        <v>2628400</v>
      </c>
      <c r="O40" s="4">
        <v>2022500</v>
      </c>
      <c r="P40" s="4">
        <v>1706900</v>
      </c>
      <c r="Q40" s="4">
        <v>1834500</v>
      </c>
      <c r="R40" s="4">
        <v>1659200</v>
      </c>
      <c r="S40" s="4">
        <v>1518400</v>
      </c>
      <c r="T40" s="4">
        <v>1571900</v>
      </c>
      <c r="U40" s="4">
        <v>996940</v>
      </c>
      <c r="V40" s="4">
        <v>951410</v>
      </c>
      <c r="W40" s="4">
        <v>972720</v>
      </c>
      <c r="X40" s="4">
        <v>1821200</v>
      </c>
      <c r="Y40" s="4">
        <v>1808700</v>
      </c>
      <c r="Z40" s="4">
        <v>1959600</v>
      </c>
      <c r="AA40" s="3" t="s">
        <v>253</v>
      </c>
      <c r="AB40" s="3" t="s">
        <v>254</v>
      </c>
    </row>
    <row r="41" spans="1:28">
      <c r="A41" s="3" t="s">
        <v>255</v>
      </c>
      <c r="B41" s="4">
        <v>121.03</v>
      </c>
      <c r="C41" s="4">
        <v>77.04</v>
      </c>
      <c r="D41" s="4">
        <v>122.037</v>
      </c>
      <c r="E41" s="3" t="s">
        <v>256</v>
      </c>
      <c r="F41" s="3" t="s">
        <v>31</v>
      </c>
      <c r="G41" s="3" t="s">
        <v>257</v>
      </c>
      <c r="H41" s="3" t="s">
        <v>246</v>
      </c>
      <c r="I41" s="3" t="s">
        <v>246</v>
      </c>
      <c r="J41" s="3" t="s">
        <v>258</v>
      </c>
      <c r="K41" s="3" t="s">
        <v>35</v>
      </c>
      <c r="L41" s="4">
        <v>153700</v>
      </c>
      <c r="M41" s="4">
        <v>138210</v>
      </c>
      <c r="N41" s="4">
        <v>130020</v>
      </c>
      <c r="O41" s="4">
        <v>24623</v>
      </c>
      <c r="P41" s="4">
        <v>37808</v>
      </c>
      <c r="Q41" s="4">
        <v>28569</v>
      </c>
      <c r="R41" s="4">
        <v>138520</v>
      </c>
      <c r="S41" s="4">
        <v>147150</v>
      </c>
      <c r="T41" s="4">
        <v>150310</v>
      </c>
      <c r="U41" s="4">
        <v>36798</v>
      </c>
      <c r="V41" s="4">
        <v>41977</v>
      </c>
      <c r="W41" s="4">
        <v>35346</v>
      </c>
      <c r="X41" s="4">
        <v>92696</v>
      </c>
      <c r="Y41" s="4">
        <v>101940</v>
      </c>
      <c r="Z41" s="4">
        <v>82609</v>
      </c>
      <c r="AA41" s="3" t="s">
        <v>259</v>
      </c>
      <c r="AB41" s="3" t="s">
        <v>144</v>
      </c>
    </row>
    <row r="42" spans="1:28">
      <c r="A42" s="3" t="s">
        <v>260</v>
      </c>
      <c r="B42" s="4">
        <v>121.03</v>
      </c>
      <c r="C42" s="4">
        <v>92</v>
      </c>
      <c r="D42" s="4">
        <v>122.037</v>
      </c>
      <c r="E42" s="3" t="s">
        <v>256</v>
      </c>
      <c r="F42" s="3" t="s">
        <v>31</v>
      </c>
      <c r="G42" s="3" t="s">
        <v>261</v>
      </c>
      <c r="H42" s="3" t="s">
        <v>246</v>
      </c>
      <c r="I42" s="3" t="s">
        <v>246</v>
      </c>
      <c r="J42" s="3" t="s">
        <v>262</v>
      </c>
      <c r="K42" s="3" t="s">
        <v>82</v>
      </c>
      <c r="L42" s="4">
        <v>4982900</v>
      </c>
      <c r="M42" s="4">
        <v>4773800</v>
      </c>
      <c r="N42" s="4">
        <v>3790600</v>
      </c>
      <c r="O42" s="4">
        <v>4452000</v>
      </c>
      <c r="P42" s="4">
        <v>4269600</v>
      </c>
      <c r="Q42" s="4">
        <v>4108200</v>
      </c>
      <c r="R42" s="4">
        <v>950100</v>
      </c>
      <c r="S42" s="4">
        <v>969880</v>
      </c>
      <c r="T42" s="4">
        <v>1111000</v>
      </c>
      <c r="U42" s="4">
        <v>5394000</v>
      </c>
      <c r="V42" s="4">
        <v>4150200</v>
      </c>
      <c r="W42" s="4">
        <v>4849300</v>
      </c>
      <c r="X42" s="4">
        <v>3756700</v>
      </c>
      <c r="Y42" s="4">
        <v>3272200</v>
      </c>
      <c r="Z42" s="4">
        <v>3178500</v>
      </c>
      <c r="AA42" s="3" t="s">
        <v>263</v>
      </c>
      <c r="AB42" s="3" t="s">
        <v>144</v>
      </c>
    </row>
    <row r="43" spans="1:28">
      <c r="A43" s="3" t="s">
        <v>264</v>
      </c>
      <c r="B43" s="4">
        <v>123.06</v>
      </c>
      <c r="C43" s="4">
        <v>79.9</v>
      </c>
      <c r="D43" s="4">
        <v>122.048</v>
      </c>
      <c r="E43" s="3" t="s">
        <v>265</v>
      </c>
      <c r="F43" s="3" t="s">
        <v>40</v>
      </c>
      <c r="G43" s="3" t="s">
        <v>266</v>
      </c>
      <c r="H43" s="3" t="s">
        <v>122</v>
      </c>
      <c r="I43" s="3" t="s">
        <v>267</v>
      </c>
      <c r="J43" s="3" t="s">
        <v>268</v>
      </c>
      <c r="K43" s="3" t="s">
        <v>82</v>
      </c>
      <c r="L43" s="4">
        <v>548020</v>
      </c>
      <c r="M43" s="4">
        <v>540350</v>
      </c>
      <c r="N43" s="4">
        <v>521070</v>
      </c>
      <c r="O43" s="4">
        <v>472880</v>
      </c>
      <c r="P43" s="4">
        <v>486110</v>
      </c>
      <c r="Q43" s="4">
        <v>467310</v>
      </c>
      <c r="R43" s="4">
        <v>602900</v>
      </c>
      <c r="S43" s="4">
        <v>682100</v>
      </c>
      <c r="T43" s="4">
        <v>668880</v>
      </c>
      <c r="U43" s="4">
        <v>396830</v>
      </c>
      <c r="V43" s="4">
        <v>416960</v>
      </c>
      <c r="W43" s="4">
        <v>439330</v>
      </c>
      <c r="X43" s="4">
        <v>521500</v>
      </c>
      <c r="Y43" s="4">
        <v>566120</v>
      </c>
      <c r="Z43" s="4">
        <v>560820</v>
      </c>
      <c r="AA43" s="3" t="s">
        <v>269</v>
      </c>
      <c r="AB43" s="3" t="s">
        <v>270</v>
      </c>
    </row>
    <row r="44" spans="1:28">
      <c r="A44" s="3" t="s">
        <v>271</v>
      </c>
      <c r="B44" s="4">
        <v>105.07</v>
      </c>
      <c r="C44" s="4">
        <v>77.04</v>
      </c>
      <c r="D44" s="4">
        <v>122.073</v>
      </c>
      <c r="E44" s="3" t="s">
        <v>272</v>
      </c>
      <c r="F44" s="3" t="s">
        <v>273</v>
      </c>
      <c r="G44" s="3" t="s">
        <v>274</v>
      </c>
      <c r="H44" s="3" t="s">
        <v>246</v>
      </c>
      <c r="I44" s="3" t="s">
        <v>246</v>
      </c>
      <c r="J44" s="3" t="s">
        <v>275</v>
      </c>
      <c r="K44" s="3" t="s">
        <v>35</v>
      </c>
      <c r="L44" s="4">
        <v>9</v>
      </c>
      <c r="M44" s="4">
        <v>9</v>
      </c>
      <c r="N44" s="4">
        <v>9</v>
      </c>
      <c r="O44" s="4">
        <v>138700</v>
      </c>
      <c r="P44" s="4">
        <v>157880</v>
      </c>
      <c r="Q44" s="4">
        <v>177370</v>
      </c>
      <c r="R44" s="4">
        <v>93433</v>
      </c>
      <c r="S44" s="4">
        <v>110490</v>
      </c>
      <c r="T44" s="4">
        <v>112480</v>
      </c>
      <c r="U44" s="4">
        <v>168780</v>
      </c>
      <c r="V44" s="4">
        <v>229910</v>
      </c>
      <c r="W44" s="4">
        <v>240990</v>
      </c>
      <c r="X44" s="4">
        <v>115560</v>
      </c>
      <c r="Y44" s="4">
        <v>130770</v>
      </c>
      <c r="Z44" s="4">
        <v>162500</v>
      </c>
      <c r="AA44" s="3" t="s">
        <v>276</v>
      </c>
      <c r="AB44" s="3" t="s">
        <v>277</v>
      </c>
    </row>
    <row r="45" spans="1:28">
      <c r="A45" s="3" t="s">
        <v>278</v>
      </c>
      <c r="B45" s="4">
        <v>122.03</v>
      </c>
      <c r="C45" s="4">
        <v>78</v>
      </c>
      <c r="D45" s="4">
        <v>123.032</v>
      </c>
      <c r="E45" s="3" t="s">
        <v>279</v>
      </c>
      <c r="F45" s="3" t="s">
        <v>31</v>
      </c>
      <c r="G45" s="3" t="s">
        <v>280</v>
      </c>
      <c r="H45" s="3" t="s">
        <v>33</v>
      </c>
      <c r="I45" s="3" t="s">
        <v>33</v>
      </c>
      <c r="J45" s="3" t="s">
        <v>281</v>
      </c>
      <c r="K45" s="3" t="s">
        <v>35</v>
      </c>
      <c r="L45" s="4">
        <v>68920</v>
      </c>
      <c r="M45" s="4">
        <v>83413</v>
      </c>
      <c r="N45" s="4">
        <v>85711</v>
      </c>
      <c r="O45" s="4">
        <v>79973</v>
      </c>
      <c r="P45" s="4">
        <v>81760</v>
      </c>
      <c r="Q45" s="4">
        <v>80982</v>
      </c>
      <c r="R45" s="4">
        <v>120750</v>
      </c>
      <c r="S45" s="4">
        <v>124670</v>
      </c>
      <c r="T45" s="4">
        <v>131820</v>
      </c>
      <c r="U45" s="4">
        <v>106840</v>
      </c>
      <c r="V45" s="4">
        <v>102120</v>
      </c>
      <c r="W45" s="4">
        <v>104340</v>
      </c>
      <c r="X45" s="4">
        <v>84315</v>
      </c>
      <c r="Y45" s="4">
        <v>97694</v>
      </c>
      <c r="Z45" s="4">
        <v>88478</v>
      </c>
      <c r="AA45" s="3" t="s">
        <v>282</v>
      </c>
      <c r="AB45" s="3" t="s">
        <v>283</v>
      </c>
    </row>
    <row r="46" spans="1:28">
      <c r="A46" s="3" t="s">
        <v>284</v>
      </c>
      <c r="B46" s="4">
        <v>124.04</v>
      </c>
      <c r="C46" s="4">
        <v>78.03</v>
      </c>
      <c r="D46" s="4">
        <v>123.032</v>
      </c>
      <c r="E46" s="3" t="s">
        <v>279</v>
      </c>
      <c r="F46" s="3" t="s">
        <v>40</v>
      </c>
      <c r="G46" s="3" t="s">
        <v>285</v>
      </c>
      <c r="H46" s="3" t="s">
        <v>33</v>
      </c>
      <c r="I46" s="3" t="s">
        <v>33</v>
      </c>
      <c r="J46" s="3" t="s">
        <v>286</v>
      </c>
      <c r="K46" s="3" t="s">
        <v>35</v>
      </c>
      <c r="L46" s="4">
        <v>120480</v>
      </c>
      <c r="M46" s="4">
        <v>156490</v>
      </c>
      <c r="N46" s="4">
        <v>144450</v>
      </c>
      <c r="O46" s="4">
        <v>131080</v>
      </c>
      <c r="P46" s="4">
        <v>169970</v>
      </c>
      <c r="Q46" s="4">
        <v>137900</v>
      </c>
      <c r="R46" s="4">
        <v>307570</v>
      </c>
      <c r="S46" s="4">
        <v>284510</v>
      </c>
      <c r="T46" s="4">
        <v>321120</v>
      </c>
      <c r="U46" s="4">
        <v>187780</v>
      </c>
      <c r="V46" s="4">
        <v>192690</v>
      </c>
      <c r="W46" s="4">
        <v>182030</v>
      </c>
      <c r="X46" s="4">
        <v>221290</v>
      </c>
      <c r="Y46" s="4">
        <v>198590</v>
      </c>
      <c r="Z46" s="4">
        <v>205390</v>
      </c>
      <c r="AA46" s="3" t="s">
        <v>287</v>
      </c>
      <c r="AB46" s="3" t="s">
        <v>58</v>
      </c>
    </row>
    <row r="47" spans="1:28">
      <c r="A47" s="3" t="s">
        <v>288</v>
      </c>
      <c r="B47" s="4">
        <v>124.04</v>
      </c>
      <c r="C47" s="4">
        <v>78</v>
      </c>
      <c r="D47" s="4">
        <v>123.032</v>
      </c>
      <c r="E47" s="3" t="s">
        <v>279</v>
      </c>
      <c r="F47" s="3" t="s">
        <v>40</v>
      </c>
      <c r="G47" s="3" t="s">
        <v>289</v>
      </c>
      <c r="H47" s="3" t="s">
        <v>33</v>
      </c>
      <c r="I47" s="3" t="s">
        <v>33</v>
      </c>
      <c r="J47" s="3" t="s">
        <v>290</v>
      </c>
      <c r="K47" s="3" t="s">
        <v>35</v>
      </c>
      <c r="L47" s="4">
        <v>126730</v>
      </c>
      <c r="M47" s="4">
        <v>146310</v>
      </c>
      <c r="N47" s="4">
        <v>159110</v>
      </c>
      <c r="O47" s="4">
        <v>149200</v>
      </c>
      <c r="P47" s="4">
        <v>129300</v>
      </c>
      <c r="Q47" s="4">
        <v>146510</v>
      </c>
      <c r="R47" s="4">
        <v>278970</v>
      </c>
      <c r="S47" s="4">
        <v>301680</v>
      </c>
      <c r="T47" s="4">
        <v>327180</v>
      </c>
      <c r="U47" s="4">
        <v>192100</v>
      </c>
      <c r="V47" s="4">
        <v>183880</v>
      </c>
      <c r="W47" s="4">
        <v>197300</v>
      </c>
      <c r="X47" s="4">
        <v>193580</v>
      </c>
      <c r="Y47" s="4">
        <v>198260</v>
      </c>
      <c r="Z47" s="4">
        <v>191330</v>
      </c>
      <c r="AA47" s="3" t="s">
        <v>291</v>
      </c>
      <c r="AB47" s="3" t="s">
        <v>292</v>
      </c>
    </row>
    <row r="48" spans="1:28">
      <c r="A48" s="3" t="s">
        <v>293</v>
      </c>
      <c r="B48" s="4">
        <v>126.1</v>
      </c>
      <c r="C48" s="4">
        <v>96</v>
      </c>
      <c r="D48" s="4">
        <v>125.024</v>
      </c>
      <c r="E48" s="3" t="s">
        <v>294</v>
      </c>
      <c r="F48" s="3" t="s">
        <v>40</v>
      </c>
      <c r="G48" s="3" t="s">
        <v>295</v>
      </c>
      <c r="H48" s="3" t="s">
        <v>296</v>
      </c>
      <c r="I48" s="3" t="s">
        <v>297</v>
      </c>
      <c r="J48" s="3" t="s">
        <v>298</v>
      </c>
      <c r="K48" s="3" t="s">
        <v>35</v>
      </c>
      <c r="L48" s="4">
        <v>136880</v>
      </c>
      <c r="M48" s="4">
        <v>142510</v>
      </c>
      <c r="N48" s="4">
        <v>135340</v>
      </c>
      <c r="O48" s="4">
        <v>115940</v>
      </c>
      <c r="P48" s="4">
        <v>126540</v>
      </c>
      <c r="Q48" s="4">
        <v>113900</v>
      </c>
      <c r="R48" s="4">
        <v>18723</v>
      </c>
      <c r="S48" s="4">
        <v>23388</v>
      </c>
      <c r="T48" s="4">
        <v>24456</v>
      </c>
      <c r="U48" s="4">
        <v>75403</v>
      </c>
      <c r="V48" s="4">
        <v>67915</v>
      </c>
      <c r="W48" s="4">
        <v>86399</v>
      </c>
      <c r="X48" s="4">
        <v>72120</v>
      </c>
      <c r="Y48" s="4">
        <v>85793</v>
      </c>
      <c r="Z48" s="4">
        <v>80156</v>
      </c>
      <c r="AA48" s="3" t="s">
        <v>299</v>
      </c>
      <c r="AB48" s="3" t="s">
        <v>300</v>
      </c>
    </row>
    <row r="49" spans="1:28">
      <c r="A49" s="3" t="s">
        <v>301</v>
      </c>
      <c r="B49" s="4">
        <v>125</v>
      </c>
      <c r="C49" s="4">
        <v>78.96</v>
      </c>
      <c r="D49" s="4">
        <v>126.008</v>
      </c>
      <c r="E49" s="3" t="s">
        <v>302</v>
      </c>
      <c r="F49" s="3" t="s">
        <v>31</v>
      </c>
      <c r="G49" s="3" t="s">
        <v>303</v>
      </c>
      <c r="H49" s="3" t="s">
        <v>33</v>
      </c>
      <c r="I49" s="3" t="s">
        <v>33</v>
      </c>
      <c r="J49" s="3" t="s">
        <v>304</v>
      </c>
      <c r="K49" s="3" t="s">
        <v>82</v>
      </c>
      <c r="L49" s="4">
        <v>332740</v>
      </c>
      <c r="M49" s="4">
        <v>309100</v>
      </c>
      <c r="N49" s="4">
        <v>333130</v>
      </c>
      <c r="O49" s="4">
        <v>107950</v>
      </c>
      <c r="P49" s="4">
        <v>103260</v>
      </c>
      <c r="Q49" s="4">
        <v>108380</v>
      </c>
      <c r="R49" s="4">
        <v>824350</v>
      </c>
      <c r="S49" s="4">
        <v>891070</v>
      </c>
      <c r="T49" s="4">
        <v>824640</v>
      </c>
      <c r="U49" s="4">
        <v>191130</v>
      </c>
      <c r="V49" s="4">
        <v>182360</v>
      </c>
      <c r="W49" s="4">
        <v>148720</v>
      </c>
      <c r="X49" s="4">
        <v>334730</v>
      </c>
      <c r="Y49" s="4">
        <v>433310</v>
      </c>
      <c r="Z49" s="4">
        <v>424560</v>
      </c>
      <c r="AA49" s="3" t="s">
        <v>305</v>
      </c>
      <c r="AB49" s="3" t="s">
        <v>306</v>
      </c>
    </row>
    <row r="50" spans="1:28">
      <c r="A50" s="3" t="s">
        <v>307</v>
      </c>
      <c r="B50" s="4">
        <v>127.04</v>
      </c>
      <c r="C50" s="4">
        <v>97</v>
      </c>
      <c r="D50" s="4">
        <v>126.032</v>
      </c>
      <c r="E50" s="3" t="s">
        <v>308</v>
      </c>
      <c r="F50" s="3" t="s">
        <v>40</v>
      </c>
      <c r="G50" s="3" t="s">
        <v>309</v>
      </c>
      <c r="H50" s="3" t="s">
        <v>246</v>
      </c>
      <c r="I50" s="3" t="s">
        <v>246</v>
      </c>
      <c r="J50" s="3" t="s">
        <v>310</v>
      </c>
      <c r="K50" s="3" t="s">
        <v>35</v>
      </c>
      <c r="L50" s="4">
        <v>465640</v>
      </c>
      <c r="M50" s="4">
        <v>459740</v>
      </c>
      <c r="N50" s="4">
        <v>562700</v>
      </c>
      <c r="O50" s="4">
        <v>578480</v>
      </c>
      <c r="P50" s="4">
        <v>582800</v>
      </c>
      <c r="Q50" s="4">
        <v>627360</v>
      </c>
      <c r="R50" s="4">
        <v>474550</v>
      </c>
      <c r="S50" s="4">
        <v>477010</v>
      </c>
      <c r="T50" s="4">
        <v>448680</v>
      </c>
      <c r="U50" s="4">
        <v>583600</v>
      </c>
      <c r="V50" s="4">
        <v>554990</v>
      </c>
      <c r="W50" s="4">
        <v>662670</v>
      </c>
      <c r="X50" s="4">
        <v>475970</v>
      </c>
      <c r="Y50" s="4">
        <v>532180</v>
      </c>
      <c r="Z50" s="4">
        <v>425840</v>
      </c>
      <c r="AA50" s="3" t="s">
        <v>311</v>
      </c>
      <c r="AB50" s="3" t="s">
        <v>58</v>
      </c>
    </row>
    <row r="51" spans="1:28">
      <c r="A51" s="3" t="s">
        <v>312</v>
      </c>
      <c r="B51" s="4">
        <v>130.09</v>
      </c>
      <c r="C51" s="4">
        <v>84.08</v>
      </c>
      <c r="D51" s="4">
        <v>129.079</v>
      </c>
      <c r="E51" s="3" t="s">
        <v>313</v>
      </c>
      <c r="F51" s="3" t="s">
        <v>40</v>
      </c>
      <c r="G51" s="3" t="s">
        <v>314</v>
      </c>
      <c r="H51" s="3" t="s">
        <v>80</v>
      </c>
      <c r="I51" s="3" t="s">
        <v>80</v>
      </c>
      <c r="J51" s="3" t="s">
        <v>315</v>
      </c>
      <c r="K51" s="3" t="s">
        <v>35</v>
      </c>
      <c r="L51" s="4">
        <v>994370</v>
      </c>
      <c r="M51" s="4">
        <v>1358500</v>
      </c>
      <c r="N51" s="4">
        <v>1294600</v>
      </c>
      <c r="O51" s="4">
        <v>2013800</v>
      </c>
      <c r="P51" s="4">
        <v>2002200</v>
      </c>
      <c r="Q51" s="4">
        <v>1857400</v>
      </c>
      <c r="R51" s="4">
        <v>9</v>
      </c>
      <c r="S51" s="4">
        <v>9</v>
      </c>
      <c r="T51" s="4">
        <v>9</v>
      </c>
      <c r="U51" s="4">
        <v>1932700</v>
      </c>
      <c r="V51" s="4">
        <v>1594900</v>
      </c>
      <c r="W51" s="4">
        <v>2564200</v>
      </c>
      <c r="X51" s="4">
        <v>1107100</v>
      </c>
      <c r="Y51" s="4">
        <v>1116000</v>
      </c>
      <c r="Z51" s="4">
        <v>1022200</v>
      </c>
      <c r="AA51" s="3" t="s">
        <v>316</v>
      </c>
      <c r="AB51" s="3" t="s">
        <v>58</v>
      </c>
    </row>
    <row r="52" spans="1:28">
      <c r="A52" s="3" t="s">
        <v>317</v>
      </c>
      <c r="B52" s="4">
        <v>130.09</v>
      </c>
      <c r="C52" s="4">
        <v>84.08</v>
      </c>
      <c r="D52" s="4">
        <v>129.079</v>
      </c>
      <c r="E52" s="3" t="s">
        <v>313</v>
      </c>
      <c r="F52" s="3" t="s">
        <v>40</v>
      </c>
      <c r="G52" s="3" t="s">
        <v>318</v>
      </c>
      <c r="H52" s="3" t="s">
        <v>80</v>
      </c>
      <c r="I52" s="3" t="s">
        <v>80</v>
      </c>
      <c r="J52" s="3" t="s">
        <v>319</v>
      </c>
      <c r="K52" s="3" t="s">
        <v>35</v>
      </c>
      <c r="L52" s="4">
        <v>1399600</v>
      </c>
      <c r="M52" s="4">
        <v>1102100</v>
      </c>
      <c r="N52" s="4">
        <v>1201300</v>
      </c>
      <c r="O52" s="4">
        <v>1137700</v>
      </c>
      <c r="P52" s="4">
        <v>1311500</v>
      </c>
      <c r="Q52" s="4">
        <v>1347400</v>
      </c>
      <c r="R52" s="4">
        <v>3107100</v>
      </c>
      <c r="S52" s="4">
        <v>2652300</v>
      </c>
      <c r="T52" s="4">
        <v>3223300</v>
      </c>
      <c r="U52" s="4">
        <v>2292000</v>
      </c>
      <c r="V52" s="4">
        <v>2400300</v>
      </c>
      <c r="W52" s="4">
        <v>2136200</v>
      </c>
      <c r="X52" s="4">
        <v>2083700</v>
      </c>
      <c r="Y52" s="4">
        <v>2275100</v>
      </c>
      <c r="Z52" s="4">
        <v>2024100</v>
      </c>
      <c r="AA52" s="3" t="s">
        <v>320</v>
      </c>
      <c r="AB52" s="3" t="s">
        <v>321</v>
      </c>
    </row>
    <row r="53" spans="1:28">
      <c r="A53" s="3" t="s">
        <v>322</v>
      </c>
      <c r="B53" s="4">
        <v>129.02</v>
      </c>
      <c r="C53" s="4">
        <v>85</v>
      </c>
      <c r="D53" s="4">
        <v>130.027</v>
      </c>
      <c r="E53" s="3" t="s">
        <v>323</v>
      </c>
      <c r="F53" s="3" t="s">
        <v>31</v>
      </c>
      <c r="G53" s="3" t="s">
        <v>324</v>
      </c>
      <c r="H53" s="3" t="s">
        <v>33</v>
      </c>
      <c r="I53" s="3" t="s">
        <v>33</v>
      </c>
      <c r="J53" s="3" t="s">
        <v>325</v>
      </c>
      <c r="K53" s="3" t="s">
        <v>82</v>
      </c>
      <c r="L53" s="4">
        <v>592410</v>
      </c>
      <c r="M53" s="4">
        <v>623770</v>
      </c>
      <c r="N53" s="4">
        <v>655100</v>
      </c>
      <c r="O53" s="4">
        <v>2140500</v>
      </c>
      <c r="P53" s="4">
        <v>2055000</v>
      </c>
      <c r="Q53" s="4">
        <v>2078100</v>
      </c>
      <c r="R53" s="4">
        <v>172880</v>
      </c>
      <c r="S53" s="4">
        <v>199100</v>
      </c>
      <c r="T53" s="4">
        <v>205310</v>
      </c>
      <c r="U53" s="4">
        <v>2099200</v>
      </c>
      <c r="V53" s="4">
        <v>2071200</v>
      </c>
      <c r="W53" s="4">
        <v>2174600</v>
      </c>
      <c r="X53" s="4">
        <v>1103300</v>
      </c>
      <c r="Y53" s="4">
        <v>1342400</v>
      </c>
      <c r="Z53" s="4">
        <v>1369600</v>
      </c>
      <c r="AA53" s="3" t="s">
        <v>326</v>
      </c>
      <c r="AB53" s="3" t="s">
        <v>327</v>
      </c>
    </row>
    <row r="54" spans="1:28">
      <c r="A54" s="3" t="s">
        <v>328</v>
      </c>
      <c r="B54" s="4">
        <v>129.02</v>
      </c>
      <c r="C54" s="4">
        <v>85.03</v>
      </c>
      <c r="D54" s="4">
        <v>130.027</v>
      </c>
      <c r="E54" s="3" t="s">
        <v>323</v>
      </c>
      <c r="F54" s="3" t="s">
        <v>31</v>
      </c>
      <c r="G54" s="3" t="s">
        <v>329</v>
      </c>
      <c r="H54" s="3" t="s">
        <v>33</v>
      </c>
      <c r="I54" s="3" t="s">
        <v>33</v>
      </c>
      <c r="J54" s="3" t="s">
        <v>330</v>
      </c>
      <c r="K54" s="3" t="s">
        <v>82</v>
      </c>
      <c r="L54" s="4">
        <v>24569</v>
      </c>
      <c r="M54" s="4">
        <v>24291</v>
      </c>
      <c r="N54" s="4">
        <v>23736</v>
      </c>
      <c r="O54" s="4">
        <v>30041</v>
      </c>
      <c r="P54" s="4">
        <v>28957</v>
      </c>
      <c r="Q54" s="4">
        <v>29495</v>
      </c>
      <c r="R54" s="4">
        <v>76675</v>
      </c>
      <c r="S54" s="4">
        <v>90155</v>
      </c>
      <c r="T54" s="4">
        <v>87238</v>
      </c>
      <c r="U54" s="4">
        <v>42095</v>
      </c>
      <c r="V54" s="4">
        <v>30843</v>
      </c>
      <c r="W54" s="4">
        <v>47975</v>
      </c>
      <c r="X54" s="4">
        <v>32850</v>
      </c>
      <c r="Y54" s="4">
        <v>43384</v>
      </c>
      <c r="Z54" s="4">
        <v>41074</v>
      </c>
      <c r="AA54" s="3" t="s">
        <v>331</v>
      </c>
      <c r="AB54" s="3" t="s">
        <v>332</v>
      </c>
    </row>
    <row r="55" spans="1:28">
      <c r="A55" s="3" t="s">
        <v>333</v>
      </c>
      <c r="B55" s="4">
        <v>129.06</v>
      </c>
      <c r="C55" s="4">
        <v>57.03</v>
      </c>
      <c r="D55" s="4">
        <v>130.063</v>
      </c>
      <c r="E55" s="3" t="s">
        <v>334</v>
      </c>
      <c r="F55" s="3" t="s">
        <v>31</v>
      </c>
      <c r="G55" s="3" t="s">
        <v>335</v>
      </c>
      <c r="H55" s="3" t="s">
        <v>33</v>
      </c>
      <c r="I55" s="3" t="s">
        <v>33</v>
      </c>
      <c r="J55" s="3" t="s">
        <v>336</v>
      </c>
      <c r="K55" s="3" t="s">
        <v>35</v>
      </c>
      <c r="L55" s="4">
        <v>20924</v>
      </c>
      <c r="M55" s="4">
        <v>18606</v>
      </c>
      <c r="N55" s="4">
        <v>24917</v>
      </c>
      <c r="O55" s="4">
        <v>69127</v>
      </c>
      <c r="P55" s="4">
        <v>76909</v>
      </c>
      <c r="Q55" s="4">
        <v>50777</v>
      </c>
      <c r="R55" s="4">
        <v>9</v>
      </c>
      <c r="S55" s="4">
        <v>9</v>
      </c>
      <c r="T55" s="4">
        <v>9</v>
      </c>
      <c r="U55" s="4">
        <v>43109</v>
      </c>
      <c r="V55" s="4">
        <v>35403</v>
      </c>
      <c r="W55" s="4">
        <v>39690</v>
      </c>
      <c r="X55" s="4">
        <v>34924</v>
      </c>
      <c r="Y55" s="4">
        <v>28868</v>
      </c>
      <c r="Z55" s="4">
        <v>23035</v>
      </c>
      <c r="AA55" s="3" t="s">
        <v>337</v>
      </c>
      <c r="AB55" s="3" t="s">
        <v>338</v>
      </c>
    </row>
    <row r="56" spans="1:28">
      <c r="A56" s="3" t="s">
        <v>339</v>
      </c>
      <c r="B56" s="4">
        <v>131.12</v>
      </c>
      <c r="C56" s="4">
        <v>114.09</v>
      </c>
      <c r="D56" s="4">
        <v>130.111</v>
      </c>
      <c r="E56" s="3" t="s">
        <v>340</v>
      </c>
      <c r="F56" s="3" t="s">
        <v>40</v>
      </c>
      <c r="G56" s="3" t="s">
        <v>341</v>
      </c>
      <c r="H56" s="3" t="s">
        <v>42</v>
      </c>
      <c r="I56" s="3" t="s">
        <v>43</v>
      </c>
      <c r="J56" s="3" t="s">
        <v>342</v>
      </c>
      <c r="K56" s="3" t="s">
        <v>35</v>
      </c>
      <c r="L56" s="4">
        <v>298930</v>
      </c>
      <c r="M56" s="4">
        <v>283760</v>
      </c>
      <c r="N56" s="4">
        <v>314210</v>
      </c>
      <c r="O56" s="4">
        <v>504040</v>
      </c>
      <c r="P56" s="4">
        <v>544770</v>
      </c>
      <c r="Q56" s="4">
        <v>483310</v>
      </c>
      <c r="R56" s="4">
        <v>190820</v>
      </c>
      <c r="S56" s="4">
        <v>189190</v>
      </c>
      <c r="T56" s="4">
        <v>187930</v>
      </c>
      <c r="U56" s="4">
        <v>218350</v>
      </c>
      <c r="V56" s="4">
        <v>210780</v>
      </c>
      <c r="W56" s="4">
        <v>237900</v>
      </c>
      <c r="X56" s="4">
        <v>265910</v>
      </c>
      <c r="Y56" s="4">
        <v>313820</v>
      </c>
      <c r="Z56" s="4">
        <v>265090</v>
      </c>
      <c r="AA56" s="3" t="s">
        <v>343</v>
      </c>
      <c r="AB56" s="3" t="s">
        <v>344</v>
      </c>
    </row>
    <row r="57" spans="1:28">
      <c r="A57" s="3" t="s">
        <v>345</v>
      </c>
      <c r="B57" s="4">
        <v>131.13</v>
      </c>
      <c r="C57" s="4">
        <v>114.1</v>
      </c>
      <c r="D57" s="4">
        <v>130.122</v>
      </c>
      <c r="E57" s="3" t="s">
        <v>346</v>
      </c>
      <c r="F57" s="3" t="s">
        <v>40</v>
      </c>
      <c r="G57" s="3" t="s">
        <v>347</v>
      </c>
      <c r="H57" s="3" t="s">
        <v>42</v>
      </c>
      <c r="I57" s="3" t="s">
        <v>43</v>
      </c>
      <c r="J57" s="3" t="s">
        <v>348</v>
      </c>
      <c r="K57" s="3" t="s">
        <v>35</v>
      </c>
      <c r="L57" s="4">
        <v>300140</v>
      </c>
      <c r="M57" s="4">
        <v>310260</v>
      </c>
      <c r="N57" s="4">
        <v>328620</v>
      </c>
      <c r="O57" s="4">
        <v>530440</v>
      </c>
      <c r="P57" s="4">
        <v>526860</v>
      </c>
      <c r="Q57" s="4">
        <v>497190</v>
      </c>
      <c r="R57" s="4">
        <v>186980</v>
      </c>
      <c r="S57" s="4">
        <v>183950</v>
      </c>
      <c r="T57" s="4">
        <v>199740</v>
      </c>
      <c r="U57" s="4">
        <v>213670</v>
      </c>
      <c r="V57" s="4">
        <v>247370</v>
      </c>
      <c r="W57" s="4">
        <v>239300</v>
      </c>
      <c r="X57" s="4">
        <v>291540</v>
      </c>
      <c r="Y57" s="4">
        <v>319770</v>
      </c>
      <c r="Z57" s="4">
        <v>305970</v>
      </c>
      <c r="AA57" s="3" t="s">
        <v>349</v>
      </c>
      <c r="AB57" s="3" t="s">
        <v>344</v>
      </c>
    </row>
    <row r="58" spans="1:28">
      <c r="A58" s="3" t="s">
        <v>350</v>
      </c>
      <c r="B58" s="4">
        <v>132.07</v>
      </c>
      <c r="C58" s="4">
        <v>86</v>
      </c>
      <c r="D58" s="4">
        <v>131.058</v>
      </c>
      <c r="E58" s="3" t="s">
        <v>351</v>
      </c>
      <c r="F58" s="3" t="s">
        <v>40</v>
      </c>
      <c r="G58" s="3" t="s">
        <v>352</v>
      </c>
      <c r="H58" s="3" t="s">
        <v>80</v>
      </c>
      <c r="I58" s="3" t="s">
        <v>80</v>
      </c>
      <c r="J58" s="3" t="s">
        <v>353</v>
      </c>
      <c r="K58" s="3" t="s">
        <v>35</v>
      </c>
      <c r="L58" s="4">
        <v>170880</v>
      </c>
      <c r="M58" s="4">
        <v>193850</v>
      </c>
      <c r="N58" s="4">
        <v>193770</v>
      </c>
      <c r="O58" s="4">
        <v>93442</v>
      </c>
      <c r="P58" s="4">
        <v>74758</v>
      </c>
      <c r="Q58" s="4">
        <v>117070</v>
      </c>
      <c r="R58" s="4">
        <v>76662</v>
      </c>
      <c r="S58" s="4">
        <v>80596</v>
      </c>
      <c r="T58" s="4">
        <v>92432</v>
      </c>
      <c r="U58" s="4">
        <v>69748</v>
      </c>
      <c r="V58" s="4">
        <v>82164</v>
      </c>
      <c r="W58" s="4">
        <v>92845</v>
      </c>
      <c r="X58" s="4">
        <v>131750</v>
      </c>
      <c r="Y58" s="4">
        <v>131240</v>
      </c>
      <c r="Z58" s="4">
        <v>133420</v>
      </c>
      <c r="AA58" s="3" t="s">
        <v>354</v>
      </c>
      <c r="AB58" s="3" t="s">
        <v>355</v>
      </c>
    </row>
    <row r="59" spans="1:28">
      <c r="A59" s="3" t="s">
        <v>356</v>
      </c>
      <c r="B59" s="4">
        <v>130.05</v>
      </c>
      <c r="C59" s="4">
        <v>88.04</v>
      </c>
      <c r="D59" s="4">
        <v>131.069</v>
      </c>
      <c r="E59" s="3" t="s">
        <v>357</v>
      </c>
      <c r="F59" s="3" t="s">
        <v>31</v>
      </c>
      <c r="G59" s="3" t="s">
        <v>358</v>
      </c>
      <c r="H59" s="3" t="s">
        <v>33</v>
      </c>
      <c r="I59" s="3" t="s">
        <v>33</v>
      </c>
      <c r="J59" s="3" t="s">
        <v>359</v>
      </c>
      <c r="K59" s="3" t="s">
        <v>35</v>
      </c>
      <c r="L59" s="4">
        <v>245840</v>
      </c>
      <c r="M59" s="4">
        <v>197450</v>
      </c>
      <c r="N59" s="4">
        <v>250270</v>
      </c>
      <c r="O59" s="4">
        <v>78297</v>
      </c>
      <c r="P59" s="4">
        <v>82628</v>
      </c>
      <c r="Q59" s="4">
        <v>76192</v>
      </c>
      <c r="R59" s="4">
        <v>171310</v>
      </c>
      <c r="S59" s="4">
        <v>177770</v>
      </c>
      <c r="T59" s="4">
        <v>153750</v>
      </c>
      <c r="U59" s="4">
        <v>92696</v>
      </c>
      <c r="V59" s="4">
        <v>87039</v>
      </c>
      <c r="W59" s="4">
        <v>90056</v>
      </c>
      <c r="X59" s="4">
        <v>121580</v>
      </c>
      <c r="Y59" s="4">
        <v>167620</v>
      </c>
      <c r="Z59" s="4">
        <v>159750</v>
      </c>
      <c r="AA59" s="3" t="s">
        <v>360</v>
      </c>
      <c r="AB59" s="3" t="s">
        <v>58</v>
      </c>
    </row>
    <row r="60" spans="1:28">
      <c r="A60" s="3" t="s">
        <v>361</v>
      </c>
      <c r="B60" s="4">
        <v>132.1</v>
      </c>
      <c r="C60" s="4">
        <v>86</v>
      </c>
      <c r="D60" s="4">
        <v>131.095</v>
      </c>
      <c r="E60" s="3" t="s">
        <v>362</v>
      </c>
      <c r="F60" s="3" t="s">
        <v>40</v>
      </c>
      <c r="G60" s="3" t="s">
        <v>363</v>
      </c>
      <c r="H60" s="3" t="s">
        <v>80</v>
      </c>
      <c r="I60" s="3" t="s">
        <v>80</v>
      </c>
      <c r="J60" s="3" t="s">
        <v>364</v>
      </c>
      <c r="K60" s="3" t="s">
        <v>82</v>
      </c>
      <c r="L60" s="4">
        <v>12900000</v>
      </c>
      <c r="M60" s="4">
        <v>12545000</v>
      </c>
      <c r="N60" s="4">
        <v>12289000</v>
      </c>
      <c r="O60" s="4">
        <v>16074000</v>
      </c>
      <c r="P60" s="4">
        <v>15954000</v>
      </c>
      <c r="Q60" s="4">
        <v>17439000</v>
      </c>
      <c r="R60" s="4">
        <v>14537000</v>
      </c>
      <c r="S60" s="4">
        <v>13239000</v>
      </c>
      <c r="T60" s="4">
        <v>15555000</v>
      </c>
      <c r="U60" s="4">
        <v>15222000</v>
      </c>
      <c r="V60" s="4">
        <v>15515000</v>
      </c>
      <c r="W60" s="4">
        <v>15724000</v>
      </c>
      <c r="X60" s="4">
        <v>15824000</v>
      </c>
      <c r="Y60" s="4">
        <v>16089000</v>
      </c>
      <c r="Z60" s="4">
        <v>15864000</v>
      </c>
      <c r="AA60" s="3" t="s">
        <v>365</v>
      </c>
      <c r="AB60" s="3" t="s">
        <v>366</v>
      </c>
    </row>
    <row r="61" spans="1:28">
      <c r="A61" s="3" t="s">
        <v>367</v>
      </c>
      <c r="B61" s="4">
        <v>132.1</v>
      </c>
      <c r="C61" s="4">
        <v>86</v>
      </c>
      <c r="D61" s="4">
        <v>131.095</v>
      </c>
      <c r="E61" s="3" t="s">
        <v>362</v>
      </c>
      <c r="F61" s="3" t="s">
        <v>40</v>
      </c>
      <c r="G61" s="3" t="s">
        <v>368</v>
      </c>
      <c r="H61" s="3" t="s">
        <v>80</v>
      </c>
      <c r="I61" s="3" t="s">
        <v>80</v>
      </c>
      <c r="J61" s="3" t="s">
        <v>369</v>
      </c>
      <c r="K61" s="3" t="s">
        <v>82</v>
      </c>
      <c r="L61" s="4">
        <v>11442000</v>
      </c>
      <c r="M61" s="4">
        <v>11353000</v>
      </c>
      <c r="N61" s="4">
        <v>11306000</v>
      </c>
      <c r="O61" s="4">
        <v>10893000</v>
      </c>
      <c r="P61" s="4">
        <v>11053000</v>
      </c>
      <c r="Q61" s="4">
        <v>11624000</v>
      </c>
      <c r="R61" s="4">
        <v>14937000</v>
      </c>
      <c r="S61" s="4">
        <v>14142000</v>
      </c>
      <c r="T61" s="4">
        <v>14073000</v>
      </c>
      <c r="U61" s="4">
        <v>14644000</v>
      </c>
      <c r="V61" s="4">
        <v>12835000</v>
      </c>
      <c r="W61" s="4">
        <v>14176000</v>
      </c>
      <c r="X61" s="4">
        <v>14391000</v>
      </c>
      <c r="Y61" s="4">
        <v>13030000</v>
      </c>
      <c r="Z61" s="4">
        <v>13768000</v>
      </c>
      <c r="AA61" s="3" t="s">
        <v>370</v>
      </c>
      <c r="AB61" s="3" t="s">
        <v>58</v>
      </c>
    </row>
    <row r="62" spans="1:28">
      <c r="A62" s="3" t="s">
        <v>371</v>
      </c>
      <c r="B62" s="4">
        <v>132.1</v>
      </c>
      <c r="C62" s="4">
        <v>69</v>
      </c>
      <c r="D62" s="4">
        <v>131.095</v>
      </c>
      <c r="E62" s="3" t="s">
        <v>362</v>
      </c>
      <c r="F62" s="3" t="s">
        <v>40</v>
      </c>
      <c r="G62" s="3" t="s">
        <v>372</v>
      </c>
      <c r="H62" s="3" t="s">
        <v>33</v>
      </c>
      <c r="I62" s="3" t="s">
        <v>33</v>
      </c>
      <c r="J62" s="3" t="s">
        <v>373</v>
      </c>
      <c r="K62" s="3" t="s">
        <v>82</v>
      </c>
      <c r="L62" s="4">
        <v>2401800</v>
      </c>
      <c r="M62" s="4">
        <v>2336700</v>
      </c>
      <c r="N62" s="4">
        <v>2354800</v>
      </c>
      <c r="O62" s="4">
        <v>3172200</v>
      </c>
      <c r="P62" s="4">
        <v>3175400</v>
      </c>
      <c r="Q62" s="4">
        <v>3296200</v>
      </c>
      <c r="R62" s="4">
        <v>2565200</v>
      </c>
      <c r="S62" s="4">
        <v>2571100</v>
      </c>
      <c r="T62" s="4">
        <v>2850600</v>
      </c>
      <c r="U62" s="4">
        <v>3159400</v>
      </c>
      <c r="V62" s="4">
        <v>3264000</v>
      </c>
      <c r="W62" s="4">
        <v>3384000</v>
      </c>
      <c r="X62" s="4">
        <v>2971200</v>
      </c>
      <c r="Y62" s="4">
        <v>3143800</v>
      </c>
      <c r="Z62" s="4">
        <v>3087800</v>
      </c>
      <c r="AA62" s="3" t="s">
        <v>374</v>
      </c>
      <c r="AB62" s="3" t="s">
        <v>144</v>
      </c>
    </row>
    <row r="63" spans="1:28">
      <c r="A63" s="3" t="s">
        <v>375</v>
      </c>
      <c r="B63" s="4">
        <v>132.1</v>
      </c>
      <c r="C63" s="4">
        <v>86.2</v>
      </c>
      <c r="D63" s="4">
        <v>131.095</v>
      </c>
      <c r="E63" s="3" t="s">
        <v>362</v>
      </c>
      <c r="F63" s="3" t="s">
        <v>40</v>
      </c>
      <c r="G63" s="3" t="s">
        <v>376</v>
      </c>
      <c r="H63" s="3" t="s">
        <v>80</v>
      </c>
      <c r="I63" s="3" t="s">
        <v>80</v>
      </c>
      <c r="J63" s="3" t="s">
        <v>377</v>
      </c>
      <c r="K63" s="3" t="s">
        <v>82</v>
      </c>
      <c r="L63" s="4">
        <v>13204000</v>
      </c>
      <c r="M63" s="4">
        <v>11983000</v>
      </c>
      <c r="N63" s="4">
        <v>12317000</v>
      </c>
      <c r="O63" s="4">
        <v>15655000</v>
      </c>
      <c r="P63" s="4">
        <v>15735000</v>
      </c>
      <c r="Q63" s="4">
        <v>16975000</v>
      </c>
      <c r="R63" s="4">
        <v>13949000</v>
      </c>
      <c r="S63" s="4">
        <v>13474000</v>
      </c>
      <c r="T63" s="4">
        <v>15491000</v>
      </c>
      <c r="U63" s="4">
        <v>14686000</v>
      </c>
      <c r="V63" s="4">
        <v>14564000</v>
      </c>
      <c r="W63" s="4">
        <v>15804000</v>
      </c>
      <c r="X63" s="4">
        <v>15210000</v>
      </c>
      <c r="Y63" s="4">
        <v>16026000</v>
      </c>
      <c r="Z63" s="4">
        <v>15204000</v>
      </c>
      <c r="AA63" s="3" t="s">
        <v>378</v>
      </c>
      <c r="AB63" s="3" t="s">
        <v>379</v>
      </c>
    </row>
    <row r="64" spans="1:28">
      <c r="A64" s="3" t="s">
        <v>380</v>
      </c>
      <c r="B64" s="4">
        <v>131.03</v>
      </c>
      <c r="C64" s="4">
        <v>87.05</v>
      </c>
      <c r="D64" s="4">
        <v>132.042</v>
      </c>
      <c r="E64" s="3" t="s">
        <v>381</v>
      </c>
      <c r="F64" s="3" t="s">
        <v>31</v>
      </c>
      <c r="G64" s="3" t="s">
        <v>382</v>
      </c>
      <c r="H64" s="3" t="s">
        <v>33</v>
      </c>
      <c r="I64" s="3" t="s">
        <v>33</v>
      </c>
      <c r="J64" s="3" t="s">
        <v>383</v>
      </c>
      <c r="K64" s="3" t="s">
        <v>82</v>
      </c>
      <c r="L64" s="4">
        <v>4501800</v>
      </c>
      <c r="M64" s="4">
        <v>4945500</v>
      </c>
      <c r="N64" s="4">
        <v>4780500</v>
      </c>
      <c r="O64" s="4">
        <v>1530400</v>
      </c>
      <c r="P64" s="4">
        <v>1542100</v>
      </c>
      <c r="Q64" s="4">
        <v>1505400</v>
      </c>
      <c r="R64" s="4">
        <v>7202000</v>
      </c>
      <c r="S64" s="4">
        <v>6848400</v>
      </c>
      <c r="T64" s="4">
        <v>7156100</v>
      </c>
      <c r="U64" s="4">
        <v>1476700</v>
      </c>
      <c r="V64" s="4">
        <v>1466300</v>
      </c>
      <c r="W64" s="4">
        <v>1507400</v>
      </c>
      <c r="X64" s="4">
        <v>3250600</v>
      </c>
      <c r="Y64" s="4">
        <v>3531900</v>
      </c>
      <c r="Z64" s="4">
        <v>3821800</v>
      </c>
      <c r="AA64" s="3" t="s">
        <v>58</v>
      </c>
      <c r="AB64" s="3" t="s">
        <v>58</v>
      </c>
    </row>
    <row r="65" spans="1:28">
      <c r="A65" s="3" t="s">
        <v>384</v>
      </c>
      <c r="B65" s="4">
        <v>131.03</v>
      </c>
      <c r="C65" s="4">
        <v>87.04</v>
      </c>
      <c r="D65" s="4">
        <v>132.042</v>
      </c>
      <c r="E65" s="3" t="s">
        <v>381</v>
      </c>
      <c r="F65" s="3" t="s">
        <v>31</v>
      </c>
      <c r="G65" s="3" t="s">
        <v>385</v>
      </c>
      <c r="H65" s="3" t="s">
        <v>33</v>
      </c>
      <c r="I65" s="3" t="s">
        <v>33</v>
      </c>
      <c r="J65" s="3" t="s">
        <v>386</v>
      </c>
      <c r="K65" s="3" t="s">
        <v>82</v>
      </c>
      <c r="L65" s="4">
        <v>360880</v>
      </c>
      <c r="M65" s="4">
        <v>395840</v>
      </c>
      <c r="N65" s="4">
        <v>398050</v>
      </c>
      <c r="O65" s="4">
        <v>125840</v>
      </c>
      <c r="P65" s="4">
        <v>121870</v>
      </c>
      <c r="Q65" s="4">
        <v>123450</v>
      </c>
      <c r="R65" s="4">
        <v>592780</v>
      </c>
      <c r="S65" s="4">
        <v>544320</v>
      </c>
      <c r="T65" s="4">
        <v>597990</v>
      </c>
      <c r="U65" s="4">
        <v>122540</v>
      </c>
      <c r="V65" s="4">
        <v>124180</v>
      </c>
      <c r="W65" s="4">
        <v>127420</v>
      </c>
      <c r="X65" s="4">
        <v>253600</v>
      </c>
      <c r="Y65" s="4">
        <v>288520</v>
      </c>
      <c r="Z65" s="4">
        <v>317280</v>
      </c>
      <c r="AA65" s="3" t="s">
        <v>387</v>
      </c>
      <c r="AB65" s="3" t="s">
        <v>388</v>
      </c>
    </row>
    <row r="66" spans="1:28">
      <c r="A66" s="3" t="s">
        <v>389</v>
      </c>
      <c r="B66" s="4">
        <v>133.06</v>
      </c>
      <c r="C66" s="4">
        <v>74</v>
      </c>
      <c r="D66" s="4">
        <v>132.054</v>
      </c>
      <c r="E66" s="3" t="s">
        <v>390</v>
      </c>
      <c r="F66" s="3" t="s">
        <v>40</v>
      </c>
      <c r="G66" s="3" t="s">
        <v>391</v>
      </c>
      <c r="H66" s="3" t="s">
        <v>80</v>
      </c>
      <c r="I66" s="3" t="s">
        <v>80</v>
      </c>
      <c r="J66" s="3" t="s">
        <v>392</v>
      </c>
      <c r="K66" s="3" t="s">
        <v>82</v>
      </c>
      <c r="L66" s="4">
        <v>111540</v>
      </c>
      <c r="M66" s="4">
        <v>119630</v>
      </c>
      <c r="N66" s="4">
        <v>127910</v>
      </c>
      <c r="O66" s="4">
        <v>201360</v>
      </c>
      <c r="P66" s="4">
        <v>146540</v>
      </c>
      <c r="Q66" s="4">
        <v>183210</v>
      </c>
      <c r="R66" s="4">
        <v>73136</v>
      </c>
      <c r="S66" s="4">
        <v>64657</v>
      </c>
      <c r="T66" s="4">
        <v>57968</v>
      </c>
      <c r="U66" s="4">
        <v>120660</v>
      </c>
      <c r="V66" s="4">
        <v>112460</v>
      </c>
      <c r="W66" s="4">
        <v>131190</v>
      </c>
      <c r="X66" s="4">
        <v>137570</v>
      </c>
      <c r="Y66" s="4">
        <v>116260</v>
      </c>
      <c r="Z66" s="4">
        <v>101730</v>
      </c>
      <c r="AA66" s="3" t="s">
        <v>393</v>
      </c>
      <c r="AB66" s="3" t="s">
        <v>394</v>
      </c>
    </row>
    <row r="67" spans="1:28">
      <c r="A67" s="3" t="s">
        <v>395</v>
      </c>
      <c r="B67" s="4">
        <v>131.07</v>
      </c>
      <c r="C67" s="4">
        <v>85</v>
      </c>
      <c r="D67" s="4">
        <v>132.079</v>
      </c>
      <c r="E67" s="3" t="s">
        <v>396</v>
      </c>
      <c r="F67" s="3" t="s">
        <v>31</v>
      </c>
      <c r="G67" s="3" t="s">
        <v>397</v>
      </c>
      <c r="H67" s="3" t="s">
        <v>33</v>
      </c>
      <c r="I67" s="3" t="s">
        <v>33</v>
      </c>
      <c r="J67" s="3" t="s">
        <v>398</v>
      </c>
      <c r="K67" s="3" t="s">
        <v>35</v>
      </c>
      <c r="L67" s="4">
        <v>67171</v>
      </c>
      <c r="M67" s="4">
        <v>69790</v>
      </c>
      <c r="N67" s="4">
        <v>85792</v>
      </c>
      <c r="O67" s="4">
        <v>141230</v>
      </c>
      <c r="P67" s="4">
        <v>138840</v>
      </c>
      <c r="Q67" s="4">
        <v>131140</v>
      </c>
      <c r="R67" s="4">
        <v>31850</v>
      </c>
      <c r="S67" s="4">
        <v>51019</v>
      </c>
      <c r="T67" s="4">
        <v>47416</v>
      </c>
      <c r="U67" s="4">
        <v>116390</v>
      </c>
      <c r="V67" s="4">
        <v>118740</v>
      </c>
      <c r="W67" s="4">
        <v>122530</v>
      </c>
      <c r="X67" s="4">
        <v>83506</v>
      </c>
      <c r="Y67" s="4">
        <v>90456</v>
      </c>
      <c r="Z67" s="4">
        <v>87103</v>
      </c>
      <c r="AA67" s="3" t="s">
        <v>399</v>
      </c>
      <c r="AB67" s="3" t="s">
        <v>58</v>
      </c>
    </row>
    <row r="68" spans="1:28">
      <c r="A68" s="3" t="s">
        <v>400</v>
      </c>
      <c r="B68" s="4">
        <v>133</v>
      </c>
      <c r="C68" s="4">
        <v>116</v>
      </c>
      <c r="D68" s="4">
        <v>132.09</v>
      </c>
      <c r="E68" s="3" t="s">
        <v>401</v>
      </c>
      <c r="F68" s="3" t="s">
        <v>40</v>
      </c>
      <c r="G68" s="3" t="s">
        <v>402</v>
      </c>
      <c r="H68" s="3" t="s">
        <v>80</v>
      </c>
      <c r="I68" s="3" t="s">
        <v>80</v>
      </c>
      <c r="J68" s="3" t="s">
        <v>403</v>
      </c>
      <c r="K68" s="3" t="s">
        <v>35</v>
      </c>
      <c r="L68" s="4">
        <v>25779</v>
      </c>
      <c r="M68" s="4">
        <v>18812</v>
      </c>
      <c r="N68" s="4">
        <v>18047</v>
      </c>
      <c r="O68" s="4">
        <v>50285</v>
      </c>
      <c r="P68" s="4">
        <v>50184</v>
      </c>
      <c r="Q68" s="4">
        <v>50920</v>
      </c>
      <c r="R68" s="4">
        <v>18625</v>
      </c>
      <c r="S68" s="4">
        <v>17764</v>
      </c>
      <c r="T68" s="4">
        <v>18037</v>
      </c>
      <c r="U68" s="4">
        <v>40658</v>
      </c>
      <c r="V68" s="4">
        <v>51071</v>
      </c>
      <c r="W68" s="4">
        <v>50610</v>
      </c>
      <c r="X68" s="4">
        <v>27519</v>
      </c>
      <c r="Y68" s="4">
        <v>33392</v>
      </c>
      <c r="Z68" s="4">
        <v>32287</v>
      </c>
      <c r="AA68" s="3" t="s">
        <v>404</v>
      </c>
      <c r="AB68" s="3" t="s">
        <v>405</v>
      </c>
    </row>
    <row r="69" spans="1:28">
      <c r="A69" s="3" t="s">
        <v>406</v>
      </c>
      <c r="B69" s="4">
        <v>132.03</v>
      </c>
      <c r="C69" s="4">
        <v>88</v>
      </c>
      <c r="D69" s="4">
        <v>133.038</v>
      </c>
      <c r="E69" s="3" t="s">
        <v>407</v>
      </c>
      <c r="F69" s="3" t="s">
        <v>31</v>
      </c>
      <c r="G69" s="3" t="s">
        <v>408</v>
      </c>
      <c r="H69" s="3" t="s">
        <v>80</v>
      </c>
      <c r="I69" s="3" t="s">
        <v>80</v>
      </c>
      <c r="J69" s="3" t="s">
        <v>409</v>
      </c>
      <c r="K69" s="3" t="s">
        <v>82</v>
      </c>
      <c r="L69" s="4">
        <v>1086300</v>
      </c>
      <c r="M69" s="4">
        <v>1100800</v>
      </c>
      <c r="N69" s="4">
        <v>1117000</v>
      </c>
      <c r="O69" s="4">
        <v>1789600</v>
      </c>
      <c r="P69" s="4">
        <v>1415600</v>
      </c>
      <c r="Q69" s="4">
        <v>1388600</v>
      </c>
      <c r="R69" s="4">
        <v>815690</v>
      </c>
      <c r="S69" s="4">
        <v>860430</v>
      </c>
      <c r="T69" s="4">
        <v>864930</v>
      </c>
      <c r="U69" s="4">
        <v>2556300</v>
      </c>
      <c r="V69" s="4">
        <v>2494600</v>
      </c>
      <c r="W69" s="4">
        <v>2482900</v>
      </c>
      <c r="X69" s="4">
        <v>1162000</v>
      </c>
      <c r="Y69" s="4">
        <v>1191400</v>
      </c>
      <c r="Z69" s="4">
        <v>1186600</v>
      </c>
      <c r="AA69" s="3" t="s">
        <v>410</v>
      </c>
      <c r="AB69" s="3" t="s">
        <v>411</v>
      </c>
    </row>
    <row r="70" spans="1:28">
      <c r="A70" s="3" t="s">
        <v>412</v>
      </c>
      <c r="B70" s="4">
        <v>133.01</v>
      </c>
      <c r="C70" s="4">
        <v>71.01</v>
      </c>
      <c r="D70" s="4">
        <v>134.022</v>
      </c>
      <c r="E70" s="3" t="s">
        <v>413</v>
      </c>
      <c r="F70" s="3" t="s">
        <v>31</v>
      </c>
      <c r="G70" s="3" t="s">
        <v>414</v>
      </c>
      <c r="H70" s="3" t="s">
        <v>33</v>
      </c>
      <c r="I70" s="3" t="s">
        <v>33</v>
      </c>
      <c r="J70" s="3" t="s">
        <v>415</v>
      </c>
      <c r="K70" s="3" t="s">
        <v>82</v>
      </c>
      <c r="L70" s="4">
        <v>1694300</v>
      </c>
      <c r="M70" s="4">
        <v>1951000</v>
      </c>
      <c r="N70" s="4">
        <v>1653500</v>
      </c>
      <c r="O70" s="4">
        <v>1038000</v>
      </c>
      <c r="P70" s="4">
        <v>958210</v>
      </c>
      <c r="Q70" s="4">
        <v>1038900</v>
      </c>
      <c r="R70" s="4">
        <v>3084100</v>
      </c>
      <c r="S70" s="4">
        <v>3269900</v>
      </c>
      <c r="T70" s="4">
        <v>3813200</v>
      </c>
      <c r="U70" s="4">
        <v>1186200</v>
      </c>
      <c r="V70" s="4">
        <v>1135000</v>
      </c>
      <c r="W70" s="4">
        <v>1090300</v>
      </c>
      <c r="X70" s="4">
        <v>2369700</v>
      </c>
      <c r="Y70" s="4">
        <v>2015900</v>
      </c>
      <c r="Z70" s="4">
        <v>2126500</v>
      </c>
      <c r="AA70" s="3" t="s">
        <v>416</v>
      </c>
      <c r="AB70" s="3" t="s">
        <v>417</v>
      </c>
    </row>
    <row r="71" spans="1:28">
      <c r="A71" s="3" t="s">
        <v>418</v>
      </c>
      <c r="B71" s="4">
        <v>133.01</v>
      </c>
      <c r="C71" s="4">
        <v>71.01</v>
      </c>
      <c r="D71" s="4">
        <v>134.022</v>
      </c>
      <c r="E71" s="3" t="s">
        <v>413</v>
      </c>
      <c r="F71" s="3" t="s">
        <v>31</v>
      </c>
      <c r="G71" s="3" t="s">
        <v>419</v>
      </c>
      <c r="H71" s="3" t="s">
        <v>33</v>
      </c>
      <c r="I71" s="3" t="s">
        <v>33</v>
      </c>
      <c r="J71" s="3" t="s">
        <v>236</v>
      </c>
      <c r="K71" s="3" t="s">
        <v>82</v>
      </c>
      <c r="L71" s="4">
        <v>1774700</v>
      </c>
      <c r="M71" s="4">
        <v>2046000</v>
      </c>
      <c r="N71" s="4">
        <v>1895000</v>
      </c>
      <c r="O71" s="4">
        <v>1055100</v>
      </c>
      <c r="P71" s="4">
        <v>1016300</v>
      </c>
      <c r="Q71" s="4">
        <v>1109100</v>
      </c>
      <c r="R71" s="4">
        <v>3206900</v>
      </c>
      <c r="S71" s="4">
        <v>3161000</v>
      </c>
      <c r="T71" s="4">
        <v>3647700</v>
      </c>
      <c r="U71" s="4">
        <v>1094700</v>
      </c>
      <c r="V71" s="4">
        <v>1008600</v>
      </c>
      <c r="W71" s="4">
        <v>1070800</v>
      </c>
      <c r="X71" s="4">
        <v>1868600</v>
      </c>
      <c r="Y71" s="4">
        <v>1999000</v>
      </c>
      <c r="Z71" s="4">
        <v>1993400</v>
      </c>
      <c r="AA71" s="3" t="s">
        <v>420</v>
      </c>
      <c r="AB71" s="3" t="s">
        <v>421</v>
      </c>
    </row>
    <row r="72" spans="1:28">
      <c r="A72" s="3" t="s">
        <v>422</v>
      </c>
      <c r="B72" s="4">
        <v>136.06</v>
      </c>
      <c r="C72" s="4">
        <v>119</v>
      </c>
      <c r="D72" s="4">
        <v>135.054</v>
      </c>
      <c r="E72" s="3" t="s">
        <v>423</v>
      </c>
      <c r="F72" s="3" t="s">
        <v>40</v>
      </c>
      <c r="G72" s="3" t="s">
        <v>424</v>
      </c>
      <c r="H72" s="3" t="s">
        <v>129</v>
      </c>
      <c r="I72" s="3" t="s">
        <v>129</v>
      </c>
      <c r="J72" s="3" t="s">
        <v>425</v>
      </c>
      <c r="K72" s="3" t="s">
        <v>82</v>
      </c>
      <c r="L72" s="4">
        <v>1879500</v>
      </c>
      <c r="M72" s="4">
        <v>1778600</v>
      </c>
      <c r="N72" s="4">
        <v>1748800</v>
      </c>
      <c r="O72" s="4">
        <v>327210</v>
      </c>
      <c r="P72" s="4">
        <v>338740</v>
      </c>
      <c r="Q72" s="4">
        <v>280230</v>
      </c>
      <c r="R72" s="4">
        <v>2412400</v>
      </c>
      <c r="S72" s="4">
        <v>2355700</v>
      </c>
      <c r="T72" s="4">
        <v>2413000</v>
      </c>
      <c r="U72" s="4">
        <v>244120</v>
      </c>
      <c r="V72" s="4">
        <v>254610</v>
      </c>
      <c r="W72" s="4">
        <v>231080</v>
      </c>
      <c r="X72" s="4">
        <v>1065200</v>
      </c>
      <c r="Y72" s="4">
        <v>1068000</v>
      </c>
      <c r="Z72" s="4">
        <v>1055100</v>
      </c>
      <c r="AA72" s="3" t="s">
        <v>426</v>
      </c>
      <c r="AB72" s="3" t="s">
        <v>427</v>
      </c>
    </row>
    <row r="73" spans="1:28">
      <c r="A73" s="3" t="s">
        <v>428</v>
      </c>
      <c r="B73" s="4">
        <v>136.06</v>
      </c>
      <c r="C73" s="4">
        <v>118.9</v>
      </c>
      <c r="D73" s="4">
        <v>135.054</v>
      </c>
      <c r="E73" s="3" t="s">
        <v>423</v>
      </c>
      <c r="F73" s="3" t="s">
        <v>40</v>
      </c>
      <c r="G73" s="3" t="s">
        <v>429</v>
      </c>
      <c r="H73" s="3" t="s">
        <v>42</v>
      </c>
      <c r="I73" s="3" t="s">
        <v>42</v>
      </c>
      <c r="J73" s="3" t="s">
        <v>430</v>
      </c>
      <c r="K73" s="3" t="s">
        <v>82</v>
      </c>
      <c r="L73" s="4">
        <v>70051</v>
      </c>
      <c r="M73" s="4">
        <v>70008</v>
      </c>
      <c r="N73" s="4">
        <v>79469</v>
      </c>
      <c r="O73" s="4">
        <v>73663</v>
      </c>
      <c r="P73" s="4">
        <v>71563</v>
      </c>
      <c r="Q73" s="4">
        <v>59257</v>
      </c>
      <c r="R73" s="4">
        <v>53463</v>
      </c>
      <c r="S73" s="4">
        <v>58940</v>
      </c>
      <c r="T73" s="4">
        <v>59964</v>
      </c>
      <c r="U73" s="4">
        <v>75668</v>
      </c>
      <c r="V73" s="4">
        <v>75225</v>
      </c>
      <c r="W73" s="4">
        <v>77254</v>
      </c>
      <c r="X73" s="4">
        <v>73220</v>
      </c>
      <c r="Y73" s="4">
        <v>82531</v>
      </c>
      <c r="Z73" s="4">
        <v>77347</v>
      </c>
      <c r="AA73" s="3" t="s">
        <v>58</v>
      </c>
      <c r="AB73" s="3" t="s">
        <v>58</v>
      </c>
    </row>
    <row r="74" spans="1:28">
      <c r="A74" s="3" t="s">
        <v>431</v>
      </c>
      <c r="B74" s="4">
        <v>136.07</v>
      </c>
      <c r="C74" s="4">
        <v>91.05</v>
      </c>
      <c r="D74" s="4">
        <v>135.068</v>
      </c>
      <c r="E74" s="3" t="s">
        <v>432</v>
      </c>
      <c r="F74" s="3" t="s">
        <v>40</v>
      </c>
      <c r="G74" s="3" t="s">
        <v>433</v>
      </c>
      <c r="H74" s="3" t="s">
        <v>42</v>
      </c>
      <c r="I74" s="3" t="s">
        <v>42</v>
      </c>
      <c r="J74" s="3" t="s">
        <v>434</v>
      </c>
      <c r="K74" s="3" t="s">
        <v>35</v>
      </c>
      <c r="L74" s="4">
        <v>172990</v>
      </c>
      <c r="M74" s="4">
        <v>138450</v>
      </c>
      <c r="N74" s="4">
        <v>159560</v>
      </c>
      <c r="O74" s="4">
        <v>9</v>
      </c>
      <c r="P74" s="4">
        <v>9</v>
      </c>
      <c r="Q74" s="4">
        <v>9</v>
      </c>
      <c r="R74" s="4">
        <v>9</v>
      </c>
      <c r="S74" s="4">
        <v>9</v>
      </c>
      <c r="T74" s="4">
        <v>9</v>
      </c>
      <c r="U74" s="4">
        <v>202750</v>
      </c>
      <c r="V74" s="4">
        <v>201250</v>
      </c>
      <c r="W74" s="4">
        <v>204500</v>
      </c>
      <c r="X74" s="4">
        <v>186570</v>
      </c>
      <c r="Y74" s="4">
        <v>161020</v>
      </c>
      <c r="Z74" s="4">
        <v>162230</v>
      </c>
      <c r="AA74" s="3" t="s">
        <v>435</v>
      </c>
      <c r="AB74" s="3" t="s">
        <v>58</v>
      </c>
    </row>
    <row r="75" spans="1:28">
      <c r="A75" s="3" t="s">
        <v>436</v>
      </c>
      <c r="B75" s="4">
        <v>135.03</v>
      </c>
      <c r="C75" s="4">
        <v>75.01</v>
      </c>
      <c r="D75" s="4">
        <v>136.037</v>
      </c>
      <c r="E75" s="3" t="s">
        <v>437</v>
      </c>
      <c r="F75" s="3" t="s">
        <v>31</v>
      </c>
      <c r="G75" s="3" t="s">
        <v>438</v>
      </c>
      <c r="H75" s="3" t="s">
        <v>122</v>
      </c>
      <c r="I75" s="3" t="s">
        <v>240</v>
      </c>
      <c r="J75" s="3" t="s">
        <v>439</v>
      </c>
      <c r="K75" s="3" t="s">
        <v>82</v>
      </c>
      <c r="L75" s="4">
        <v>5039300</v>
      </c>
      <c r="M75" s="4">
        <v>4755100</v>
      </c>
      <c r="N75" s="4">
        <v>4807900</v>
      </c>
      <c r="O75" s="4">
        <v>5011900</v>
      </c>
      <c r="P75" s="4">
        <v>4856200</v>
      </c>
      <c r="Q75" s="4">
        <v>4950700</v>
      </c>
      <c r="R75" s="4">
        <v>3919600</v>
      </c>
      <c r="S75" s="4">
        <v>3959400</v>
      </c>
      <c r="T75" s="4">
        <v>3940000</v>
      </c>
      <c r="U75" s="4">
        <v>4826900</v>
      </c>
      <c r="V75" s="4">
        <v>5195200</v>
      </c>
      <c r="W75" s="4">
        <v>5056800</v>
      </c>
      <c r="X75" s="4">
        <v>4617900</v>
      </c>
      <c r="Y75" s="4">
        <v>4669000</v>
      </c>
      <c r="Z75" s="4">
        <v>4990300</v>
      </c>
      <c r="AA75" s="3" t="s">
        <v>440</v>
      </c>
      <c r="AB75" s="3" t="s">
        <v>58</v>
      </c>
    </row>
    <row r="76" spans="1:28">
      <c r="A76" s="3" t="s">
        <v>441</v>
      </c>
      <c r="B76" s="4">
        <v>135.05</v>
      </c>
      <c r="C76" s="4">
        <v>120.02</v>
      </c>
      <c r="D76" s="4">
        <v>136.053</v>
      </c>
      <c r="E76" s="3" t="s">
        <v>442</v>
      </c>
      <c r="F76" s="3" t="s">
        <v>31</v>
      </c>
      <c r="G76" s="3" t="s">
        <v>443</v>
      </c>
      <c r="H76" s="3" t="s">
        <v>246</v>
      </c>
      <c r="I76" s="3" t="s">
        <v>246</v>
      </c>
      <c r="J76" s="3" t="s">
        <v>444</v>
      </c>
      <c r="K76" s="3" t="s">
        <v>35</v>
      </c>
      <c r="L76" s="4">
        <v>14770</v>
      </c>
      <c r="M76" s="4">
        <v>13641</v>
      </c>
      <c r="N76" s="4">
        <v>20170</v>
      </c>
      <c r="O76" s="4">
        <v>82824</v>
      </c>
      <c r="P76" s="4">
        <v>65876</v>
      </c>
      <c r="Q76" s="4">
        <v>76482</v>
      </c>
      <c r="R76" s="4">
        <v>4372.3</v>
      </c>
      <c r="S76" s="4">
        <v>4372.5</v>
      </c>
      <c r="T76" s="4">
        <v>3260</v>
      </c>
      <c r="U76" s="4">
        <v>88942</v>
      </c>
      <c r="V76" s="4">
        <v>66974</v>
      </c>
      <c r="W76" s="4">
        <v>64008</v>
      </c>
      <c r="X76" s="4">
        <v>54558</v>
      </c>
      <c r="Y76" s="4">
        <v>40789</v>
      </c>
      <c r="Z76" s="4">
        <v>33872</v>
      </c>
      <c r="AA76" s="3" t="s">
        <v>445</v>
      </c>
      <c r="AB76" s="3" t="s">
        <v>144</v>
      </c>
    </row>
    <row r="77" spans="1:28">
      <c r="A77" s="3" t="s">
        <v>446</v>
      </c>
      <c r="B77" s="4">
        <v>138.05</v>
      </c>
      <c r="C77" s="4">
        <v>94.07</v>
      </c>
      <c r="D77" s="4">
        <v>137.048</v>
      </c>
      <c r="E77" s="3" t="s">
        <v>447</v>
      </c>
      <c r="F77" s="3" t="s">
        <v>40</v>
      </c>
      <c r="G77" s="3" t="s">
        <v>448</v>
      </c>
      <c r="H77" s="3" t="s">
        <v>42</v>
      </c>
      <c r="I77" s="3" t="s">
        <v>42</v>
      </c>
      <c r="J77" s="3" t="s">
        <v>449</v>
      </c>
      <c r="K77" s="3" t="s">
        <v>82</v>
      </c>
      <c r="L77" s="4">
        <v>765620</v>
      </c>
      <c r="M77" s="4">
        <v>833680</v>
      </c>
      <c r="N77" s="4">
        <v>750360</v>
      </c>
      <c r="O77" s="4">
        <v>1068200</v>
      </c>
      <c r="P77" s="4">
        <v>875420</v>
      </c>
      <c r="Q77" s="4">
        <v>1072800</v>
      </c>
      <c r="R77" s="4">
        <v>3128200</v>
      </c>
      <c r="S77" s="4">
        <v>3324700</v>
      </c>
      <c r="T77" s="4">
        <v>3246200</v>
      </c>
      <c r="U77" s="4">
        <v>1906900</v>
      </c>
      <c r="V77" s="4">
        <v>1789700</v>
      </c>
      <c r="W77" s="4">
        <v>1993400</v>
      </c>
      <c r="X77" s="4">
        <v>1966900</v>
      </c>
      <c r="Y77" s="4">
        <v>2073100</v>
      </c>
      <c r="Z77" s="4">
        <v>1861700</v>
      </c>
      <c r="AA77" s="3" t="s">
        <v>450</v>
      </c>
      <c r="AB77" s="3" t="s">
        <v>451</v>
      </c>
    </row>
    <row r="78" spans="1:28">
      <c r="A78" s="3" t="s">
        <v>452</v>
      </c>
      <c r="B78" s="4">
        <v>138.05</v>
      </c>
      <c r="C78" s="4">
        <v>78</v>
      </c>
      <c r="D78" s="4">
        <v>137.048</v>
      </c>
      <c r="E78" s="3" t="s">
        <v>447</v>
      </c>
      <c r="F78" s="3" t="s">
        <v>40</v>
      </c>
      <c r="G78" s="3" t="s">
        <v>453</v>
      </c>
      <c r="H78" s="3" t="s">
        <v>42</v>
      </c>
      <c r="I78" s="3" t="s">
        <v>42</v>
      </c>
      <c r="J78" s="3" t="s">
        <v>454</v>
      </c>
      <c r="K78" s="3" t="s">
        <v>35</v>
      </c>
      <c r="L78" s="4">
        <v>59362</v>
      </c>
      <c r="M78" s="4">
        <v>65904</v>
      </c>
      <c r="N78" s="4">
        <v>61748</v>
      </c>
      <c r="O78" s="4">
        <v>44236</v>
      </c>
      <c r="P78" s="4">
        <v>36179</v>
      </c>
      <c r="Q78" s="4">
        <v>31416</v>
      </c>
      <c r="R78" s="4">
        <v>339670</v>
      </c>
      <c r="S78" s="4">
        <v>349170</v>
      </c>
      <c r="T78" s="4">
        <v>336050</v>
      </c>
      <c r="U78" s="4">
        <v>40282</v>
      </c>
      <c r="V78" s="4">
        <v>41262</v>
      </c>
      <c r="W78" s="4">
        <v>46578</v>
      </c>
      <c r="X78" s="4">
        <v>134590</v>
      </c>
      <c r="Y78" s="4">
        <v>126140</v>
      </c>
      <c r="Z78" s="4">
        <v>120110</v>
      </c>
      <c r="AA78" s="3" t="s">
        <v>58</v>
      </c>
      <c r="AB78" s="3" t="s">
        <v>58</v>
      </c>
    </row>
    <row r="79" spans="1:28">
      <c r="A79" s="3" t="s">
        <v>455</v>
      </c>
      <c r="B79" s="4">
        <v>138.09</v>
      </c>
      <c r="C79" s="4">
        <v>103</v>
      </c>
      <c r="D79" s="4">
        <v>137.084</v>
      </c>
      <c r="E79" s="3" t="s">
        <v>456</v>
      </c>
      <c r="F79" s="3" t="s">
        <v>40</v>
      </c>
      <c r="G79" s="3" t="s">
        <v>457</v>
      </c>
      <c r="H79" s="3" t="s">
        <v>80</v>
      </c>
      <c r="I79" s="3" t="s">
        <v>80</v>
      </c>
      <c r="J79" s="3" t="s">
        <v>458</v>
      </c>
      <c r="K79" s="3" t="s">
        <v>82</v>
      </c>
      <c r="L79" s="4">
        <v>1528600</v>
      </c>
      <c r="M79" s="4">
        <v>1592900</v>
      </c>
      <c r="N79" s="4">
        <v>1551500</v>
      </c>
      <c r="O79" s="4">
        <v>784550</v>
      </c>
      <c r="P79" s="4">
        <v>788070</v>
      </c>
      <c r="Q79" s="4">
        <v>967270</v>
      </c>
      <c r="R79" s="4">
        <v>1264900</v>
      </c>
      <c r="S79" s="4">
        <v>1184200</v>
      </c>
      <c r="T79" s="4">
        <v>1465900</v>
      </c>
      <c r="U79" s="4">
        <v>514920</v>
      </c>
      <c r="V79" s="4">
        <v>560060</v>
      </c>
      <c r="W79" s="4">
        <v>570500</v>
      </c>
      <c r="X79" s="4">
        <v>1130500</v>
      </c>
      <c r="Y79" s="4">
        <v>1211300</v>
      </c>
      <c r="Z79" s="4">
        <v>1148000</v>
      </c>
      <c r="AA79" s="3" t="s">
        <v>459</v>
      </c>
      <c r="AB79" s="3" t="s">
        <v>460</v>
      </c>
    </row>
    <row r="80" spans="1:28">
      <c r="A80" s="3" t="s">
        <v>461</v>
      </c>
      <c r="B80" s="4">
        <v>138.09</v>
      </c>
      <c r="C80" s="4">
        <v>121.1</v>
      </c>
      <c r="D80" s="4">
        <v>137.084</v>
      </c>
      <c r="E80" s="3" t="s">
        <v>456</v>
      </c>
      <c r="F80" s="3" t="s">
        <v>40</v>
      </c>
      <c r="G80" s="3" t="s">
        <v>462</v>
      </c>
      <c r="H80" s="3" t="s">
        <v>122</v>
      </c>
      <c r="I80" s="3" t="s">
        <v>122</v>
      </c>
      <c r="J80" s="3" t="s">
        <v>463</v>
      </c>
      <c r="K80" s="3" t="s">
        <v>35</v>
      </c>
      <c r="L80" s="4">
        <v>612460</v>
      </c>
      <c r="M80" s="4">
        <v>601600</v>
      </c>
      <c r="N80" s="4">
        <v>610430</v>
      </c>
      <c r="O80" s="4">
        <v>308380</v>
      </c>
      <c r="P80" s="4">
        <v>295760</v>
      </c>
      <c r="Q80" s="4">
        <v>369760</v>
      </c>
      <c r="R80" s="4">
        <v>516830</v>
      </c>
      <c r="S80" s="4">
        <v>441290</v>
      </c>
      <c r="T80" s="4">
        <v>563260</v>
      </c>
      <c r="U80" s="4">
        <v>199470</v>
      </c>
      <c r="V80" s="4">
        <v>178580</v>
      </c>
      <c r="W80" s="4">
        <v>226880</v>
      </c>
      <c r="X80" s="4">
        <v>437670</v>
      </c>
      <c r="Y80" s="4">
        <v>446610</v>
      </c>
      <c r="Z80" s="4">
        <v>446440</v>
      </c>
      <c r="AA80" s="3" t="s">
        <v>464</v>
      </c>
      <c r="AB80" s="3" t="s">
        <v>58</v>
      </c>
    </row>
    <row r="81" spans="1:28">
      <c r="A81" s="3" t="s">
        <v>465</v>
      </c>
      <c r="B81" s="4">
        <v>137.02</v>
      </c>
      <c r="C81" s="4">
        <v>93.04</v>
      </c>
      <c r="D81" s="4">
        <v>138.032</v>
      </c>
      <c r="E81" s="3" t="s">
        <v>466</v>
      </c>
      <c r="F81" s="3" t="s">
        <v>31</v>
      </c>
      <c r="G81" s="3" t="s">
        <v>467</v>
      </c>
      <c r="H81" s="3" t="s">
        <v>246</v>
      </c>
      <c r="I81" s="3" t="s">
        <v>246</v>
      </c>
      <c r="J81" s="3" t="s">
        <v>468</v>
      </c>
      <c r="K81" s="3" t="s">
        <v>82</v>
      </c>
      <c r="L81" s="4">
        <v>2165400</v>
      </c>
      <c r="M81" s="4">
        <v>2486000</v>
      </c>
      <c r="N81" s="4">
        <v>2284200</v>
      </c>
      <c r="O81" s="4">
        <v>8023700</v>
      </c>
      <c r="P81" s="4">
        <v>8124800</v>
      </c>
      <c r="Q81" s="4">
        <v>8176700</v>
      </c>
      <c r="R81" s="4">
        <v>471900</v>
      </c>
      <c r="S81" s="4">
        <v>438800</v>
      </c>
      <c r="T81" s="4">
        <v>409370</v>
      </c>
      <c r="U81" s="4">
        <v>8712500</v>
      </c>
      <c r="V81" s="4">
        <v>8871700</v>
      </c>
      <c r="W81" s="4">
        <v>9117800</v>
      </c>
      <c r="X81" s="4">
        <v>4877600</v>
      </c>
      <c r="Y81" s="4">
        <v>4366700</v>
      </c>
      <c r="Z81" s="4">
        <v>4469500</v>
      </c>
      <c r="AA81" s="3" t="s">
        <v>469</v>
      </c>
      <c r="AB81" s="3" t="s">
        <v>470</v>
      </c>
    </row>
    <row r="82" spans="1:28">
      <c r="A82" s="3" t="s">
        <v>471</v>
      </c>
      <c r="B82" s="4">
        <v>137.03</v>
      </c>
      <c r="C82" s="4">
        <v>108.02</v>
      </c>
      <c r="D82" s="4">
        <v>138.032</v>
      </c>
      <c r="E82" s="3" t="s">
        <v>466</v>
      </c>
      <c r="F82" s="3" t="s">
        <v>31</v>
      </c>
      <c r="G82" s="3" t="s">
        <v>472</v>
      </c>
      <c r="H82" s="3" t="s">
        <v>246</v>
      </c>
      <c r="I82" s="3" t="s">
        <v>246</v>
      </c>
      <c r="J82" s="3" t="s">
        <v>473</v>
      </c>
      <c r="K82" s="3" t="s">
        <v>82</v>
      </c>
      <c r="L82" s="4">
        <v>1315100</v>
      </c>
      <c r="M82" s="4">
        <v>1582300</v>
      </c>
      <c r="N82" s="4">
        <v>1494100</v>
      </c>
      <c r="O82" s="4">
        <v>1848800</v>
      </c>
      <c r="P82" s="4">
        <v>2137000</v>
      </c>
      <c r="Q82" s="4">
        <v>1931900</v>
      </c>
      <c r="R82" s="4">
        <v>387570</v>
      </c>
      <c r="S82" s="4">
        <v>390540</v>
      </c>
      <c r="T82" s="4">
        <v>395600</v>
      </c>
      <c r="U82" s="4">
        <v>2560300</v>
      </c>
      <c r="V82" s="4">
        <v>2536900</v>
      </c>
      <c r="W82" s="4">
        <v>2643700</v>
      </c>
      <c r="X82" s="4">
        <v>1613500</v>
      </c>
      <c r="Y82" s="4">
        <v>1421800</v>
      </c>
      <c r="Z82" s="4">
        <v>1358700</v>
      </c>
      <c r="AA82" s="3" t="s">
        <v>474</v>
      </c>
      <c r="AB82" s="3" t="s">
        <v>475</v>
      </c>
    </row>
    <row r="83" spans="1:28">
      <c r="A83" s="3" t="s">
        <v>476</v>
      </c>
      <c r="B83" s="4">
        <v>137.02</v>
      </c>
      <c r="C83" s="4">
        <v>93.03</v>
      </c>
      <c r="D83" s="4">
        <v>138.032</v>
      </c>
      <c r="E83" s="3" t="s">
        <v>466</v>
      </c>
      <c r="F83" s="3" t="s">
        <v>31</v>
      </c>
      <c r="G83" s="3" t="s">
        <v>477</v>
      </c>
      <c r="H83" s="3" t="s">
        <v>33</v>
      </c>
      <c r="I83" s="3" t="s">
        <v>33</v>
      </c>
      <c r="J83" s="3" t="s">
        <v>478</v>
      </c>
      <c r="K83" s="3" t="s">
        <v>35</v>
      </c>
      <c r="L83" s="4">
        <v>1064200</v>
      </c>
      <c r="M83" s="4">
        <v>924110</v>
      </c>
      <c r="N83" s="4">
        <v>1015200</v>
      </c>
      <c r="O83" s="4">
        <v>464450</v>
      </c>
      <c r="P83" s="4">
        <v>441090</v>
      </c>
      <c r="Q83" s="4">
        <v>461550</v>
      </c>
      <c r="R83" s="4">
        <v>13847000</v>
      </c>
      <c r="S83" s="4">
        <v>14597000</v>
      </c>
      <c r="T83" s="4">
        <v>13283000</v>
      </c>
      <c r="U83" s="4">
        <v>774360</v>
      </c>
      <c r="V83" s="4">
        <v>714040</v>
      </c>
      <c r="W83" s="4">
        <v>745780</v>
      </c>
      <c r="X83" s="4">
        <v>3198300</v>
      </c>
      <c r="Y83" s="4">
        <v>2836300</v>
      </c>
      <c r="Z83" s="4">
        <v>2710400</v>
      </c>
      <c r="AA83" s="3" t="s">
        <v>479</v>
      </c>
      <c r="AB83" s="3" t="s">
        <v>480</v>
      </c>
    </row>
    <row r="84" spans="1:28">
      <c r="A84" s="3" t="s">
        <v>481</v>
      </c>
      <c r="B84" s="4">
        <v>137.04</v>
      </c>
      <c r="C84" s="4">
        <v>93.05</v>
      </c>
      <c r="D84" s="4">
        <v>138.043</v>
      </c>
      <c r="E84" s="3" t="s">
        <v>482</v>
      </c>
      <c r="F84" s="3" t="s">
        <v>31</v>
      </c>
      <c r="G84" s="3" t="s">
        <v>483</v>
      </c>
      <c r="H84" s="3" t="s">
        <v>33</v>
      </c>
      <c r="I84" s="3" t="s">
        <v>33</v>
      </c>
      <c r="J84" s="3" t="s">
        <v>484</v>
      </c>
      <c r="K84" s="3" t="s">
        <v>35</v>
      </c>
      <c r="L84" s="4">
        <v>64766</v>
      </c>
      <c r="M84" s="4">
        <v>71148</v>
      </c>
      <c r="N84" s="4">
        <v>68839</v>
      </c>
      <c r="O84" s="4">
        <v>93016</v>
      </c>
      <c r="P84" s="4">
        <v>69352</v>
      </c>
      <c r="Q84" s="4">
        <v>73222</v>
      </c>
      <c r="R84" s="4">
        <v>186850</v>
      </c>
      <c r="S84" s="4">
        <v>193710</v>
      </c>
      <c r="T84" s="4">
        <v>147990</v>
      </c>
      <c r="U84" s="4">
        <v>99005</v>
      </c>
      <c r="V84" s="4">
        <v>112810</v>
      </c>
      <c r="W84" s="4">
        <v>99959</v>
      </c>
      <c r="X84" s="4">
        <v>131160</v>
      </c>
      <c r="Y84" s="4">
        <v>119370</v>
      </c>
      <c r="Z84" s="4">
        <v>152190</v>
      </c>
      <c r="AA84" s="3" t="s">
        <v>485</v>
      </c>
      <c r="AB84" s="3" t="s">
        <v>486</v>
      </c>
    </row>
    <row r="85" spans="1:28">
      <c r="A85" s="3" t="s">
        <v>487</v>
      </c>
      <c r="B85" s="4">
        <v>137.06</v>
      </c>
      <c r="C85" s="4">
        <v>119.05</v>
      </c>
      <c r="D85" s="4">
        <v>138.068</v>
      </c>
      <c r="E85" s="3" t="s">
        <v>488</v>
      </c>
      <c r="F85" s="3" t="s">
        <v>31</v>
      </c>
      <c r="G85" s="3" t="s">
        <v>489</v>
      </c>
      <c r="H85" s="3" t="s">
        <v>246</v>
      </c>
      <c r="I85" s="3" t="s">
        <v>246</v>
      </c>
      <c r="J85" s="3" t="s">
        <v>490</v>
      </c>
      <c r="K85" s="3" t="s">
        <v>35</v>
      </c>
      <c r="L85" s="4">
        <v>134600</v>
      </c>
      <c r="M85" s="4">
        <v>142110</v>
      </c>
      <c r="N85" s="4">
        <v>142530</v>
      </c>
      <c r="O85" s="4">
        <v>194120</v>
      </c>
      <c r="P85" s="4">
        <v>176460</v>
      </c>
      <c r="Q85" s="4">
        <v>196730</v>
      </c>
      <c r="R85" s="4">
        <v>41082</v>
      </c>
      <c r="S85" s="4">
        <v>36043</v>
      </c>
      <c r="T85" s="4">
        <v>33820</v>
      </c>
      <c r="U85" s="4">
        <v>274080</v>
      </c>
      <c r="V85" s="4">
        <v>263520</v>
      </c>
      <c r="W85" s="4">
        <v>263180</v>
      </c>
      <c r="X85" s="4">
        <v>134660</v>
      </c>
      <c r="Y85" s="4">
        <v>173440</v>
      </c>
      <c r="Z85" s="4">
        <v>145790</v>
      </c>
      <c r="AA85" s="3" t="s">
        <v>491</v>
      </c>
      <c r="AB85" s="3" t="s">
        <v>492</v>
      </c>
    </row>
    <row r="86" spans="1:28">
      <c r="A86" s="3" t="s">
        <v>493</v>
      </c>
      <c r="B86" s="4">
        <v>140</v>
      </c>
      <c r="C86" s="4">
        <v>99</v>
      </c>
      <c r="D86" s="4">
        <v>139.027</v>
      </c>
      <c r="E86" s="3" t="s">
        <v>494</v>
      </c>
      <c r="F86" s="3" t="s">
        <v>40</v>
      </c>
      <c r="G86" s="3" t="s">
        <v>495</v>
      </c>
      <c r="H86" s="3" t="s">
        <v>246</v>
      </c>
      <c r="I86" s="3" t="s">
        <v>246</v>
      </c>
      <c r="J86" s="3" t="s">
        <v>496</v>
      </c>
      <c r="K86" s="3" t="s">
        <v>35</v>
      </c>
      <c r="L86" s="4">
        <v>8076700</v>
      </c>
      <c r="M86" s="4">
        <v>7959200</v>
      </c>
      <c r="N86" s="4">
        <v>8149900</v>
      </c>
      <c r="O86" s="4">
        <v>28760000</v>
      </c>
      <c r="P86" s="4">
        <v>28884000</v>
      </c>
      <c r="Q86" s="4">
        <v>27780000</v>
      </c>
      <c r="R86" s="4">
        <v>3183800</v>
      </c>
      <c r="S86" s="4">
        <v>3325600</v>
      </c>
      <c r="T86" s="4">
        <v>3050000</v>
      </c>
      <c r="U86" s="4">
        <v>21398000</v>
      </c>
      <c r="V86" s="4">
        <v>23218000</v>
      </c>
      <c r="W86" s="4">
        <v>19633000</v>
      </c>
      <c r="X86" s="4">
        <v>12832000</v>
      </c>
      <c r="Y86" s="4">
        <v>12917000</v>
      </c>
      <c r="Z86" s="4">
        <v>13124000</v>
      </c>
      <c r="AA86" s="3" t="s">
        <v>497</v>
      </c>
      <c r="AB86" s="3" t="s">
        <v>58</v>
      </c>
    </row>
    <row r="87" spans="1:28">
      <c r="A87" s="3" t="s">
        <v>498</v>
      </c>
      <c r="B87" s="4">
        <v>140.01</v>
      </c>
      <c r="C87" s="4">
        <v>78.96</v>
      </c>
      <c r="D87" s="4">
        <v>141.019</v>
      </c>
      <c r="E87" s="3" t="s">
        <v>499</v>
      </c>
      <c r="F87" s="3" t="s">
        <v>31</v>
      </c>
      <c r="G87" s="3" t="s">
        <v>500</v>
      </c>
      <c r="H87" s="3" t="s">
        <v>42</v>
      </c>
      <c r="I87" s="3" t="s">
        <v>42</v>
      </c>
      <c r="J87" s="3" t="s">
        <v>501</v>
      </c>
      <c r="K87" s="3" t="s">
        <v>35</v>
      </c>
      <c r="L87" s="4">
        <v>295700</v>
      </c>
      <c r="M87" s="4">
        <v>276410</v>
      </c>
      <c r="N87" s="4">
        <v>295880</v>
      </c>
      <c r="O87" s="4">
        <v>99845</v>
      </c>
      <c r="P87" s="4">
        <v>83339</v>
      </c>
      <c r="Q87" s="4">
        <v>98645</v>
      </c>
      <c r="R87" s="4">
        <v>732580</v>
      </c>
      <c r="S87" s="4">
        <v>726200</v>
      </c>
      <c r="T87" s="4">
        <v>771390</v>
      </c>
      <c r="U87" s="4">
        <v>100540</v>
      </c>
      <c r="V87" s="4">
        <v>99232</v>
      </c>
      <c r="W87" s="4">
        <v>109710</v>
      </c>
      <c r="X87" s="4">
        <v>334980</v>
      </c>
      <c r="Y87" s="4">
        <v>339420</v>
      </c>
      <c r="Z87" s="4">
        <v>353490</v>
      </c>
      <c r="AA87" s="3" t="s">
        <v>502</v>
      </c>
      <c r="AB87" s="3" t="s">
        <v>503</v>
      </c>
    </row>
    <row r="88" spans="1:28">
      <c r="A88" s="3" t="s">
        <v>504</v>
      </c>
      <c r="B88" s="4">
        <v>142.1</v>
      </c>
      <c r="C88" s="4">
        <v>124.09</v>
      </c>
      <c r="D88" s="4">
        <v>141.09</v>
      </c>
      <c r="E88" s="3" t="s">
        <v>505</v>
      </c>
      <c r="F88" s="3" t="s">
        <v>40</v>
      </c>
      <c r="G88" s="3" t="s">
        <v>506</v>
      </c>
      <c r="H88" s="3" t="s">
        <v>122</v>
      </c>
      <c r="I88" s="3" t="s">
        <v>122</v>
      </c>
      <c r="J88" s="3" t="s">
        <v>507</v>
      </c>
      <c r="K88" s="3" t="s">
        <v>35</v>
      </c>
      <c r="L88" s="4">
        <v>28650000</v>
      </c>
      <c r="M88" s="4">
        <v>25069000</v>
      </c>
      <c r="N88" s="4">
        <v>26618000</v>
      </c>
      <c r="O88" s="4">
        <v>12638000</v>
      </c>
      <c r="P88" s="4">
        <v>14085000</v>
      </c>
      <c r="Q88" s="4">
        <v>13092000</v>
      </c>
      <c r="R88" s="4">
        <v>30253000</v>
      </c>
      <c r="S88" s="4">
        <v>29731000</v>
      </c>
      <c r="T88" s="4">
        <v>30055000</v>
      </c>
      <c r="U88" s="4">
        <v>13625000</v>
      </c>
      <c r="V88" s="4">
        <v>14776000</v>
      </c>
      <c r="W88" s="4">
        <v>13925000</v>
      </c>
      <c r="X88" s="4">
        <v>23325000</v>
      </c>
      <c r="Y88" s="4">
        <v>23070000</v>
      </c>
      <c r="Z88" s="4">
        <v>25894000</v>
      </c>
      <c r="AA88" s="3" t="s">
        <v>508</v>
      </c>
      <c r="AB88" s="3" t="s">
        <v>509</v>
      </c>
    </row>
    <row r="89" spans="1:28">
      <c r="A89" s="3" t="s">
        <v>510</v>
      </c>
      <c r="B89" s="4">
        <v>141.02</v>
      </c>
      <c r="C89" s="4">
        <v>59</v>
      </c>
      <c r="D89" s="4">
        <v>142.027</v>
      </c>
      <c r="E89" s="3" t="s">
        <v>511</v>
      </c>
      <c r="F89" s="3" t="s">
        <v>31</v>
      </c>
      <c r="G89" s="3" t="s">
        <v>512</v>
      </c>
      <c r="H89" s="3" t="s">
        <v>33</v>
      </c>
      <c r="I89" s="3" t="s">
        <v>33</v>
      </c>
      <c r="J89" s="3" t="s">
        <v>513</v>
      </c>
      <c r="K89" s="3" t="s">
        <v>35</v>
      </c>
      <c r="L89" s="4">
        <v>2094100</v>
      </c>
      <c r="M89" s="4">
        <v>2124600</v>
      </c>
      <c r="N89" s="4">
        <v>2035600</v>
      </c>
      <c r="O89" s="4">
        <v>17624000</v>
      </c>
      <c r="P89" s="4">
        <v>18226000</v>
      </c>
      <c r="Q89" s="4">
        <v>17536000</v>
      </c>
      <c r="R89" s="4">
        <v>1603500</v>
      </c>
      <c r="S89" s="4">
        <v>1049600</v>
      </c>
      <c r="T89" s="4">
        <v>1059600</v>
      </c>
      <c r="U89" s="4">
        <v>17384000</v>
      </c>
      <c r="V89" s="4">
        <v>19037000</v>
      </c>
      <c r="W89" s="4">
        <v>18470000</v>
      </c>
      <c r="X89" s="4">
        <v>4970400</v>
      </c>
      <c r="Y89" s="4">
        <v>5158800</v>
      </c>
      <c r="Z89" s="4">
        <v>5526800</v>
      </c>
      <c r="AA89" s="3" t="s">
        <v>514</v>
      </c>
      <c r="AB89" s="3" t="s">
        <v>144</v>
      </c>
    </row>
    <row r="90" spans="1:28">
      <c r="A90" s="3" t="s">
        <v>515</v>
      </c>
      <c r="B90" s="4">
        <v>144.1</v>
      </c>
      <c r="C90" s="4">
        <v>84.08</v>
      </c>
      <c r="D90" s="4">
        <v>143.095</v>
      </c>
      <c r="E90" s="3" t="s">
        <v>516</v>
      </c>
      <c r="F90" s="3" t="s">
        <v>40</v>
      </c>
      <c r="G90" s="3" t="s">
        <v>517</v>
      </c>
      <c r="H90" s="3" t="s">
        <v>80</v>
      </c>
      <c r="I90" s="3" t="s">
        <v>80</v>
      </c>
      <c r="J90" s="3" t="s">
        <v>518</v>
      </c>
      <c r="K90" s="3" t="s">
        <v>35</v>
      </c>
      <c r="L90" s="4">
        <v>1112900</v>
      </c>
      <c r="M90" s="4">
        <v>1176400</v>
      </c>
      <c r="N90" s="4">
        <v>1249700</v>
      </c>
      <c r="O90" s="4">
        <v>1955500</v>
      </c>
      <c r="P90" s="4">
        <v>1722000</v>
      </c>
      <c r="Q90" s="4">
        <v>2069100</v>
      </c>
      <c r="R90" s="4">
        <v>1013400</v>
      </c>
      <c r="S90" s="4">
        <v>1168100</v>
      </c>
      <c r="T90" s="4">
        <v>1124400</v>
      </c>
      <c r="U90" s="4">
        <v>1964600</v>
      </c>
      <c r="V90" s="4">
        <v>1861500</v>
      </c>
      <c r="W90" s="4">
        <v>2087400</v>
      </c>
      <c r="X90" s="4">
        <v>1659000</v>
      </c>
      <c r="Y90" s="4">
        <v>1640600</v>
      </c>
      <c r="Z90" s="4">
        <v>1561400</v>
      </c>
      <c r="AA90" s="3" t="s">
        <v>58</v>
      </c>
      <c r="AB90" s="3" t="s">
        <v>58</v>
      </c>
    </row>
    <row r="91" spans="1:28">
      <c r="A91" s="3" t="s">
        <v>519</v>
      </c>
      <c r="B91" s="4">
        <v>146.08</v>
      </c>
      <c r="C91" s="4">
        <v>86</v>
      </c>
      <c r="D91" s="4">
        <v>145.074</v>
      </c>
      <c r="E91" s="3" t="s">
        <v>520</v>
      </c>
      <c r="F91" s="3" t="s">
        <v>40</v>
      </c>
      <c r="G91" s="3" t="s">
        <v>521</v>
      </c>
      <c r="H91" s="3" t="s">
        <v>33</v>
      </c>
      <c r="I91" s="3" t="s">
        <v>33</v>
      </c>
      <c r="J91" s="3" t="s">
        <v>522</v>
      </c>
      <c r="K91" s="3" t="s">
        <v>35</v>
      </c>
      <c r="L91" s="4">
        <v>222300</v>
      </c>
      <c r="M91" s="4">
        <v>195410</v>
      </c>
      <c r="N91" s="4">
        <v>218080</v>
      </c>
      <c r="O91" s="4">
        <v>318580</v>
      </c>
      <c r="P91" s="4">
        <v>318600</v>
      </c>
      <c r="Q91" s="4">
        <v>317820</v>
      </c>
      <c r="R91" s="4">
        <v>113640</v>
      </c>
      <c r="S91" s="4">
        <v>129220</v>
      </c>
      <c r="T91" s="4">
        <v>133450</v>
      </c>
      <c r="U91" s="4">
        <v>184100</v>
      </c>
      <c r="V91" s="4">
        <v>188810</v>
      </c>
      <c r="W91" s="4">
        <v>172700</v>
      </c>
      <c r="X91" s="4">
        <v>224940</v>
      </c>
      <c r="Y91" s="4">
        <v>233910</v>
      </c>
      <c r="Z91" s="4">
        <v>238960</v>
      </c>
      <c r="AA91" s="3" t="s">
        <v>523</v>
      </c>
      <c r="AB91" s="3" t="s">
        <v>344</v>
      </c>
    </row>
    <row r="92" spans="1:28">
      <c r="A92" s="3" t="s">
        <v>524</v>
      </c>
      <c r="B92" s="4">
        <v>146.09</v>
      </c>
      <c r="C92" s="4">
        <v>87</v>
      </c>
      <c r="D92" s="4">
        <v>145.085</v>
      </c>
      <c r="E92" s="3" t="s">
        <v>525</v>
      </c>
      <c r="F92" s="3" t="s">
        <v>40</v>
      </c>
      <c r="G92" s="3" t="s">
        <v>526</v>
      </c>
      <c r="H92" s="3" t="s">
        <v>33</v>
      </c>
      <c r="I92" s="3" t="s">
        <v>33</v>
      </c>
      <c r="J92" s="3" t="s">
        <v>527</v>
      </c>
      <c r="K92" s="3" t="s">
        <v>35</v>
      </c>
      <c r="L92" s="4">
        <v>2021500</v>
      </c>
      <c r="M92" s="4">
        <v>2061200</v>
      </c>
      <c r="N92" s="4">
        <v>2214300</v>
      </c>
      <c r="O92" s="4">
        <v>3519700</v>
      </c>
      <c r="P92" s="4">
        <v>3786500</v>
      </c>
      <c r="Q92" s="4">
        <v>4071800</v>
      </c>
      <c r="R92" s="4">
        <v>3688300</v>
      </c>
      <c r="S92" s="4">
        <v>3563200</v>
      </c>
      <c r="T92" s="4">
        <v>4152000</v>
      </c>
      <c r="U92" s="4">
        <v>3586200</v>
      </c>
      <c r="V92" s="4">
        <v>3479800</v>
      </c>
      <c r="W92" s="4">
        <v>3873600</v>
      </c>
      <c r="X92" s="4">
        <v>3438500</v>
      </c>
      <c r="Y92" s="4">
        <v>3692400</v>
      </c>
      <c r="Z92" s="4">
        <v>3559700</v>
      </c>
      <c r="AA92" s="3" t="s">
        <v>528</v>
      </c>
      <c r="AB92" s="3" t="s">
        <v>344</v>
      </c>
    </row>
    <row r="93" spans="1:28">
      <c r="A93" s="3" t="s">
        <v>529</v>
      </c>
      <c r="B93" s="4">
        <v>145.01</v>
      </c>
      <c r="C93" s="4">
        <v>101</v>
      </c>
      <c r="D93" s="4">
        <v>146.022</v>
      </c>
      <c r="E93" s="3" t="s">
        <v>530</v>
      </c>
      <c r="F93" s="3" t="s">
        <v>31</v>
      </c>
      <c r="G93" s="3" t="s">
        <v>531</v>
      </c>
      <c r="H93" s="3" t="s">
        <v>33</v>
      </c>
      <c r="I93" s="3" t="s">
        <v>33</v>
      </c>
      <c r="J93" s="3" t="s">
        <v>532</v>
      </c>
      <c r="K93" s="3" t="s">
        <v>35</v>
      </c>
      <c r="L93" s="4">
        <v>441620</v>
      </c>
      <c r="M93" s="4">
        <v>595850</v>
      </c>
      <c r="N93" s="4">
        <v>514140</v>
      </c>
      <c r="O93" s="4">
        <v>545050</v>
      </c>
      <c r="P93" s="4">
        <v>456820</v>
      </c>
      <c r="Q93" s="4">
        <v>496400</v>
      </c>
      <c r="R93" s="4">
        <v>1700000</v>
      </c>
      <c r="S93" s="4">
        <v>1699600</v>
      </c>
      <c r="T93" s="4">
        <v>1929000</v>
      </c>
      <c r="U93" s="4">
        <v>1000400</v>
      </c>
      <c r="V93" s="4">
        <v>1150000</v>
      </c>
      <c r="W93" s="4">
        <v>1407900</v>
      </c>
      <c r="X93" s="4">
        <v>817800</v>
      </c>
      <c r="Y93" s="4">
        <v>798120</v>
      </c>
      <c r="Z93" s="4">
        <v>702550</v>
      </c>
      <c r="AA93" s="3" t="s">
        <v>533</v>
      </c>
      <c r="AB93" s="3" t="s">
        <v>534</v>
      </c>
    </row>
    <row r="94" spans="1:28">
      <c r="A94" s="3" t="s">
        <v>535</v>
      </c>
      <c r="B94" s="4">
        <v>145.01</v>
      </c>
      <c r="C94" s="4">
        <v>57.03</v>
      </c>
      <c r="D94" s="4">
        <v>146.022</v>
      </c>
      <c r="E94" s="3" t="s">
        <v>530</v>
      </c>
      <c r="F94" s="3" t="s">
        <v>31</v>
      </c>
      <c r="G94" s="3" t="s">
        <v>536</v>
      </c>
      <c r="H94" s="3" t="s">
        <v>33</v>
      </c>
      <c r="I94" s="3" t="s">
        <v>33</v>
      </c>
      <c r="J94" s="3" t="s">
        <v>236</v>
      </c>
      <c r="K94" s="3" t="s">
        <v>82</v>
      </c>
      <c r="L94" s="4">
        <v>47822</v>
      </c>
      <c r="M94" s="4">
        <v>52670</v>
      </c>
      <c r="N94" s="4">
        <v>46790</v>
      </c>
      <c r="O94" s="4">
        <v>54237</v>
      </c>
      <c r="P94" s="4">
        <v>63018</v>
      </c>
      <c r="Q94" s="4">
        <v>51673</v>
      </c>
      <c r="R94" s="4">
        <v>155010</v>
      </c>
      <c r="S94" s="4">
        <v>170080</v>
      </c>
      <c r="T94" s="4">
        <v>159920</v>
      </c>
      <c r="U94" s="4">
        <v>102660</v>
      </c>
      <c r="V94" s="4">
        <v>79967</v>
      </c>
      <c r="W94" s="4">
        <v>149590</v>
      </c>
      <c r="X94" s="4">
        <v>53563</v>
      </c>
      <c r="Y94" s="4">
        <v>79083</v>
      </c>
      <c r="Z94" s="4">
        <v>73919</v>
      </c>
      <c r="AA94" s="3" t="s">
        <v>537</v>
      </c>
      <c r="AB94" s="3" t="s">
        <v>538</v>
      </c>
    </row>
    <row r="95" spans="1:28">
      <c r="A95" s="3" t="s">
        <v>539</v>
      </c>
      <c r="B95" s="4">
        <v>147.04</v>
      </c>
      <c r="C95" s="4">
        <v>103</v>
      </c>
      <c r="D95" s="4">
        <v>146.037</v>
      </c>
      <c r="E95" s="3" t="s">
        <v>540</v>
      </c>
      <c r="F95" s="3" t="s">
        <v>40</v>
      </c>
      <c r="G95" s="3" t="s">
        <v>541</v>
      </c>
      <c r="H95" s="3" t="s">
        <v>542</v>
      </c>
      <c r="I95" s="3" t="s">
        <v>543</v>
      </c>
      <c r="J95" s="3" t="s">
        <v>544</v>
      </c>
      <c r="K95" s="3" t="s">
        <v>35</v>
      </c>
      <c r="L95" s="4">
        <v>7688.6</v>
      </c>
      <c r="M95" s="4">
        <v>8722.3</v>
      </c>
      <c r="N95" s="4">
        <v>8302.1</v>
      </c>
      <c r="O95" s="4">
        <v>4283.1</v>
      </c>
      <c r="P95" s="4">
        <v>5383.8</v>
      </c>
      <c r="Q95" s="4">
        <v>4388.2</v>
      </c>
      <c r="R95" s="4">
        <v>13849</v>
      </c>
      <c r="S95" s="4">
        <v>13031</v>
      </c>
      <c r="T95" s="4">
        <v>15525</v>
      </c>
      <c r="U95" s="4">
        <v>4068.6</v>
      </c>
      <c r="V95" s="4">
        <v>5662.8</v>
      </c>
      <c r="W95" s="4">
        <v>4325.9</v>
      </c>
      <c r="X95" s="4">
        <v>6504.8</v>
      </c>
      <c r="Y95" s="4">
        <v>8740.2</v>
      </c>
      <c r="Z95" s="4">
        <v>7687.5</v>
      </c>
      <c r="AA95" s="3" t="s">
        <v>545</v>
      </c>
      <c r="AB95" s="3" t="s">
        <v>546</v>
      </c>
    </row>
    <row r="96" spans="1:28">
      <c r="A96" s="3" t="s">
        <v>547</v>
      </c>
      <c r="B96" s="4">
        <v>145.06</v>
      </c>
      <c r="C96" s="4">
        <v>109.04</v>
      </c>
      <c r="D96" s="4">
        <v>146.058</v>
      </c>
      <c r="E96" s="3" t="s">
        <v>548</v>
      </c>
      <c r="F96" s="3" t="s">
        <v>31</v>
      </c>
      <c r="G96" s="3" t="s">
        <v>549</v>
      </c>
      <c r="H96" s="3" t="s">
        <v>33</v>
      </c>
      <c r="I96" s="3" t="s">
        <v>33</v>
      </c>
      <c r="J96" s="3" t="s">
        <v>550</v>
      </c>
      <c r="K96" s="3" t="s">
        <v>35</v>
      </c>
      <c r="L96" s="4">
        <v>3974.8</v>
      </c>
      <c r="M96" s="4">
        <v>1802.1</v>
      </c>
      <c r="N96" s="4">
        <v>1448.4</v>
      </c>
      <c r="O96" s="4">
        <v>12614</v>
      </c>
      <c r="P96" s="4">
        <v>11227</v>
      </c>
      <c r="Q96" s="4">
        <v>8309.7</v>
      </c>
      <c r="R96" s="4">
        <v>9</v>
      </c>
      <c r="S96" s="4">
        <v>9</v>
      </c>
      <c r="T96" s="4">
        <v>9</v>
      </c>
      <c r="U96" s="4">
        <v>8294.8</v>
      </c>
      <c r="V96" s="4">
        <v>6890.4</v>
      </c>
      <c r="W96" s="4">
        <v>10902</v>
      </c>
      <c r="X96" s="4">
        <v>3980.4</v>
      </c>
      <c r="Y96" s="4">
        <v>3233.9</v>
      </c>
      <c r="Z96" s="4">
        <v>2149.2</v>
      </c>
      <c r="AA96" s="3" t="s">
        <v>58</v>
      </c>
      <c r="AB96" s="3" t="s">
        <v>58</v>
      </c>
    </row>
    <row r="97" spans="1:28">
      <c r="A97" s="3" t="s">
        <v>551</v>
      </c>
      <c r="B97" s="4">
        <v>145.05</v>
      </c>
      <c r="C97" s="4">
        <v>83.05</v>
      </c>
      <c r="D97" s="4">
        <v>146.058</v>
      </c>
      <c r="E97" s="3" t="s">
        <v>548</v>
      </c>
      <c r="F97" s="3" t="s">
        <v>31</v>
      </c>
      <c r="G97" s="3" t="s">
        <v>552</v>
      </c>
      <c r="H97" s="3" t="s">
        <v>33</v>
      </c>
      <c r="I97" s="3" t="s">
        <v>33</v>
      </c>
      <c r="J97" s="3" t="s">
        <v>236</v>
      </c>
      <c r="K97" s="3" t="s">
        <v>35</v>
      </c>
      <c r="L97" s="4">
        <v>42103</v>
      </c>
      <c r="M97" s="4">
        <v>43686</v>
      </c>
      <c r="N97" s="4">
        <v>45325</v>
      </c>
      <c r="O97" s="4">
        <v>40294</v>
      </c>
      <c r="P97" s="4">
        <v>38568</v>
      </c>
      <c r="Q97" s="4">
        <v>46556</v>
      </c>
      <c r="R97" s="4">
        <v>64538</v>
      </c>
      <c r="S97" s="4">
        <v>50244</v>
      </c>
      <c r="T97" s="4">
        <v>54218</v>
      </c>
      <c r="U97" s="4">
        <v>36937</v>
      </c>
      <c r="V97" s="4">
        <v>35262</v>
      </c>
      <c r="W97" s="4">
        <v>33001</v>
      </c>
      <c r="X97" s="4">
        <v>42044</v>
      </c>
      <c r="Y97" s="4">
        <v>36315</v>
      </c>
      <c r="Z97" s="4">
        <v>43921</v>
      </c>
      <c r="AA97" s="3" t="s">
        <v>553</v>
      </c>
      <c r="AB97" s="3" t="s">
        <v>554</v>
      </c>
    </row>
    <row r="98" spans="1:28">
      <c r="A98" s="3" t="s">
        <v>555</v>
      </c>
      <c r="B98" s="4">
        <v>145.05</v>
      </c>
      <c r="C98" s="4">
        <v>101.06</v>
      </c>
      <c r="D98" s="4">
        <v>146.058</v>
      </c>
      <c r="E98" s="3" t="s">
        <v>548</v>
      </c>
      <c r="F98" s="3" t="s">
        <v>31</v>
      </c>
      <c r="G98" s="3" t="s">
        <v>556</v>
      </c>
      <c r="H98" s="3" t="s">
        <v>33</v>
      </c>
      <c r="I98" s="3" t="s">
        <v>33</v>
      </c>
      <c r="J98" s="3" t="s">
        <v>236</v>
      </c>
      <c r="K98" s="3" t="s">
        <v>35</v>
      </c>
      <c r="L98" s="4">
        <v>110210</v>
      </c>
      <c r="M98" s="4">
        <v>119390</v>
      </c>
      <c r="N98" s="4">
        <v>144720</v>
      </c>
      <c r="O98" s="4">
        <v>39968</v>
      </c>
      <c r="P98" s="4">
        <v>28167</v>
      </c>
      <c r="Q98" s="4">
        <v>34038</v>
      </c>
      <c r="R98" s="4">
        <v>138700</v>
      </c>
      <c r="S98" s="4">
        <v>140850</v>
      </c>
      <c r="T98" s="4">
        <v>167380</v>
      </c>
      <c r="U98" s="4">
        <v>35010</v>
      </c>
      <c r="V98" s="4">
        <v>33132</v>
      </c>
      <c r="W98" s="4">
        <v>32720</v>
      </c>
      <c r="X98" s="4">
        <v>84413</v>
      </c>
      <c r="Y98" s="4">
        <v>88174</v>
      </c>
      <c r="Z98" s="4">
        <v>82875</v>
      </c>
      <c r="AA98" s="3" t="s">
        <v>557</v>
      </c>
      <c r="AB98" s="3" t="s">
        <v>558</v>
      </c>
    </row>
    <row r="99" spans="1:28">
      <c r="A99" s="3" t="s">
        <v>559</v>
      </c>
      <c r="B99" s="4">
        <v>145.05</v>
      </c>
      <c r="C99" s="4">
        <v>101</v>
      </c>
      <c r="D99" s="4">
        <v>146.058</v>
      </c>
      <c r="E99" s="3" t="s">
        <v>548</v>
      </c>
      <c r="F99" s="3" t="s">
        <v>31</v>
      </c>
      <c r="G99" s="3" t="s">
        <v>560</v>
      </c>
      <c r="H99" s="3" t="s">
        <v>33</v>
      </c>
      <c r="I99" s="3" t="s">
        <v>33</v>
      </c>
      <c r="J99" s="3" t="s">
        <v>561</v>
      </c>
      <c r="K99" s="3" t="s">
        <v>35</v>
      </c>
      <c r="L99" s="4">
        <v>1671500</v>
      </c>
      <c r="M99" s="4">
        <v>1696300</v>
      </c>
      <c r="N99" s="4">
        <v>1779200</v>
      </c>
      <c r="O99" s="4">
        <v>527520</v>
      </c>
      <c r="P99" s="4">
        <v>614150</v>
      </c>
      <c r="Q99" s="4">
        <v>558130</v>
      </c>
      <c r="R99" s="4">
        <v>2060400</v>
      </c>
      <c r="S99" s="4">
        <v>2091700</v>
      </c>
      <c r="T99" s="4">
        <v>2096400</v>
      </c>
      <c r="U99" s="4">
        <v>476640</v>
      </c>
      <c r="V99" s="4">
        <v>473980</v>
      </c>
      <c r="W99" s="4">
        <v>446860</v>
      </c>
      <c r="X99" s="4">
        <v>1190800</v>
      </c>
      <c r="Y99" s="4">
        <v>1213500</v>
      </c>
      <c r="Z99" s="4">
        <v>1308000</v>
      </c>
      <c r="AA99" s="3" t="s">
        <v>562</v>
      </c>
      <c r="AB99" s="3" t="s">
        <v>144</v>
      </c>
    </row>
    <row r="100" spans="1:28">
      <c r="A100" s="3" t="s">
        <v>563</v>
      </c>
      <c r="B100" s="4">
        <v>147.08</v>
      </c>
      <c r="C100" s="4">
        <v>84</v>
      </c>
      <c r="D100" s="4">
        <v>146.069</v>
      </c>
      <c r="E100" s="3" t="s">
        <v>564</v>
      </c>
      <c r="F100" s="3" t="s">
        <v>40</v>
      </c>
      <c r="G100" s="3" t="s">
        <v>565</v>
      </c>
      <c r="H100" s="3" t="s">
        <v>80</v>
      </c>
      <c r="I100" s="3" t="s">
        <v>80</v>
      </c>
      <c r="J100" s="3" t="s">
        <v>566</v>
      </c>
      <c r="K100" s="3" t="s">
        <v>82</v>
      </c>
      <c r="L100" s="4">
        <v>510490</v>
      </c>
      <c r="M100" s="4">
        <v>466960</v>
      </c>
      <c r="N100" s="4">
        <v>475430</v>
      </c>
      <c r="O100" s="4">
        <v>602360</v>
      </c>
      <c r="P100" s="4">
        <v>520310</v>
      </c>
      <c r="Q100" s="4">
        <v>599950</v>
      </c>
      <c r="R100" s="4">
        <v>725400</v>
      </c>
      <c r="S100" s="4">
        <v>708670</v>
      </c>
      <c r="T100" s="4">
        <v>741590</v>
      </c>
      <c r="U100" s="4">
        <v>941910</v>
      </c>
      <c r="V100" s="4">
        <v>813370</v>
      </c>
      <c r="W100" s="4">
        <v>796630</v>
      </c>
      <c r="X100" s="4">
        <v>650450</v>
      </c>
      <c r="Y100" s="4">
        <v>646080</v>
      </c>
      <c r="Z100" s="4">
        <v>715380</v>
      </c>
      <c r="AA100" s="3" t="s">
        <v>567</v>
      </c>
      <c r="AB100" s="3" t="s">
        <v>568</v>
      </c>
    </row>
    <row r="101" spans="1:28">
      <c r="A101" s="3" t="s">
        <v>569</v>
      </c>
      <c r="B101" s="4">
        <v>147.11</v>
      </c>
      <c r="C101" s="4">
        <v>84</v>
      </c>
      <c r="D101" s="4">
        <v>146.106</v>
      </c>
      <c r="E101" s="3" t="s">
        <v>570</v>
      </c>
      <c r="F101" s="3" t="s">
        <v>40</v>
      </c>
      <c r="G101" s="3" t="s">
        <v>571</v>
      </c>
      <c r="H101" s="3" t="s">
        <v>80</v>
      </c>
      <c r="I101" s="3" t="s">
        <v>80</v>
      </c>
      <c r="J101" s="3" t="s">
        <v>572</v>
      </c>
      <c r="K101" s="3" t="s">
        <v>82</v>
      </c>
      <c r="L101" s="4">
        <v>509420</v>
      </c>
      <c r="M101" s="4">
        <v>493080</v>
      </c>
      <c r="N101" s="4">
        <v>462870</v>
      </c>
      <c r="O101" s="4">
        <v>674800</v>
      </c>
      <c r="P101" s="4">
        <v>538620</v>
      </c>
      <c r="Q101" s="4">
        <v>683390</v>
      </c>
      <c r="R101" s="4">
        <v>786010</v>
      </c>
      <c r="S101" s="4">
        <v>704010</v>
      </c>
      <c r="T101" s="4">
        <v>767000</v>
      </c>
      <c r="U101" s="4">
        <v>951420</v>
      </c>
      <c r="V101" s="4">
        <v>882870</v>
      </c>
      <c r="W101" s="4">
        <v>799390</v>
      </c>
      <c r="X101" s="4">
        <v>665660</v>
      </c>
      <c r="Y101" s="4">
        <v>683190</v>
      </c>
      <c r="Z101" s="4">
        <v>704080</v>
      </c>
      <c r="AA101" s="3" t="s">
        <v>573</v>
      </c>
      <c r="AB101" s="3" t="s">
        <v>574</v>
      </c>
    </row>
    <row r="102" spans="1:28">
      <c r="A102" s="3" t="s">
        <v>575</v>
      </c>
      <c r="B102" s="4">
        <v>147.13</v>
      </c>
      <c r="C102" s="4">
        <v>87.2</v>
      </c>
      <c r="D102" s="4">
        <v>146.118</v>
      </c>
      <c r="E102" s="3" t="s">
        <v>576</v>
      </c>
      <c r="F102" s="3" t="s">
        <v>40</v>
      </c>
      <c r="G102" s="3" t="s">
        <v>577</v>
      </c>
      <c r="H102" s="3" t="s">
        <v>42</v>
      </c>
      <c r="I102" s="3" t="s">
        <v>42</v>
      </c>
      <c r="J102" s="3" t="s">
        <v>578</v>
      </c>
      <c r="K102" s="3" t="s">
        <v>35</v>
      </c>
      <c r="L102" s="4">
        <v>499660</v>
      </c>
      <c r="M102" s="4">
        <v>484990</v>
      </c>
      <c r="N102" s="4">
        <v>454860</v>
      </c>
      <c r="O102" s="4">
        <v>616360</v>
      </c>
      <c r="P102" s="4">
        <v>532270</v>
      </c>
      <c r="Q102" s="4">
        <v>467570</v>
      </c>
      <c r="R102" s="4">
        <v>783670</v>
      </c>
      <c r="S102" s="4">
        <v>1089200</v>
      </c>
      <c r="T102" s="4">
        <v>1085600</v>
      </c>
      <c r="U102" s="4">
        <v>542960</v>
      </c>
      <c r="V102" s="4">
        <v>555540</v>
      </c>
      <c r="W102" s="4">
        <v>517590</v>
      </c>
      <c r="X102" s="4">
        <v>552410</v>
      </c>
      <c r="Y102" s="4">
        <v>650510</v>
      </c>
      <c r="Z102" s="4">
        <v>575420</v>
      </c>
      <c r="AA102" s="3" t="s">
        <v>579</v>
      </c>
      <c r="AB102" s="3" t="s">
        <v>125</v>
      </c>
    </row>
    <row r="103" spans="1:28">
      <c r="A103" s="3" t="s">
        <v>580</v>
      </c>
      <c r="B103" s="4">
        <v>148.06</v>
      </c>
      <c r="C103" s="4">
        <v>88</v>
      </c>
      <c r="D103" s="4">
        <v>147.053</v>
      </c>
      <c r="E103" s="3" t="s">
        <v>581</v>
      </c>
      <c r="F103" s="3" t="s">
        <v>40</v>
      </c>
      <c r="G103" s="3" t="s">
        <v>582</v>
      </c>
      <c r="H103" s="3" t="s">
        <v>80</v>
      </c>
      <c r="I103" s="3" t="s">
        <v>80</v>
      </c>
      <c r="J103" s="3" t="s">
        <v>583</v>
      </c>
      <c r="K103" s="3" t="s">
        <v>35</v>
      </c>
      <c r="L103" s="4">
        <v>576900</v>
      </c>
      <c r="M103" s="4">
        <v>570340</v>
      </c>
      <c r="N103" s="4">
        <v>573800</v>
      </c>
      <c r="O103" s="4">
        <v>227850</v>
      </c>
      <c r="P103" s="4">
        <v>206040</v>
      </c>
      <c r="Q103" s="4">
        <v>190590</v>
      </c>
      <c r="R103" s="4">
        <v>733760</v>
      </c>
      <c r="S103" s="4">
        <v>766810</v>
      </c>
      <c r="T103" s="4">
        <v>717110</v>
      </c>
      <c r="U103" s="4">
        <v>275640</v>
      </c>
      <c r="V103" s="4">
        <v>274180</v>
      </c>
      <c r="W103" s="4">
        <v>295550</v>
      </c>
      <c r="X103" s="4">
        <v>503110</v>
      </c>
      <c r="Y103" s="4">
        <v>546560</v>
      </c>
      <c r="Z103" s="4">
        <v>497170</v>
      </c>
      <c r="AA103" s="3" t="s">
        <v>584</v>
      </c>
      <c r="AB103" s="3" t="s">
        <v>585</v>
      </c>
    </row>
    <row r="104" spans="1:28">
      <c r="A104" s="3" t="s">
        <v>586</v>
      </c>
      <c r="B104" s="4">
        <v>146.05</v>
      </c>
      <c r="C104" s="4">
        <v>102.06</v>
      </c>
      <c r="D104" s="4">
        <v>147.053</v>
      </c>
      <c r="E104" s="3" t="s">
        <v>581</v>
      </c>
      <c r="F104" s="3" t="s">
        <v>31</v>
      </c>
      <c r="G104" s="3" t="s">
        <v>587</v>
      </c>
      <c r="H104" s="3" t="s">
        <v>80</v>
      </c>
      <c r="I104" s="3" t="s">
        <v>80</v>
      </c>
      <c r="J104" s="3" t="s">
        <v>588</v>
      </c>
      <c r="K104" s="3" t="s">
        <v>82</v>
      </c>
      <c r="L104" s="4">
        <v>486500</v>
      </c>
      <c r="M104" s="4">
        <v>505580</v>
      </c>
      <c r="N104" s="4">
        <v>482310</v>
      </c>
      <c r="O104" s="4">
        <v>1004200</v>
      </c>
      <c r="P104" s="4">
        <v>785850</v>
      </c>
      <c r="Q104" s="4">
        <v>829920</v>
      </c>
      <c r="R104" s="4">
        <v>362850</v>
      </c>
      <c r="S104" s="4">
        <v>380900</v>
      </c>
      <c r="T104" s="4">
        <v>388960</v>
      </c>
      <c r="U104" s="4">
        <v>1073400</v>
      </c>
      <c r="V104" s="4">
        <v>1137100</v>
      </c>
      <c r="W104" s="4">
        <v>986980</v>
      </c>
      <c r="X104" s="4">
        <v>554280</v>
      </c>
      <c r="Y104" s="4">
        <v>503380</v>
      </c>
      <c r="Z104" s="4">
        <v>553280</v>
      </c>
      <c r="AA104" s="3" t="s">
        <v>589</v>
      </c>
      <c r="AB104" s="3" t="s">
        <v>590</v>
      </c>
    </row>
    <row r="105" spans="1:28">
      <c r="A105" s="3" t="s">
        <v>591</v>
      </c>
      <c r="B105" s="4">
        <v>148.06</v>
      </c>
      <c r="C105" s="4">
        <v>84</v>
      </c>
      <c r="D105" s="4">
        <v>147.053</v>
      </c>
      <c r="E105" s="3" t="s">
        <v>581</v>
      </c>
      <c r="F105" s="3" t="s">
        <v>40</v>
      </c>
      <c r="G105" s="3" t="s">
        <v>592</v>
      </c>
      <c r="H105" s="3" t="s">
        <v>80</v>
      </c>
      <c r="I105" s="3" t="s">
        <v>80</v>
      </c>
      <c r="J105" s="3" t="s">
        <v>593</v>
      </c>
      <c r="K105" s="3" t="s">
        <v>82</v>
      </c>
      <c r="L105" s="4">
        <v>30146000</v>
      </c>
      <c r="M105" s="4">
        <v>31598000</v>
      </c>
      <c r="N105" s="4">
        <v>31803000</v>
      </c>
      <c r="O105" s="4">
        <v>47828000</v>
      </c>
      <c r="P105" s="4">
        <v>43164000</v>
      </c>
      <c r="Q105" s="4">
        <v>43549000</v>
      </c>
      <c r="R105" s="4">
        <v>11793000</v>
      </c>
      <c r="S105" s="4">
        <v>11698000</v>
      </c>
      <c r="T105" s="4">
        <v>12107000</v>
      </c>
      <c r="U105" s="4">
        <v>55175000</v>
      </c>
      <c r="V105" s="4">
        <v>54483000</v>
      </c>
      <c r="W105" s="4">
        <v>57053000</v>
      </c>
      <c r="X105" s="4">
        <v>32288000</v>
      </c>
      <c r="Y105" s="4">
        <v>29758000</v>
      </c>
      <c r="Z105" s="4">
        <v>25708000</v>
      </c>
      <c r="AA105" s="3" t="s">
        <v>594</v>
      </c>
      <c r="AB105" s="3" t="s">
        <v>595</v>
      </c>
    </row>
    <row r="106" spans="1:28">
      <c r="A106" s="3" t="s">
        <v>596</v>
      </c>
      <c r="B106" s="4">
        <v>149.02</v>
      </c>
      <c r="C106" s="4">
        <v>65.04</v>
      </c>
      <c r="D106" s="4">
        <v>148.016</v>
      </c>
      <c r="E106" s="3" t="s">
        <v>597</v>
      </c>
      <c r="F106" s="3" t="s">
        <v>40</v>
      </c>
      <c r="G106" s="3" t="s">
        <v>598</v>
      </c>
      <c r="H106" s="3" t="s">
        <v>246</v>
      </c>
      <c r="I106" s="3" t="s">
        <v>246</v>
      </c>
      <c r="J106" s="3" t="s">
        <v>599</v>
      </c>
      <c r="K106" s="3" t="s">
        <v>82</v>
      </c>
      <c r="L106" s="4">
        <v>2188200</v>
      </c>
      <c r="M106" s="4">
        <v>2385800</v>
      </c>
      <c r="N106" s="4">
        <v>2294400</v>
      </c>
      <c r="O106" s="4">
        <v>2739800</v>
      </c>
      <c r="P106" s="4">
        <v>2646100</v>
      </c>
      <c r="Q106" s="4">
        <v>2706300</v>
      </c>
      <c r="R106" s="4">
        <v>2388800</v>
      </c>
      <c r="S106" s="4">
        <v>2290700</v>
      </c>
      <c r="T106" s="4">
        <v>2341900</v>
      </c>
      <c r="U106" s="4">
        <v>1830800</v>
      </c>
      <c r="V106" s="4">
        <v>2089700</v>
      </c>
      <c r="W106" s="4">
        <v>1891300</v>
      </c>
      <c r="X106" s="4">
        <v>2173200</v>
      </c>
      <c r="Y106" s="4">
        <v>2283100</v>
      </c>
      <c r="Z106" s="4">
        <v>2205100</v>
      </c>
      <c r="AA106" s="3" t="s">
        <v>58</v>
      </c>
      <c r="AB106" s="3" t="s">
        <v>58</v>
      </c>
    </row>
    <row r="107" spans="1:28">
      <c r="A107" s="3" t="s">
        <v>600</v>
      </c>
      <c r="B107" s="4">
        <v>147.03</v>
      </c>
      <c r="C107" s="4">
        <v>57.03</v>
      </c>
      <c r="D107" s="4">
        <v>148.037</v>
      </c>
      <c r="E107" s="3" t="s">
        <v>601</v>
      </c>
      <c r="F107" s="3" t="s">
        <v>31</v>
      </c>
      <c r="G107" s="3" t="s">
        <v>602</v>
      </c>
      <c r="H107" s="3" t="s">
        <v>33</v>
      </c>
      <c r="I107" s="3" t="s">
        <v>33</v>
      </c>
      <c r="J107" s="3" t="s">
        <v>603</v>
      </c>
      <c r="K107" s="3" t="s">
        <v>82</v>
      </c>
      <c r="L107" s="4">
        <v>274440</v>
      </c>
      <c r="M107" s="4">
        <v>254080</v>
      </c>
      <c r="N107" s="4">
        <v>295610</v>
      </c>
      <c r="O107" s="4">
        <v>180780</v>
      </c>
      <c r="P107" s="4">
        <v>234120</v>
      </c>
      <c r="Q107" s="4">
        <v>203750</v>
      </c>
      <c r="R107" s="4">
        <v>305120</v>
      </c>
      <c r="S107" s="4">
        <v>389390</v>
      </c>
      <c r="T107" s="4">
        <v>374690</v>
      </c>
      <c r="U107" s="4">
        <v>222650</v>
      </c>
      <c r="V107" s="4">
        <v>209250</v>
      </c>
      <c r="W107" s="4">
        <v>206370</v>
      </c>
      <c r="X107" s="4">
        <v>253400</v>
      </c>
      <c r="Y107" s="4">
        <v>342050</v>
      </c>
      <c r="Z107" s="4">
        <v>305310</v>
      </c>
      <c r="AA107" s="3" t="s">
        <v>604</v>
      </c>
      <c r="AB107" s="3" t="s">
        <v>605</v>
      </c>
    </row>
    <row r="108" spans="1:28">
      <c r="A108" s="3" t="s">
        <v>606</v>
      </c>
      <c r="B108" s="4">
        <v>147.03</v>
      </c>
      <c r="C108" s="4">
        <v>85.03</v>
      </c>
      <c r="D108" s="4">
        <v>148.037</v>
      </c>
      <c r="E108" s="3" t="s">
        <v>601</v>
      </c>
      <c r="F108" s="3" t="s">
        <v>31</v>
      </c>
      <c r="G108" s="3" t="s">
        <v>607</v>
      </c>
      <c r="H108" s="3" t="s">
        <v>122</v>
      </c>
      <c r="I108" s="3" t="s">
        <v>122</v>
      </c>
      <c r="J108" s="3" t="s">
        <v>608</v>
      </c>
      <c r="K108" s="3" t="s">
        <v>82</v>
      </c>
      <c r="L108" s="4">
        <v>621640</v>
      </c>
      <c r="M108" s="4">
        <v>474280</v>
      </c>
      <c r="N108" s="4">
        <v>530270</v>
      </c>
      <c r="O108" s="4">
        <v>179190</v>
      </c>
      <c r="P108" s="4">
        <v>172440</v>
      </c>
      <c r="Q108" s="4">
        <v>200730</v>
      </c>
      <c r="R108" s="4">
        <v>1230500</v>
      </c>
      <c r="S108" s="4">
        <v>1434300</v>
      </c>
      <c r="T108" s="4">
        <v>892480</v>
      </c>
      <c r="U108" s="4">
        <v>265000</v>
      </c>
      <c r="V108" s="4">
        <v>197590</v>
      </c>
      <c r="W108" s="4">
        <v>228250</v>
      </c>
      <c r="X108" s="4">
        <v>422000</v>
      </c>
      <c r="Y108" s="4">
        <v>528110</v>
      </c>
      <c r="Z108" s="4">
        <v>666630</v>
      </c>
      <c r="AA108" s="3" t="s">
        <v>609</v>
      </c>
      <c r="AB108" s="3" t="s">
        <v>58</v>
      </c>
    </row>
    <row r="109" spans="1:28">
      <c r="A109" s="3" t="s">
        <v>610</v>
      </c>
      <c r="B109" s="4">
        <v>147.05</v>
      </c>
      <c r="C109" s="4">
        <v>77.01</v>
      </c>
      <c r="D109" s="4">
        <v>148.052</v>
      </c>
      <c r="E109" s="3" t="s">
        <v>611</v>
      </c>
      <c r="F109" s="3" t="s">
        <v>31</v>
      </c>
      <c r="G109" s="3" t="s">
        <v>612</v>
      </c>
      <c r="H109" s="3" t="s">
        <v>246</v>
      </c>
      <c r="I109" s="3" t="s">
        <v>246</v>
      </c>
      <c r="J109" s="3" t="s">
        <v>613</v>
      </c>
      <c r="K109" s="3" t="s">
        <v>35</v>
      </c>
      <c r="L109" s="4">
        <v>10784</v>
      </c>
      <c r="M109" s="4">
        <v>11487</v>
      </c>
      <c r="N109" s="4">
        <v>12681</v>
      </c>
      <c r="O109" s="4">
        <v>1562.9</v>
      </c>
      <c r="P109" s="4">
        <v>1749</v>
      </c>
      <c r="Q109" s="4">
        <v>2431</v>
      </c>
      <c r="R109" s="4">
        <v>7909.3</v>
      </c>
      <c r="S109" s="4">
        <v>6162.4</v>
      </c>
      <c r="T109" s="4">
        <v>6468.3</v>
      </c>
      <c r="U109" s="4">
        <v>9</v>
      </c>
      <c r="V109" s="4">
        <v>9</v>
      </c>
      <c r="W109" s="4">
        <v>9</v>
      </c>
      <c r="X109" s="4">
        <v>5272.4</v>
      </c>
      <c r="Y109" s="4">
        <v>5463.6</v>
      </c>
      <c r="Z109" s="4">
        <v>3763</v>
      </c>
      <c r="AA109" s="3" t="s">
        <v>614</v>
      </c>
      <c r="AB109" s="3" t="s">
        <v>615</v>
      </c>
    </row>
    <row r="110" spans="1:28">
      <c r="A110" s="3" t="s">
        <v>616</v>
      </c>
      <c r="B110" s="4">
        <v>150.06</v>
      </c>
      <c r="C110" s="4">
        <v>61</v>
      </c>
      <c r="D110" s="4">
        <v>149.051</v>
      </c>
      <c r="E110" s="3" t="s">
        <v>617</v>
      </c>
      <c r="F110" s="3" t="s">
        <v>40</v>
      </c>
      <c r="G110" s="3" t="s">
        <v>618</v>
      </c>
      <c r="H110" s="3" t="s">
        <v>80</v>
      </c>
      <c r="I110" s="3" t="s">
        <v>80</v>
      </c>
      <c r="J110" s="3" t="s">
        <v>619</v>
      </c>
      <c r="K110" s="3" t="s">
        <v>82</v>
      </c>
      <c r="L110" s="4">
        <v>274230</v>
      </c>
      <c r="M110" s="4">
        <v>267200</v>
      </c>
      <c r="N110" s="4">
        <v>278010</v>
      </c>
      <c r="O110" s="4">
        <v>111800</v>
      </c>
      <c r="P110" s="4">
        <v>106690</v>
      </c>
      <c r="Q110" s="4">
        <v>125450</v>
      </c>
      <c r="R110" s="4">
        <v>236370</v>
      </c>
      <c r="S110" s="4">
        <v>219860</v>
      </c>
      <c r="T110" s="4">
        <v>274370</v>
      </c>
      <c r="U110" s="4">
        <v>174260</v>
      </c>
      <c r="V110" s="4">
        <v>155270</v>
      </c>
      <c r="W110" s="4">
        <v>155640</v>
      </c>
      <c r="X110" s="4">
        <v>205090</v>
      </c>
      <c r="Y110" s="4">
        <v>198860</v>
      </c>
      <c r="Z110" s="4">
        <v>199650</v>
      </c>
      <c r="AA110" s="3" t="s">
        <v>620</v>
      </c>
      <c r="AB110" s="3" t="s">
        <v>621</v>
      </c>
    </row>
    <row r="111" spans="1:28">
      <c r="A111" s="3" t="s">
        <v>622</v>
      </c>
      <c r="B111" s="4">
        <v>149.01</v>
      </c>
      <c r="C111" s="4">
        <v>87</v>
      </c>
      <c r="D111" s="4">
        <v>150.016</v>
      </c>
      <c r="E111" s="3" t="s">
        <v>623</v>
      </c>
      <c r="F111" s="3" t="s">
        <v>31</v>
      </c>
      <c r="G111" s="3" t="s">
        <v>624</v>
      </c>
      <c r="H111" s="3" t="s">
        <v>33</v>
      </c>
      <c r="I111" s="3" t="s">
        <v>33</v>
      </c>
      <c r="J111" s="3" t="s">
        <v>625</v>
      </c>
      <c r="K111" s="3" t="s">
        <v>35</v>
      </c>
      <c r="L111" s="4">
        <v>699690</v>
      </c>
      <c r="M111" s="4">
        <v>1208500</v>
      </c>
      <c r="N111" s="4">
        <v>718680</v>
      </c>
      <c r="O111" s="4">
        <v>337390</v>
      </c>
      <c r="P111" s="4">
        <v>221150</v>
      </c>
      <c r="Q111" s="4">
        <v>334880</v>
      </c>
      <c r="R111" s="4">
        <v>318500</v>
      </c>
      <c r="S111" s="4">
        <v>310280</v>
      </c>
      <c r="T111" s="4">
        <v>491400</v>
      </c>
      <c r="U111" s="4">
        <v>372170</v>
      </c>
      <c r="V111" s="4">
        <v>473790</v>
      </c>
      <c r="W111" s="4">
        <v>435200</v>
      </c>
      <c r="X111" s="4">
        <v>625610</v>
      </c>
      <c r="Y111" s="4">
        <v>578920</v>
      </c>
      <c r="Z111" s="4">
        <v>496070</v>
      </c>
      <c r="AA111" s="3" t="s">
        <v>626</v>
      </c>
      <c r="AB111" s="3" t="s">
        <v>627</v>
      </c>
    </row>
    <row r="112" spans="1:28">
      <c r="A112" s="3" t="s">
        <v>628</v>
      </c>
      <c r="B112" s="4">
        <v>149.05</v>
      </c>
      <c r="C112" s="4">
        <v>75.01</v>
      </c>
      <c r="D112" s="4">
        <v>150.053</v>
      </c>
      <c r="E112" s="3" t="s">
        <v>629</v>
      </c>
      <c r="F112" s="3" t="s">
        <v>31</v>
      </c>
      <c r="G112" s="3" t="s">
        <v>630</v>
      </c>
      <c r="H112" s="3" t="s">
        <v>122</v>
      </c>
      <c r="I112" s="3" t="s">
        <v>240</v>
      </c>
      <c r="J112" s="3" t="s">
        <v>631</v>
      </c>
      <c r="K112" s="3" t="s">
        <v>82</v>
      </c>
      <c r="L112" s="4">
        <v>14543000</v>
      </c>
      <c r="M112" s="4">
        <v>16583000</v>
      </c>
      <c r="N112" s="4">
        <v>15368000</v>
      </c>
      <c r="O112" s="4">
        <v>6180600</v>
      </c>
      <c r="P112" s="4">
        <v>5653500</v>
      </c>
      <c r="Q112" s="4">
        <v>6708500</v>
      </c>
      <c r="R112" s="4">
        <v>3074600</v>
      </c>
      <c r="S112" s="4">
        <v>3072500</v>
      </c>
      <c r="T112" s="4">
        <v>3329100</v>
      </c>
      <c r="U112" s="4">
        <v>6552800</v>
      </c>
      <c r="V112" s="4">
        <v>6422100</v>
      </c>
      <c r="W112" s="4">
        <v>6157300</v>
      </c>
      <c r="X112" s="4">
        <v>7229500</v>
      </c>
      <c r="Y112" s="4">
        <v>7364500</v>
      </c>
      <c r="Z112" s="4">
        <v>7283400</v>
      </c>
      <c r="AA112" s="3" t="s">
        <v>632</v>
      </c>
      <c r="AB112" s="3" t="s">
        <v>633</v>
      </c>
    </row>
    <row r="113" spans="1:28">
      <c r="A113" s="3" t="s">
        <v>634</v>
      </c>
      <c r="B113" s="4">
        <v>149.05</v>
      </c>
      <c r="C113" s="4">
        <v>59.01</v>
      </c>
      <c r="D113" s="4">
        <v>150.053</v>
      </c>
      <c r="E113" s="3" t="s">
        <v>629</v>
      </c>
      <c r="F113" s="3" t="s">
        <v>31</v>
      </c>
      <c r="G113" s="3" t="s">
        <v>635</v>
      </c>
      <c r="H113" s="3" t="s">
        <v>122</v>
      </c>
      <c r="I113" s="3" t="s">
        <v>240</v>
      </c>
      <c r="J113" s="3" t="s">
        <v>636</v>
      </c>
      <c r="K113" s="3" t="s">
        <v>82</v>
      </c>
      <c r="L113" s="4">
        <v>3900000</v>
      </c>
      <c r="M113" s="4">
        <v>4177400</v>
      </c>
      <c r="N113" s="4">
        <v>3996200</v>
      </c>
      <c r="O113" s="4">
        <v>1858500</v>
      </c>
      <c r="P113" s="4">
        <v>1700500</v>
      </c>
      <c r="Q113" s="4">
        <v>1866800</v>
      </c>
      <c r="R113" s="4">
        <v>1366500</v>
      </c>
      <c r="S113" s="4">
        <v>1366500</v>
      </c>
      <c r="T113" s="4">
        <v>1436400</v>
      </c>
      <c r="U113" s="4">
        <v>1928800</v>
      </c>
      <c r="V113" s="4">
        <v>2013200</v>
      </c>
      <c r="W113" s="4">
        <v>1796200</v>
      </c>
      <c r="X113" s="4">
        <v>2007600</v>
      </c>
      <c r="Y113" s="4">
        <v>1993700</v>
      </c>
      <c r="Z113" s="4">
        <v>2229100</v>
      </c>
      <c r="AA113" s="3" t="s">
        <v>637</v>
      </c>
      <c r="AB113" s="3" t="s">
        <v>58</v>
      </c>
    </row>
    <row r="114" spans="1:28">
      <c r="A114" s="3" t="s">
        <v>638</v>
      </c>
      <c r="B114" s="4">
        <v>152.06</v>
      </c>
      <c r="C114" s="4">
        <v>135</v>
      </c>
      <c r="D114" s="4">
        <v>151.049</v>
      </c>
      <c r="E114" s="3" t="s">
        <v>639</v>
      </c>
      <c r="F114" s="3" t="s">
        <v>40</v>
      </c>
      <c r="G114" s="3" t="s">
        <v>640</v>
      </c>
      <c r="H114" s="3" t="s">
        <v>129</v>
      </c>
      <c r="I114" s="3" t="s">
        <v>129</v>
      </c>
      <c r="J114" s="3" t="s">
        <v>641</v>
      </c>
      <c r="K114" s="3" t="s">
        <v>82</v>
      </c>
      <c r="L114" s="4">
        <v>168260</v>
      </c>
      <c r="M114" s="4">
        <v>166840</v>
      </c>
      <c r="N114" s="4">
        <v>177700</v>
      </c>
      <c r="O114" s="4">
        <v>232580</v>
      </c>
      <c r="P114" s="4">
        <v>204170</v>
      </c>
      <c r="Q114" s="4">
        <v>232470</v>
      </c>
      <c r="R114" s="4">
        <v>90788</v>
      </c>
      <c r="S114" s="4">
        <v>110130</v>
      </c>
      <c r="T114" s="4">
        <v>106820</v>
      </c>
      <c r="U114" s="4">
        <v>78155</v>
      </c>
      <c r="V114" s="4">
        <v>88888</v>
      </c>
      <c r="W114" s="4">
        <v>88403</v>
      </c>
      <c r="X114" s="4">
        <v>158970</v>
      </c>
      <c r="Y114" s="4">
        <v>154730</v>
      </c>
      <c r="Z114" s="4">
        <v>159140</v>
      </c>
      <c r="AA114" s="3" t="s">
        <v>642</v>
      </c>
      <c r="AB114" s="3" t="s">
        <v>643</v>
      </c>
    </row>
    <row r="115" spans="1:28">
      <c r="A115" s="3" t="s">
        <v>644</v>
      </c>
      <c r="B115" s="4">
        <v>152.06</v>
      </c>
      <c r="C115" s="4">
        <v>135</v>
      </c>
      <c r="D115" s="4">
        <v>151.049</v>
      </c>
      <c r="E115" s="3" t="s">
        <v>639</v>
      </c>
      <c r="F115" s="3" t="s">
        <v>40</v>
      </c>
      <c r="G115" s="3" t="s">
        <v>645</v>
      </c>
      <c r="H115" s="3" t="s">
        <v>129</v>
      </c>
      <c r="I115" s="3" t="s">
        <v>129</v>
      </c>
      <c r="J115" s="3" t="s">
        <v>646</v>
      </c>
      <c r="K115" s="3" t="s">
        <v>82</v>
      </c>
      <c r="L115" s="4">
        <v>47071</v>
      </c>
      <c r="M115" s="4">
        <v>66857</v>
      </c>
      <c r="N115" s="4">
        <v>60573</v>
      </c>
      <c r="O115" s="4">
        <v>67406</v>
      </c>
      <c r="P115" s="4">
        <v>54222</v>
      </c>
      <c r="Q115" s="4">
        <v>49483</v>
      </c>
      <c r="R115" s="4">
        <v>39380</v>
      </c>
      <c r="S115" s="4">
        <v>50701</v>
      </c>
      <c r="T115" s="4">
        <v>39836</v>
      </c>
      <c r="U115" s="4">
        <v>37537</v>
      </c>
      <c r="V115" s="4">
        <v>33234</v>
      </c>
      <c r="W115" s="4">
        <v>36927</v>
      </c>
      <c r="X115" s="4">
        <v>52477</v>
      </c>
      <c r="Y115" s="4">
        <v>41129</v>
      </c>
      <c r="Z115" s="4">
        <v>46495</v>
      </c>
      <c r="AA115" s="3" t="s">
        <v>58</v>
      </c>
      <c r="AB115" s="3" t="s">
        <v>58</v>
      </c>
    </row>
    <row r="116" spans="1:28">
      <c r="A116" s="3" t="s">
        <v>647</v>
      </c>
      <c r="B116" s="4">
        <v>151.03</v>
      </c>
      <c r="C116" s="4">
        <v>151</v>
      </c>
      <c r="D116" s="4">
        <v>152.033</v>
      </c>
      <c r="E116" s="3" t="s">
        <v>648</v>
      </c>
      <c r="F116" s="3" t="s">
        <v>31</v>
      </c>
      <c r="G116" s="3" t="s">
        <v>649</v>
      </c>
      <c r="H116" s="3" t="s">
        <v>129</v>
      </c>
      <c r="I116" s="3" t="s">
        <v>129</v>
      </c>
      <c r="J116" s="3" t="s">
        <v>650</v>
      </c>
      <c r="K116" s="3" t="s">
        <v>35</v>
      </c>
      <c r="L116" s="4">
        <v>171410</v>
      </c>
      <c r="M116" s="4">
        <v>161690</v>
      </c>
      <c r="N116" s="4">
        <v>198230</v>
      </c>
      <c r="O116" s="4">
        <v>78532</v>
      </c>
      <c r="P116" s="4">
        <v>99882</v>
      </c>
      <c r="Q116" s="4">
        <v>93545</v>
      </c>
      <c r="R116" s="4">
        <v>59148</v>
      </c>
      <c r="S116" s="4">
        <v>55472</v>
      </c>
      <c r="T116" s="4">
        <v>64142</v>
      </c>
      <c r="U116" s="4">
        <v>88394</v>
      </c>
      <c r="V116" s="4">
        <v>91445</v>
      </c>
      <c r="W116" s="4">
        <v>72290</v>
      </c>
      <c r="X116" s="4">
        <v>92636</v>
      </c>
      <c r="Y116" s="4">
        <v>103850</v>
      </c>
      <c r="Z116" s="4">
        <v>100430</v>
      </c>
      <c r="AA116" s="3" t="s">
        <v>651</v>
      </c>
      <c r="AB116" s="3" t="s">
        <v>652</v>
      </c>
    </row>
    <row r="117" spans="1:28">
      <c r="A117" s="3" t="s">
        <v>653</v>
      </c>
      <c r="B117" s="4">
        <v>151.04</v>
      </c>
      <c r="C117" s="4">
        <v>107</v>
      </c>
      <c r="D117" s="4">
        <v>152.047</v>
      </c>
      <c r="E117" s="3" t="s">
        <v>654</v>
      </c>
      <c r="F117" s="3" t="s">
        <v>31</v>
      </c>
      <c r="G117" s="3" t="s">
        <v>655</v>
      </c>
      <c r="H117" s="3" t="s">
        <v>246</v>
      </c>
      <c r="I117" s="3" t="s">
        <v>246</v>
      </c>
      <c r="J117" s="3" t="s">
        <v>656</v>
      </c>
      <c r="K117" s="3" t="s">
        <v>35</v>
      </c>
      <c r="L117" s="4">
        <v>36787</v>
      </c>
      <c r="M117" s="4">
        <v>39192</v>
      </c>
      <c r="N117" s="4">
        <v>25279</v>
      </c>
      <c r="O117" s="4">
        <v>35179</v>
      </c>
      <c r="P117" s="4">
        <v>36685</v>
      </c>
      <c r="Q117" s="4">
        <v>34960</v>
      </c>
      <c r="R117" s="4">
        <v>17801</v>
      </c>
      <c r="S117" s="4">
        <v>12464</v>
      </c>
      <c r="T117" s="4">
        <v>9588.7</v>
      </c>
      <c r="U117" s="4">
        <v>35910</v>
      </c>
      <c r="V117" s="4">
        <v>41363</v>
      </c>
      <c r="W117" s="4">
        <v>25965</v>
      </c>
      <c r="X117" s="4">
        <v>22001</v>
      </c>
      <c r="Y117" s="4">
        <v>23770</v>
      </c>
      <c r="Z117" s="4">
        <v>24186</v>
      </c>
      <c r="AA117" s="3" t="s">
        <v>657</v>
      </c>
      <c r="AB117" s="3" t="s">
        <v>58</v>
      </c>
    </row>
    <row r="118" spans="1:28">
      <c r="A118" s="3" t="s">
        <v>658</v>
      </c>
      <c r="B118" s="4">
        <v>151.04</v>
      </c>
      <c r="C118" s="4">
        <v>136</v>
      </c>
      <c r="D118" s="4">
        <v>152.047</v>
      </c>
      <c r="E118" s="3" t="s">
        <v>654</v>
      </c>
      <c r="F118" s="3" t="s">
        <v>31</v>
      </c>
      <c r="G118" s="3" t="s">
        <v>659</v>
      </c>
      <c r="H118" s="3" t="s">
        <v>246</v>
      </c>
      <c r="I118" s="3" t="s">
        <v>246</v>
      </c>
      <c r="J118" s="3" t="s">
        <v>660</v>
      </c>
      <c r="K118" s="3" t="s">
        <v>35</v>
      </c>
      <c r="L118" s="4">
        <v>301420</v>
      </c>
      <c r="M118" s="4">
        <v>281860</v>
      </c>
      <c r="N118" s="4">
        <v>270290</v>
      </c>
      <c r="O118" s="4">
        <v>277400</v>
      </c>
      <c r="P118" s="4">
        <v>283730</v>
      </c>
      <c r="Q118" s="4">
        <v>291260</v>
      </c>
      <c r="R118" s="4">
        <v>94690</v>
      </c>
      <c r="S118" s="4">
        <v>95982</v>
      </c>
      <c r="T118" s="4">
        <v>100550</v>
      </c>
      <c r="U118" s="4">
        <v>279430</v>
      </c>
      <c r="V118" s="4">
        <v>265390</v>
      </c>
      <c r="W118" s="4">
        <v>279180</v>
      </c>
      <c r="X118" s="4">
        <v>259490</v>
      </c>
      <c r="Y118" s="4">
        <v>242360</v>
      </c>
      <c r="Z118" s="4">
        <v>260800</v>
      </c>
      <c r="AA118" s="3" t="s">
        <v>661</v>
      </c>
      <c r="AB118" s="3" t="s">
        <v>662</v>
      </c>
    </row>
    <row r="119" spans="1:28">
      <c r="A119" s="3" t="s">
        <v>663</v>
      </c>
      <c r="B119" s="4">
        <v>151.04</v>
      </c>
      <c r="C119" s="4">
        <v>107.05</v>
      </c>
      <c r="D119" s="4">
        <v>152.047</v>
      </c>
      <c r="E119" s="3" t="s">
        <v>654</v>
      </c>
      <c r="F119" s="3" t="s">
        <v>31</v>
      </c>
      <c r="G119" s="3" t="s">
        <v>664</v>
      </c>
      <c r="H119" s="3" t="s">
        <v>33</v>
      </c>
      <c r="I119" s="3" t="s">
        <v>33</v>
      </c>
      <c r="J119" s="3" t="s">
        <v>665</v>
      </c>
      <c r="K119" s="3" t="s">
        <v>35</v>
      </c>
      <c r="L119" s="4">
        <v>10806</v>
      </c>
      <c r="M119" s="4">
        <v>9240</v>
      </c>
      <c r="N119" s="4">
        <v>13771</v>
      </c>
      <c r="O119" s="4">
        <v>110820</v>
      </c>
      <c r="P119" s="4">
        <v>92892</v>
      </c>
      <c r="Q119" s="4">
        <v>98575</v>
      </c>
      <c r="R119" s="4">
        <v>9</v>
      </c>
      <c r="S119" s="4">
        <v>9</v>
      </c>
      <c r="T119" s="4">
        <v>9</v>
      </c>
      <c r="U119" s="4">
        <v>84218</v>
      </c>
      <c r="V119" s="4">
        <v>84381</v>
      </c>
      <c r="W119" s="4">
        <v>81453</v>
      </c>
      <c r="X119" s="4">
        <v>55169</v>
      </c>
      <c r="Y119" s="4">
        <v>45164</v>
      </c>
      <c r="Z119" s="4">
        <v>48074</v>
      </c>
      <c r="AA119" s="3" t="s">
        <v>666</v>
      </c>
      <c r="AB119" s="3" t="s">
        <v>254</v>
      </c>
    </row>
    <row r="120" spans="1:28">
      <c r="A120" s="3" t="s">
        <v>667</v>
      </c>
      <c r="B120" s="4">
        <v>151.04</v>
      </c>
      <c r="C120" s="4">
        <v>135.01</v>
      </c>
      <c r="D120" s="4">
        <v>152.048</v>
      </c>
      <c r="E120" s="3" t="s">
        <v>654</v>
      </c>
      <c r="F120" s="3" t="s">
        <v>31</v>
      </c>
      <c r="G120" s="3" t="s">
        <v>668</v>
      </c>
      <c r="H120" s="3" t="s">
        <v>246</v>
      </c>
      <c r="I120" s="3" t="s">
        <v>246</v>
      </c>
      <c r="J120" s="3" t="s">
        <v>669</v>
      </c>
      <c r="K120" s="3" t="s">
        <v>35</v>
      </c>
      <c r="L120" s="4">
        <v>3472</v>
      </c>
      <c r="M120" s="4">
        <v>2968.6</v>
      </c>
      <c r="N120" s="4">
        <v>2710.8</v>
      </c>
      <c r="O120" s="4">
        <v>7209.7</v>
      </c>
      <c r="P120" s="4">
        <v>8797.1</v>
      </c>
      <c r="Q120" s="4">
        <v>8321.7</v>
      </c>
      <c r="R120" s="4">
        <v>9</v>
      </c>
      <c r="S120" s="4">
        <v>9</v>
      </c>
      <c r="T120" s="4">
        <v>9</v>
      </c>
      <c r="U120" s="4">
        <v>6233.3</v>
      </c>
      <c r="V120" s="4">
        <v>6348.6</v>
      </c>
      <c r="W120" s="4">
        <v>9225.1</v>
      </c>
      <c r="X120" s="4">
        <v>3345.1</v>
      </c>
      <c r="Y120" s="4">
        <v>4994.1</v>
      </c>
      <c r="Z120" s="4">
        <v>4219.8</v>
      </c>
      <c r="AA120" s="3" t="s">
        <v>670</v>
      </c>
      <c r="AB120" s="3" t="s">
        <v>58</v>
      </c>
    </row>
    <row r="121" spans="1:28">
      <c r="A121" s="3" t="s">
        <v>671</v>
      </c>
      <c r="B121" s="4">
        <v>151.06</v>
      </c>
      <c r="C121" s="4">
        <v>59</v>
      </c>
      <c r="D121" s="4">
        <v>152.068</v>
      </c>
      <c r="E121" s="3" t="s">
        <v>672</v>
      </c>
      <c r="F121" s="3" t="s">
        <v>31</v>
      </c>
      <c r="G121" s="3" t="s">
        <v>673</v>
      </c>
      <c r="H121" s="3" t="s">
        <v>122</v>
      </c>
      <c r="I121" s="3" t="s">
        <v>240</v>
      </c>
      <c r="J121" s="3" t="s">
        <v>674</v>
      </c>
      <c r="K121" s="3" t="s">
        <v>35</v>
      </c>
      <c r="L121" s="4">
        <v>74520</v>
      </c>
      <c r="M121" s="4">
        <v>104440</v>
      </c>
      <c r="N121" s="4">
        <v>84005</v>
      </c>
      <c r="O121" s="4">
        <v>61991</v>
      </c>
      <c r="P121" s="4">
        <v>65400</v>
      </c>
      <c r="Q121" s="4">
        <v>98090</v>
      </c>
      <c r="R121" s="4">
        <v>53782</v>
      </c>
      <c r="S121" s="4">
        <v>25969</v>
      </c>
      <c r="T121" s="4">
        <v>28496</v>
      </c>
      <c r="U121" s="4">
        <v>88949</v>
      </c>
      <c r="V121" s="4">
        <v>124690</v>
      </c>
      <c r="W121" s="4">
        <v>106140</v>
      </c>
      <c r="X121" s="4">
        <v>97076</v>
      </c>
      <c r="Y121" s="4">
        <v>69328</v>
      </c>
      <c r="Z121" s="4">
        <v>111100</v>
      </c>
      <c r="AA121" s="3" t="s">
        <v>675</v>
      </c>
      <c r="AB121" s="3" t="s">
        <v>676</v>
      </c>
    </row>
    <row r="122" spans="1:28">
      <c r="A122" s="3" t="s">
        <v>677</v>
      </c>
      <c r="B122" s="4">
        <v>151.06</v>
      </c>
      <c r="C122" s="4">
        <v>71</v>
      </c>
      <c r="D122" s="4">
        <v>152.068</v>
      </c>
      <c r="E122" s="3" t="s">
        <v>672</v>
      </c>
      <c r="F122" s="3" t="s">
        <v>31</v>
      </c>
      <c r="G122" s="3" t="s">
        <v>678</v>
      </c>
      <c r="H122" s="3" t="s">
        <v>122</v>
      </c>
      <c r="I122" s="3" t="s">
        <v>240</v>
      </c>
      <c r="J122" s="3" t="s">
        <v>679</v>
      </c>
      <c r="K122" s="3" t="s">
        <v>35</v>
      </c>
      <c r="L122" s="4">
        <v>75075</v>
      </c>
      <c r="M122" s="4">
        <v>67613</v>
      </c>
      <c r="N122" s="4">
        <v>73759</v>
      </c>
      <c r="O122" s="4">
        <v>18197</v>
      </c>
      <c r="P122" s="4">
        <v>24643</v>
      </c>
      <c r="Q122" s="4">
        <v>20594</v>
      </c>
      <c r="R122" s="4">
        <v>133010</v>
      </c>
      <c r="S122" s="4">
        <v>125900</v>
      </c>
      <c r="T122" s="4">
        <v>120320</v>
      </c>
      <c r="U122" s="4">
        <v>23892</v>
      </c>
      <c r="V122" s="4">
        <v>25521</v>
      </c>
      <c r="W122" s="4">
        <v>17547</v>
      </c>
      <c r="X122" s="4">
        <v>56929</v>
      </c>
      <c r="Y122" s="4">
        <v>60297</v>
      </c>
      <c r="Z122" s="4">
        <v>74315</v>
      </c>
      <c r="AA122" s="3" t="s">
        <v>680</v>
      </c>
      <c r="AB122" s="3" t="s">
        <v>681</v>
      </c>
    </row>
    <row r="123" spans="1:28">
      <c r="A123" s="3" t="s">
        <v>682</v>
      </c>
      <c r="B123" s="4">
        <v>154.09</v>
      </c>
      <c r="C123" s="4">
        <v>137</v>
      </c>
      <c r="D123" s="4">
        <v>153.079</v>
      </c>
      <c r="E123" s="3" t="s">
        <v>683</v>
      </c>
      <c r="F123" s="3" t="s">
        <v>40</v>
      </c>
      <c r="G123" s="3" t="s">
        <v>684</v>
      </c>
      <c r="H123" s="3" t="s">
        <v>42</v>
      </c>
      <c r="I123" s="3" t="s">
        <v>42</v>
      </c>
      <c r="J123" s="3" t="s">
        <v>685</v>
      </c>
      <c r="K123" s="3" t="s">
        <v>35</v>
      </c>
      <c r="L123" s="4">
        <v>355910</v>
      </c>
      <c r="M123" s="4">
        <v>374570</v>
      </c>
      <c r="N123" s="4">
        <v>380830</v>
      </c>
      <c r="O123" s="4">
        <v>166820</v>
      </c>
      <c r="P123" s="4">
        <v>172840</v>
      </c>
      <c r="Q123" s="4">
        <v>155430</v>
      </c>
      <c r="R123" s="4">
        <v>356830</v>
      </c>
      <c r="S123" s="4">
        <v>319340</v>
      </c>
      <c r="T123" s="4">
        <v>433050</v>
      </c>
      <c r="U123" s="4">
        <v>224000</v>
      </c>
      <c r="V123" s="4">
        <v>179650</v>
      </c>
      <c r="W123" s="4">
        <v>177490</v>
      </c>
      <c r="X123" s="4">
        <v>353210</v>
      </c>
      <c r="Y123" s="4">
        <v>286930</v>
      </c>
      <c r="Z123" s="4">
        <v>304620</v>
      </c>
      <c r="AA123" s="3" t="s">
        <v>686</v>
      </c>
      <c r="AB123" s="3" t="s">
        <v>687</v>
      </c>
    </row>
    <row r="124" spans="1:28">
      <c r="A124" s="3" t="s">
        <v>688</v>
      </c>
      <c r="B124" s="4">
        <v>153.02</v>
      </c>
      <c r="C124" s="4">
        <v>109.03</v>
      </c>
      <c r="D124" s="4">
        <v>154.027</v>
      </c>
      <c r="E124" s="3" t="s">
        <v>689</v>
      </c>
      <c r="F124" s="3" t="s">
        <v>31</v>
      </c>
      <c r="G124" s="3" t="s">
        <v>690</v>
      </c>
      <c r="H124" s="3" t="s">
        <v>246</v>
      </c>
      <c r="I124" s="3" t="s">
        <v>246</v>
      </c>
      <c r="J124" s="3" t="s">
        <v>691</v>
      </c>
      <c r="K124" s="3" t="s">
        <v>82</v>
      </c>
      <c r="L124" s="4">
        <v>364130</v>
      </c>
      <c r="M124" s="4">
        <v>407960</v>
      </c>
      <c r="N124" s="4">
        <v>454620</v>
      </c>
      <c r="O124" s="4">
        <v>1018900</v>
      </c>
      <c r="P124" s="4">
        <v>1233200</v>
      </c>
      <c r="Q124" s="4">
        <v>1059200</v>
      </c>
      <c r="R124" s="4">
        <v>333780</v>
      </c>
      <c r="S124" s="4">
        <v>363660</v>
      </c>
      <c r="T124" s="4">
        <v>309500</v>
      </c>
      <c r="U124" s="4">
        <v>1653800</v>
      </c>
      <c r="V124" s="4">
        <v>1508200</v>
      </c>
      <c r="W124" s="4">
        <v>1503200</v>
      </c>
      <c r="X124" s="4">
        <v>546020</v>
      </c>
      <c r="Y124" s="4">
        <v>670660</v>
      </c>
      <c r="Z124" s="4">
        <v>731330</v>
      </c>
      <c r="AA124" s="3" t="s">
        <v>58</v>
      </c>
      <c r="AB124" s="3" t="s">
        <v>58</v>
      </c>
    </row>
    <row r="125" spans="1:28">
      <c r="A125" s="3" t="s">
        <v>692</v>
      </c>
      <c r="B125" s="4">
        <v>153.02</v>
      </c>
      <c r="C125" s="4">
        <v>109.03</v>
      </c>
      <c r="D125" s="4">
        <v>154.027</v>
      </c>
      <c r="E125" s="3" t="s">
        <v>689</v>
      </c>
      <c r="F125" s="3" t="s">
        <v>31</v>
      </c>
      <c r="G125" s="3" t="s">
        <v>693</v>
      </c>
      <c r="H125" s="3" t="s">
        <v>246</v>
      </c>
      <c r="I125" s="3" t="s">
        <v>246</v>
      </c>
      <c r="J125" s="3" t="s">
        <v>694</v>
      </c>
      <c r="K125" s="3" t="s">
        <v>82</v>
      </c>
      <c r="L125" s="4">
        <v>485270</v>
      </c>
      <c r="M125" s="4">
        <v>591780</v>
      </c>
      <c r="N125" s="4">
        <v>533170</v>
      </c>
      <c r="O125" s="4">
        <v>1237500</v>
      </c>
      <c r="P125" s="4">
        <v>1422700</v>
      </c>
      <c r="Q125" s="4">
        <v>1236700</v>
      </c>
      <c r="R125" s="4">
        <v>413310</v>
      </c>
      <c r="S125" s="4">
        <v>390930</v>
      </c>
      <c r="T125" s="4">
        <v>398680</v>
      </c>
      <c r="U125" s="4">
        <v>1849400</v>
      </c>
      <c r="V125" s="4">
        <v>2039000</v>
      </c>
      <c r="W125" s="4">
        <v>1901200</v>
      </c>
      <c r="X125" s="4">
        <v>688920</v>
      </c>
      <c r="Y125" s="4">
        <v>867210</v>
      </c>
      <c r="Z125" s="4">
        <v>850500</v>
      </c>
      <c r="AA125" s="3" t="s">
        <v>695</v>
      </c>
      <c r="AB125" s="3" t="s">
        <v>696</v>
      </c>
    </row>
    <row r="126" spans="1:28">
      <c r="A126" s="3" t="s">
        <v>697</v>
      </c>
      <c r="B126" s="4">
        <v>153.02</v>
      </c>
      <c r="C126" s="4">
        <v>109.03</v>
      </c>
      <c r="D126" s="4">
        <v>154.027</v>
      </c>
      <c r="E126" s="3" t="s">
        <v>689</v>
      </c>
      <c r="F126" s="3" t="s">
        <v>31</v>
      </c>
      <c r="G126" s="3" t="s">
        <v>698</v>
      </c>
      <c r="H126" s="3" t="s">
        <v>246</v>
      </c>
      <c r="I126" s="3" t="s">
        <v>246</v>
      </c>
      <c r="J126" s="3" t="s">
        <v>699</v>
      </c>
      <c r="K126" s="3" t="s">
        <v>82</v>
      </c>
      <c r="L126" s="4">
        <v>677730</v>
      </c>
      <c r="M126" s="4">
        <v>784500</v>
      </c>
      <c r="N126" s="4">
        <v>820850</v>
      </c>
      <c r="O126" s="4">
        <v>1880500</v>
      </c>
      <c r="P126" s="4">
        <v>2109500</v>
      </c>
      <c r="Q126" s="4">
        <v>1939900</v>
      </c>
      <c r="R126" s="4">
        <v>613150</v>
      </c>
      <c r="S126" s="4">
        <v>579820</v>
      </c>
      <c r="T126" s="4">
        <v>570330</v>
      </c>
      <c r="U126" s="4">
        <v>2905100</v>
      </c>
      <c r="V126" s="4">
        <v>2583600</v>
      </c>
      <c r="W126" s="4">
        <v>2796700</v>
      </c>
      <c r="X126" s="4">
        <v>1057900</v>
      </c>
      <c r="Y126" s="4">
        <v>1114200</v>
      </c>
      <c r="Z126" s="4">
        <v>1313200</v>
      </c>
      <c r="AA126" s="3" t="s">
        <v>700</v>
      </c>
      <c r="AB126" s="3" t="s">
        <v>492</v>
      </c>
    </row>
    <row r="127" spans="1:28">
      <c r="A127" s="3" t="s">
        <v>701</v>
      </c>
      <c r="B127" s="4">
        <v>154.01</v>
      </c>
      <c r="C127" s="4">
        <v>123.01</v>
      </c>
      <c r="D127" s="4">
        <v>155.022</v>
      </c>
      <c r="E127" s="3" t="s">
        <v>702</v>
      </c>
      <c r="F127" s="3" t="s">
        <v>31</v>
      </c>
      <c r="G127" s="3" t="s">
        <v>703</v>
      </c>
      <c r="H127" s="3" t="s">
        <v>246</v>
      </c>
      <c r="I127" s="3" t="s">
        <v>246</v>
      </c>
      <c r="J127" s="3" t="s">
        <v>704</v>
      </c>
      <c r="K127" s="3" t="s">
        <v>35</v>
      </c>
      <c r="L127" s="4">
        <v>5119.1</v>
      </c>
      <c r="M127" s="4">
        <v>6623.4</v>
      </c>
      <c r="N127" s="4">
        <v>11044</v>
      </c>
      <c r="O127" s="4">
        <v>14858</v>
      </c>
      <c r="P127" s="4">
        <v>17916</v>
      </c>
      <c r="Q127" s="4">
        <v>11731</v>
      </c>
      <c r="R127" s="4">
        <v>3290.3</v>
      </c>
      <c r="S127" s="4">
        <v>4484.6</v>
      </c>
      <c r="T127" s="4">
        <v>3774.2</v>
      </c>
      <c r="U127" s="4">
        <v>10604</v>
      </c>
      <c r="V127" s="4">
        <v>10913</v>
      </c>
      <c r="W127" s="4">
        <v>9286</v>
      </c>
      <c r="X127" s="4">
        <v>9383.8</v>
      </c>
      <c r="Y127" s="4">
        <v>9806.2</v>
      </c>
      <c r="Z127" s="4">
        <v>10268</v>
      </c>
      <c r="AA127" s="3" t="s">
        <v>705</v>
      </c>
      <c r="AB127" s="3" t="s">
        <v>58</v>
      </c>
    </row>
    <row r="128" spans="1:28">
      <c r="A128" s="3" t="s">
        <v>706</v>
      </c>
      <c r="B128" s="4">
        <v>156.08</v>
      </c>
      <c r="C128" s="4">
        <v>110</v>
      </c>
      <c r="D128" s="4">
        <v>155.069</v>
      </c>
      <c r="E128" s="3" t="s">
        <v>707</v>
      </c>
      <c r="F128" s="3" t="s">
        <v>40</v>
      </c>
      <c r="G128" s="3" t="s">
        <v>708</v>
      </c>
      <c r="H128" s="3" t="s">
        <v>80</v>
      </c>
      <c r="I128" s="3" t="s">
        <v>80</v>
      </c>
      <c r="J128" s="3" t="s">
        <v>709</v>
      </c>
      <c r="K128" s="3" t="s">
        <v>82</v>
      </c>
      <c r="L128" s="4">
        <v>1411700</v>
      </c>
      <c r="M128" s="4">
        <v>1385700</v>
      </c>
      <c r="N128" s="4">
        <v>1019000</v>
      </c>
      <c r="O128" s="4">
        <v>557850</v>
      </c>
      <c r="P128" s="4">
        <v>746800</v>
      </c>
      <c r="Q128" s="4">
        <v>752920</v>
      </c>
      <c r="R128" s="4">
        <v>6385800</v>
      </c>
      <c r="S128" s="4">
        <v>7295700</v>
      </c>
      <c r="T128" s="4">
        <v>7381800</v>
      </c>
      <c r="U128" s="4">
        <v>1279600</v>
      </c>
      <c r="V128" s="4">
        <v>1794000</v>
      </c>
      <c r="W128" s="4">
        <v>1059100</v>
      </c>
      <c r="X128" s="4">
        <v>2616000</v>
      </c>
      <c r="Y128" s="4">
        <v>3309100</v>
      </c>
      <c r="Z128" s="4">
        <v>3152100</v>
      </c>
      <c r="AA128" s="3" t="s">
        <v>710</v>
      </c>
      <c r="AB128" s="3" t="s">
        <v>711</v>
      </c>
    </row>
    <row r="129" spans="1:28">
      <c r="A129" s="3" t="s">
        <v>712</v>
      </c>
      <c r="B129" s="4">
        <v>158.08</v>
      </c>
      <c r="C129" s="4">
        <v>116.07</v>
      </c>
      <c r="D129" s="4">
        <v>159.09</v>
      </c>
      <c r="E129" s="3" t="s">
        <v>713</v>
      </c>
      <c r="F129" s="3" t="s">
        <v>31</v>
      </c>
      <c r="G129" s="3" t="s">
        <v>714</v>
      </c>
      <c r="H129" s="3" t="s">
        <v>33</v>
      </c>
      <c r="I129" s="3" t="s">
        <v>33</v>
      </c>
      <c r="J129" s="3" t="s">
        <v>715</v>
      </c>
      <c r="K129" s="3" t="s">
        <v>35</v>
      </c>
      <c r="L129" s="4">
        <v>40227</v>
      </c>
      <c r="M129" s="4">
        <v>46261</v>
      </c>
      <c r="N129" s="4">
        <v>46857</v>
      </c>
      <c r="O129" s="4">
        <v>21572</v>
      </c>
      <c r="P129" s="4">
        <v>32506</v>
      </c>
      <c r="Q129" s="4">
        <v>24885</v>
      </c>
      <c r="R129" s="4">
        <v>52346</v>
      </c>
      <c r="S129" s="4">
        <v>46762</v>
      </c>
      <c r="T129" s="4">
        <v>46535</v>
      </c>
      <c r="U129" s="4">
        <v>32290</v>
      </c>
      <c r="V129" s="4">
        <v>34427</v>
      </c>
      <c r="W129" s="4">
        <v>38792</v>
      </c>
      <c r="X129" s="4">
        <v>35789</v>
      </c>
      <c r="Y129" s="4">
        <v>36254</v>
      </c>
      <c r="Z129" s="4">
        <v>38071</v>
      </c>
      <c r="AA129" s="3" t="s">
        <v>716</v>
      </c>
      <c r="AB129" s="3" t="s">
        <v>717</v>
      </c>
    </row>
    <row r="130" spans="1:28">
      <c r="A130" s="3" t="s">
        <v>718</v>
      </c>
      <c r="B130" s="4">
        <v>159.1</v>
      </c>
      <c r="C130" s="4">
        <v>87</v>
      </c>
      <c r="D130" s="4">
        <v>160.037</v>
      </c>
      <c r="E130" s="3" t="s">
        <v>719</v>
      </c>
      <c r="F130" s="3" t="s">
        <v>31</v>
      </c>
      <c r="G130" s="3" t="s">
        <v>720</v>
      </c>
      <c r="H130" s="3" t="s">
        <v>33</v>
      </c>
      <c r="I130" s="3" t="s">
        <v>33</v>
      </c>
      <c r="J130" s="3" t="s">
        <v>721</v>
      </c>
      <c r="K130" s="3" t="s">
        <v>35</v>
      </c>
      <c r="L130" s="4">
        <v>32226</v>
      </c>
      <c r="M130" s="4">
        <v>34766</v>
      </c>
      <c r="N130" s="4">
        <v>33542</v>
      </c>
      <c r="O130" s="4">
        <v>31825</v>
      </c>
      <c r="P130" s="4">
        <v>31202</v>
      </c>
      <c r="Q130" s="4">
        <v>52351</v>
      </c>
      <c r="R130" s="4">
        <v>9</v>
      </c>
      <c r="S130" s="4">
        <v>9</v>
      </c>
      <c r="T130" s="4">
        <v>9</v>
      </c>
      <c r="U130" s="4">
        <v>46526</v>
      </c>
      <c r="V130" s="4">
        <v>44013</v>
      </c>
      <c r="W130" s="4">
        <v>35379</v>
      </c>
      <c r="X130" s="4">
        <v>42478</v>
      </c>
      <c r="Y130" s="4">
        <v>39928</v>
      </c>
      <c r="Z130" s="4">
        <v>32283</v>
      </c>
      <c r="AA130" s="3" t="s">
        <v>722</v>
      </c>
      <c r="AB130" s="3" t="s">
        <v>723</v>
      </c>
    </row>
    <row r="131" spans="1:28">
      <c r="A131" s="3" t="s">
        <v>724</v>
      </c>
      <c r="B131" s="4">
        <v>161.06</v>
      </c>
      <c r="C131" s="4">
        <v>115</v>
      </c>
      <c r="D131" s="4">
        <v>160.052</v>
      </c>
      <c r="E131" s="3" t="s">
        <v>725</v>
      </c>
      <c r="F131" s="3" t="s">
        <v>40</v>
      </c>
      <c r="G131" s="3" t="s">
        <v>726</v>
      </c>
      <c r="H131" s="3" t="s">
        <v>542</v>
      </c>
      <c r="I131" s="3" t="s">
        <v>543</v>
      </c>
      <c r="J131" s="3" t="s">
        <v>727</v>
      </c>
      <c r="K131" s="3" t="s">
        <v>35</v>
      </c>
      <c r="L131" s="4">
        <v>44093</v>
      </c>
      <c r="M131" s="4">
        <v>50706</v>
      </c>
      <c r="N131" s="4">
        <v>44896</v>
      </c>
      <c r="O131" s="4">
        <v>35743</v>
      </c>
      <c r="P131" s="4">
        <v>31245</v>
      </c>
      <c r="Q131" s="4">
        <v>32767</v>
      </c>
      <c r="R131" s="4">
        <v>76894</v>
      </c>
      <c r="S131" s="4">
        <v>74620</v>
      </c>
      <c r="T131" s="4">
        <v>75838</v>
      </c>
      <c r="U131" s="4">
        <v>27097</v>
      </c>
      <c r="V131" s="4">
        <v>9</v>
      </c>
      <c r="W131" s="4">
        <v>9</v>
      </c>
      <c r="X131" s="4">
        <v>37525</v>
      </c>
      <c r="Y131" s="4">
        <v>46816</v>
      </c>
      <c r="Z131" s="4">
        <v>45661</v>
      </c>
      <c r="AA131" s="3" t="s">
        <v>58</v>
      </c>
      <c r="AB131" s="3" t="s">
        <v>58</v>
      </c>
    </row>
    <row r="132" spans="1:28">
      <c r="A132" s="3" t="s">
        <v>728</v>
      </c>
      <c r="B132" s="4">
        <v>159.07</v>
      </c>
      <c r="C132" s="4">
        <v>97.07</v>
      </c>
      <c r="D132" s="4">
        <v>160.074</v>
      </c>
      <c r="E132" s="3" t="s">
        <v>729</v>
      </c>
      <c r="F132" s="3" t="s">
        <v>31</v>
      </c>
      <c r="G132" s="3" t="s">
        <v>730</v>
      </c>
      <c r="H132" s="3" t="s">
        <v>33</v>
      </c>
      <c r="I132" s="3" t="s">
        <v>33</v>
      </c>
      <c r="J132" s="3" t="s">
        <v>731</v>
      </c>
      <c r="K132" s="3" t="s">
        <v>35</v>
      </c>
      <c r="L132" s="4">
        <v>14255</v>
      </c>
      <c r="M132" s="4">
        <v>2940.7</v>
      </c>
      <c r="N132" s="4">
        <v>11826</v>
      </c>
      <c r="O132" s="4">
        <v>21558</v>
      </c>
      <c r="P132" s="4">
        <v>30050</v>
      </c>
      <c r="Q132" s="4">
        <v>23546</v>
      </c>
      <c r="R132" s="4">
        <v>12344</v>
      </c>
      <c r="S132" s="4">
        <v>10186</v>
      </c>
      <c r="T132" s="4">
        <v>10129</v>
      </c>
      <c r="U132" s="4">
        <v>9884.8</v>
      </c>
      <c r="V132" s="4">
        <v>10586</v>
      </c>
      <c r="W132" s="4">
        <v>14688</v>
      </c>
      <c r="X132" s="4">
        <v>14624</v>
      </c>
      <c r="Y132" s="4">
        <v>14858</v>
      </c>
      <c r="Z132" s="4">
        <v>10220</v>
      </c>
      <c r="AA132" s="3" t="s">
        <v>732</v>
      </c>
      <c r="AB132" s="3" t="s">
        <v>58</v>
      </c>
    </row>
    <row r="133" spans="1:28">
      <c r="A133" s="3" t="s">
        <v>733</v>
      </c>
      <c r="B133" s="4">
        <v>161.11</v>
      </c>
      <c r="C133" s="4">
        <v>144</v>
      </c>
      <c r="D133" s="4">
        <v>160.1</v>
      </c>
      <c r="E133" s="3" t="s">
        <v>734</v>
      </c>
      <c r="F133" s="3" t="s">
        <v>40</v>
      </c>
      <c r="G133" s="3" t="s">
        <v>735</v>
      </c>
      <c r="H133" s="3" t="s">
        <v>42</v>
      </c>
      <c r="I133" s="3" t="s">
        <v>185</v>
      </c>
      <c r="J133" s="3" t="s">
        <v>736</v>
      </c>
      <c r="K133" s="3" t="s">
        <v>35</v>
      </c>
      <c r="L133" s="4">
        <v>103170</v>
      </c>
      <c r="M133" s="4">
        <v>103890</v>
      </c>
      <c r="N133" s="4">
        <v>92941</v>
      </c>
      <c r="O133" s="4">
        <v>79806</v>
      </c>
      <c r="P133" s="4">
        <v>80457</v>
      </c>
      <c r="Q133" s="4">
        <v>82131</v>
      </c>
      <c r="R133" s="4">
        <v>91019</v>
      </c>
      <c r="S133" s="4">
        <v>90098</v>
      </c>
      <c r="T133" s="4">
        <v>106790</v>
      </c>
      <c r="U133" s="4">
        <v>59728</v>
      </c>
      <c r="V133" s="4">
        <v>55202</v>
      </c>
      <c r="W133" s="4">
        <v>46975</v>
      </c>
      <c r="X133" s="4">
        <v>80054</v>
      </c>
      <c r="Y133" s="4">
        <v>66997</v>
      </c>
      <c r="Z133" s="4">
        <v>98410</v>
      </c>
      <c r="AA133" s="3" t="s">
        <v>737</v>
      </c>
      <c r="AB133" s="3" t="s">
        <v>738</v>
      </c>
    </row>
    <row r="134" spans="1:28">
      <c r="A134" s="3" t="s">
        <v>739</v>
      </c>
      <c r="B134" s="4">
        <v>162.06</v>
      </c>
      <c r="C134" s="4">
        <v>116.05</v>
      </c>
      <c r="D134" s="4">
        <v>161.048</v>
      </c>
      <c r="E134" s="3" t="s">
        <v>740</v>
      </c>
      <c r="F134" s="3" t="s">
        <v>40</v>
      </c>
      <c r="G134" s="3" t="s">
        <v>741</v>
      </c>
      <c r="H134" s="3" t="s">
        <v>42</v>
      </c>
      <c r="I134" s="3" t="s">
        <v>742</v>
      </c>
      <c r="J134" s="3" t="s">
        <v>743</v>
      </c>
      <c r="K134" s="3" t="s">
        <v>35</v>
      </c>
      <c r="L134" s="4">
        <v>38409</v>
      </c>
      <c r="M134" s="4">
        <v>40902</v>
      </c>
      <c r="N134" s="4">
        <v>27296</v>
      </c>
      <c r="O134" s="4">
        <v>87276</v>
      </c>
      <c r="P134" s="4">
        <v>98258</v>
      </c>
      <c r="Q134" s="4">
        <v>90010</v>
      </c>
      <c r="R134" s="4">
        <v>11389</v>
      </c>
      <c r="S134" s="4">
        <v>13139</v>
      </c>
      <c r="T134" s="4">
        <v>9339.6</v>
      </c>
      <c r="U134" s="4">
        <v>81449</v>
      </c>
      <c r="V134" s="4">
        <v>67243</v>
      </c>
      <c r="W134" s="4">
        <v>69656</v>
      </c>
      <c r="X134" s="4">
        <v>51129</v>
      </c>
      <c r="Y134" s="4">
        <v>51688</v>
      </c>
      <c r="Z134" s="4">
        <v>49813</v>
      </c>
      <c r="AA134" s="3" t="s">
        <v>744</v>
      </c>
      <c r="AB134" s="3" t="s">
        <v>58</v>
      </c>
    </row>
    <row r="135" spans="1:28">
      <c r="A135" s="3" t="s">
        <v>745</v>
      </c>
      <c r="B135" s="4">
        <v>162.06</v>
      </c>
      <c r="C135" s="4">
        <v>73.1</v>
      </c>
      <c r="D135" s="4">
        <v>161.051</v>
      </c>
      <c r="E135" s="3" t="s">
        <v>746</v>
      </c>
      <c r="F135" s="3" t="s">
        <v>40</v>
      </c>
      <c r="G135" s="3" t="s">
        <v>747</v>
      </c>
      <c r="H135" s="3" t="s">
        <v>80</v>
      </c>
      <c r="I135" s="3" t="s">
        <v>80</v>
      </c>
      <c r="J135" s="3" t="s">
        <v>748</v>
      </c>
      <c r="K135" s="3" t="s">
        <v>35</v>
      </c>
      <c r="L135" s="4">
        <v>48967</v>
      </c>
      <c r="M135" s="4">
        <v>59489</v>
      </c>
      <c r="N135" s="4">
        <v>53661</v>
      </c>
      <c r="O135" s="4">
        <v>7546.1</v>
      </c>
      <c r="P135" s="4">
        <v>9448.2</v>
      </c>
      <c r="Q135" s="4">
        <v>7288.8</v>
      </c>
      <c r="R135" s="4">
        <v>97614</v>
      </c>
      <c r="S135" s="4">
        <v>103530</v>
      </c>
      <c r="T135" s="4">
        <v>114290</v>
      </c>
      <c r="U135" s="4">
        <v>8017.6</v>
      </c>
      <c r="V135" s="4">
        <v>16202</v>
      </c>
      <c r="W135" s="4">
        <v>4943</v>
      </c>
      <c r="X135" s="4">
        <v>53039</v>
      </c>
      <c r="Y135" s="4">
        <v>47932</v>
      </c>
      <c r="Z135" s="4">
        <v>50323</v>
      </c>
      <c r="AA135" s="3" t="s">
        <v>749</v>
      </c>
      <c r="AB135" s="3" t="s">
        <v>58</v>
      </c>
    </row>
    <row r="136" spans="1:28">
      <c r="A136" s="3" t="s">
        <v>750</v>
      </c>
      <c r="B136" s="4">
        <v>162.08</v>
      </c>
      <c r="C136" s="4">
        <v>98</v>
      </c>
      <c r="D136" s="4">
        <v>161.069</v>
      </c>
      <c r="E136" s="3" t="s">
        <v>751</v>
      </c>
      <c r="F136" s="3" t="s">
        <v>40</v>
      </c>
      <c r="G136" s="3" t="s">
        <v>752</v>
      </c>
      <c r="H136" s="3" t="s">
        <v>42</v>
      </c>
      <c r="I136" s="3" t="s">
        <v>42</v>
      </c>
      <c r="J136" s="3" t="s">
        <v>753</v>
      </c>
      <c r="K136" s="3" t="s">
        <v>35</v>
      </c>
      <c r="L136" s="4">
        <v>1125200</v>
      </c>
      <c r="M136" s="4">
        <v>1142200</v>
      </c>
      <c r="N136" s="4">
        <v>1234300</v>
      </c>
      <c r="O136" s="4">
        <v>243960</v>
      </c>
      <c r="P136" s="4">
        <v>280170</v>
      </c>
      <c r="Q136" s="4">
        <v>264040</v>
      </c>
      <c r="R136" s="4">
        <v>2369900</v>
      </c>
      <c r="S136" s="4">
        <v>2392700</v>
      </c>
      <c r="T136" s="4">
        <v>2639500</v>
      </c>
      <c r="U136" s="4">
        <v>347470</v>
      </c>
      <c r="V136" s="4">
        <v>345720</v>
      </c>
      <c r="W136" s="4">
        <v>374810</v>
      </c>
      <c r="X136" s="4">
        <v>1096300</v>
      </c>
      <c r="Y136" s="4">
        <v>1233200</v>
      </c>
      <c r="Z136" s="4">
        <v>1063800</v>
      </c>
      <c r="AA136" s="3" t="s">
        <v>754</v>
      </c>
      <c r="AB136" s="3" t="s">
        <v>755</v>
      </c>
    </row>
    <row r="137" spans="1:28">
      <c r="A137" s="3" t="s">
        <v>756</v>
      </c>
      <c r="B137" s="4">
        <v>160.06</v>
      </c>
      <c r="C137" s="4">
        <v>98</v>
      </c>
      <c r="D137" s="4">
        <v>161.069</v>
      </c>
      <c r="E137" s="3" t="s">
        <v>751</v>
      </c>
      <c r="F137" s="3" t="s">
        <v>31</v>
      </c>
      <c r="G137" s="3" t="s">
        <v>757</v>
      </c>
      <c r="H137" s="3" t="s">
        <v>80</v>
      </c>
      <c r="I137" s="3" t="s">
        <v>80</v>
      </c>
      <c r="J137" s="3" t="s">
        <v>758</v>
      </c>
      <c r="K137" s="3" t="s">
        <v>82</v>
      </c>
      <c r="L137" s="4">
        <v>634700</v>
      </c>
      <c r="M137" s="4">
        <v>669220</v>
      </c>
      <c r="N137" s="4">
        <v>719320</v>
      </c>
      <c r="O137" s="4">
        <v>191200</v>
      </c>
      <c r="P137" s="4">
        <v>169670</v>
      </c>
      <c r="Q137" s="4">
        <v>226250</v>
      </c>
      <c r="R137" s="4">
        <v>1062000</v>
      </c>
      <c r="S137" s="4">
        <v>999490</v>
      </c>
      <c r="T137" s="4">
        <v>1086000</v>
      </c>
      <c r="U137" s="4">
        <v>221180</v>
      </c>
      <c r="V137" s="4">
        <v>221310</v>
      </c>
      <c r="W137" s="4">
        <v>220970</v>
      </c>
      <c r="X137" s="4">
        <v>450170</v>
      </c>
      <c r="Y137" s="4">
        <v>595200</v>
      </c>
      <c r="Z137" s="4">
        <v>466420</v>
      </c>
      <c r="AA137" s="3" t="s">
        <v>58</v>
      </c>
      <c r="AB137" s="3" t="s">
        <v>58</v>
      </c>
    </row>
    <row r="138" spans="1:28">
      <c r="A138" s="3" t="s">
        <v>759</v>
      </c>
      <c r="B138" s="4">
        <v>161</v>
      </c>
      <c r="C138" s="4">
        <v>73</v>
      </c>
      <c r="D138" s="4">
        <v>162.016</v>
      </c>
      <c r="E138" s="3" t="s">
        <v>760</v>
      </c>
      <c r="F138" s="3" t="s">
        <v>31</v>
      </c>
      <c r="G138" s="3" t="s">
        <v>761</v>
      </c>
      <c r="H138" s="3" t="s">
        <v>33</v>
      </c>
      <c r="I138" s="3" t="s">
        <v>33</v>
      </c>
      <c r="J138" s="3" t="s">
        <v>762</v>
      </c>
      <c r="K138" s="3" t="s">
        <v>35</v>
      </c>
      <c r="L138" s="4">
        <v>179380</v>
      </c>
      <c r="M138" s="4">
        <v>201180</v>
      </c>
      <c r="N138" s="4">
        <v>215510</v>
      </c>
      <c r="O138" s="4">
        <v>250440</v>
      </c>
      <c r="P138" s="4">
        <v>296410</v>
      </c>
      <c r="Q138" s="4">
        <v>275060</v>
      </c>
      <c r="R138" s="4">
        <v>129040</v>
      </c>
      <c r="S138" s="4">
        <v>173070</v>
      </c>
      <c r="T138" s="4">
        <v>253740</v>
      </c>
      <c r="U138" s="4">
        <v>325160</v>
      </c>
      <c r="V138" s="4">
        <v>372700</v>
      </c>
      <c r="W138" s="4">
        <v>283500</v>
      </c>
      <c r="X138" s="4">
        <v>152870</v>
      </c>
      <c r="Y138" s="4">
        <v>246980</v>
      </c>
      <c r="Z138" s="4">
        <v>195400</v>
      </c>
      <c r="AA138" s="3" t="s">
        <v>763</v>
      </c>
      <c r="AB138" s="3" t="s">
        <v>627</v>
      </c>
    </row>
    <row r="139" spans="1:28">
      <c r="A139" s="3" t="s">
        <v>764</v>
      </c>
      <c r="B139" s="4">
        <v>161.05</v>
      </c>
      <c r="C139" s="4">
        <v>99</v>
      </c>
      <c r="D139" s="4">
        <v>162.053</v>
      </c>
      <c r="E139" s="3" t="s">
        <v>765</v>
      </c>
      <c r="F139" s="3" t="s">
        <v>31</v>
      </c>
      <c r="G139" s="3" t="s">
        <v>766</v>
      </c>
      <c r="H139" s="3" t="s">
        <v>80</v>
      </c>
      <c r="I139" s="3" t="s">
        <v>80</v>
      </c>
      <c r="J139" s="3" t="s">
        <v>767</v>
      </c>
      <c r="K139" s="3" t="s">
        <v>82</v>
      </c>
      <c r="L139" s="4">
        <v>7803600</v>
      </c>
      <c r="M139" s="4">
        <v>7468700</v>
      </c>
      <c r="N139" s="4">
        <v>7553700</v>
      </c>
      <c r="O139" s="4">
        <v>2925800</v>
      </c>
      <c r="P139" s="4">
        <v>2815100</v>
      </c>
      <c r="Q139" s="4">
        <v>3210900</v>
      </c>
      <c r="R139" s="4">
        <v>5756800</v>
      </c>
      <c r="S139" s="4">
        <v>5214300</v>
      </c>
      <c r="T139" s="4">
        <v>5814700</v>
      </c>
      <c r="U139" s="4">
        <v>2442400</v>
      </c>
      <c r="V139" s="4">
        <v>2384300</v>
      </c>
      <c r="W139" s="4">
        <v>2330300</v>
      </c>
      <c r="X139" s="4">
        <v>3650500</v>
      </c>
      <c r="Y139" s="4">
        <v>4618000</v>
      </c>
      <c r="Z139" s="4">
        <v>4741000</v>
      </c>
      <c r="AA139" s="3" t="s">
        <v>768</v>
      </c>
      <c r="AB139" s="3" t="s">
        <v>58</v>
      </c>
    </row>
    <row r="140" spans="1:28">
      <c r="A140" s="3" t="s">
        <v>769</v>
      </c>
      <c r="B140" s="4">
        <v>163.08</v>
      </c>
      <c r="C140" s="4">
        <v>91.1</v>
      </c>
      <c r="D140" s="4">
        <v>162.068</v>
      </c>
      <c r="E140" s="3" t="s">
        <v>770</v>
      </c>
      <c r="F140" s="3" t="s">
        <v>40</v>
      </c>
      <c r="G140" s="3" t="s">
        <v>771</v>
      </c>
      <c r="H140" s="3" t="s">
        <v>246</v>
      </c>
      <c r="I140" s="3" t="s">
        <v>246</v>
      </c>
      <c r="J140" s="3" t="s">
        <v>772</v>
      </c>
      <c r="K140" s="3" t="s">
        <v>35</v>
      </c>
      <c r="L140" s="4">
        <v>332960</v>
      </c>
      <c r="M140" s="4">
        <v>321730</v>
      </c>
      <c r="N140" s="4">
        <v>331700</v>
      </c>
      <c r="O140" s="4">
        <v>249100</v>
      </c>
      <c r="P140" s="4">
        <v>234360</v>
      </c>
      <c r="Q140" s="4">
        <v>245470</v>
      </c>
      <c r="R140" s="4">
        <v>300510</v>
      </c>
      <c r="S140" s="4">
        <v>307140</v>
      </c>
      <c r="T140" s="4">
        <v>398490</v>
      </c>
      <c r="U140" s="4">
        <v>225730</v>
      </c>
      <c r="V140" s="4">
        <v>226910</v>
      </c>
      <c r="W140" s="4">
        <v>252070</v>
      </c>
      <c r="X140" s="4">
        <v>259780</v>
      </c>
      <c r="Y140" s="4">
        <v>256050</v>
      </c>
      <c r="Z140" s="4">
        <v>267470</v>
      </c>
      <c r="AA140" s="3" t="s">
        <v>773</v>
      </c>
      <c r="AB140" s="3" t="s">
        <v>58</v>
      </c>
    </row>
    <row r="141" spans="1:28">
      <c r="A141" s="3" t="s">
        <v>774</v>
      </c>
      <c r="B141" s="4">
        <v>164.07</v>
      </c>
      <c r="C141" s="4">
        <v>104</v>
      </c>
      <c r="D141" s="4">
        <v>163.067</v>
      </c>
      <c r="E141" s="3" t="s">
        <v>775</v>
      </c>
      <c r="F141" s="3" t="s">
        <v>40</v>
      </c>
      <c r="G141" s="3" t="s">
        <v>776</v>
      </c>
      <c r="H141" s="3" t="s">
        <v>80</v>
      </c>
      <c r="I141" s="3" t="s">
        <v>80</v>
      </c>
      <c r="J141" s="3" t="s">
        <v>777</v>
      </c>
      <c r="K141" s="3" t="s">
        <v>35</v>
      </c>
      <c r="L141" s="4">
        <v>28844</v>
      </c>
      <c r="M141" s="4">
        <v>30274</v>
      </c>
      <c r="N141" s="4">
        <v>22125</v>
      </c>
      <c r="O141" s="4">
        <v>15136</v>
      </c>
      <c r="P141" s="4">
        <v>18804</v>
      </c>
      <c r="Q141" s="4">
        <v>18391</v>
      </c>
      <c r="R141" s="4">
        <v>35868</v>
      </c>
      <c r="S141" s="4">
        <v>38595</v>
      </c>
      <c r="T141" s="4">
        <v>29952</v>
      </c>
      <c r="U141" s="4">
        <v>17837</v>
      </c>
      <c r="V141" s="4">
        <v>19190</v>
      </c>
      <c r="W141" s="4">
        <v>26035</v>
      </c>
      <c r="X141" s="4">
        <v>32279</v>
      </c>
      <c r="Y141" s="4">
        <v>29554</v>
      </c>
      <c r="Z141" s="4">
        <v>23376</v>
      </c>
      <c r="AA141" s="3" t="s">
        <v>58</v>
      </c>
      <c r="AB141" s="3" t="s">
        <v>58</v>
      </c>
    </row>
    <row r="142" spans="1:28">
      <c r="A142" s="3" t="s">
        <v>778</v>
      </c>
      <c r="B142" s="4">
        <v>164.07</v>
      </c>
      <c r="C142" s="4">
        <v>56.05</v>
      </c>
      <c r="D142" s="4">
        <v>163.067</v>
      </c>
      <c r="E142" s="3" t="s">
        <v>775</v>
      </c>
      <c r="F142" s="3" t="s">
        <v>40</v>
      </c>
      <c r="G142" s="3" t="s">
        <v>779</v>
      </c>
      <c r="H142" s="3" t="s">
        <v>80</v>
      </c>
      <c r="I142" s="3" t="s">
        <v>80</v>
      </c>
      <c r="J142" s="3" t="s">
        <v>780</v>
      </c>
      <c r="K142" s="3" t="s">
        <v>35</v>
      </c>
      <c r="L142" s="4">
        <v>601690</v>
      </c>
      <c r="M142" s="4">
        <v>655220</v>
      </c>
      <c r="N142" s="4">
        <v>645940</v>
      </c>
      <c r="O142" s="4">
        <v>200100</v>
      </c>
      <c r="P142" s="4">
        <v>269070</v>
      </c>
      <c r="Q142" s="4">
        <v>200460</v>
      </c>
      <c r="R142" s="4">
        <v>274010</v>
      </c>
      <c r="S142" s="4">
        <v>305050</v>
      </c>
      <c r="T142" s="4">
        <v>305130</v>
      </c>
      <c r="U142" s="4">
        <v>475480</v>
      </c>
      <c r="V142" s="4">
        <v>299080</v>
      </c>
      <c r="W142" s="4">
        <v>344490</v>
      </c>
      <c r="X142" s="4">
        <v>405170</v>
      </c>
      <c r="Y142" s="4">
        <v>415000</v>
      </c>
      <c r="Z142" s="4">
        <v>429250</v>
      </c>
      <c r="AA142" s="3" t="s">
        <v>781</v>
      </c>
      <c r="AB142" s="3" t="s">
        <v>782</v>
      </c>
    </row>
    <row r="143" spans="1:28">
      <c r="A143" s="3" t="s">
        <v>783</v>
      </c>
      <c r="B143" s="4">
        <v>165.1</v>
      </c>
      <c r="C143" s="4">
        <v>95.2</v>
      </c>
      <c r="D143" s="4">
        <v>164.047</v>
      </c>
      <c r="E143" s="3" t="s">
        <v>784</v>
      </c>
      <c r="F143" s="3" t="s">
        <v>40</v>
      </c>
      <c r="G143" s="3" t="s">
        <v>785</v>
      </c>
      <c r="H143" s="3" t="s">
        <v>246</v>
      </c>
      <c r="I143" s="3" t="s">
        <v>246</v>
      </c>
      <c r="J143" s="3" t="s">
        <v>786</v>
      </c>
      <c r="K143" s="3" t="s">
        <v>82</v>
      </c>
      <c r="L143" s="4">
        <v>1327400</v>
      </c>
      <c r="M143" s="4">
        <v>1388600</v>
      </c>
      <c r="N143" s="4">
        <v>1386300</v>
      </c>
      <c r="O143" s="4">
        <v>679270</v>
      </c>
      <c r="P143" s="4">
        <v>655280</v>
      </c>
      <c r="Q143" s="4">
        <v>674180</v>
      </c>
      <c r="R143" s="4">
        <v>719120</v>
      </c>
      <c r="S143" s="4">
        <v>759070</v>
      </c>
      <c r="T143" s="4">
        <v>789000</v>
      </c>
      <c r="U143" s="4">
        <v>1600500</v>
      </c>
      <c r="V143" s="4">
        <v>1587200</v>
      </c>
      <c r="W143" s="4">
        <v>1597400</v>
      </c>
      <c r="X143" s="4">
        <v>1071100</v>
      </c>
      <c r="Y143" s="4">
        <v>1044700</v>
      </c>
      <c r="Z143" s="4">
        <v>1144000</v>
      </c>
      <c r="AA143" s="3" t="s">
        <v>787</v>
      </c>
      <c r="AB143" s="3" t="s">
        <v>546</v>
      </c>
    </row>
    <row r="144" spans="1:28">
      <c r="A144" s="3" t="s">
        <v>788</v>
      </c>
      <c r="B144" s="4">
        <v>163.04</v>
      </c>
      <c r="C144" s="4">
        <v>119.05</v>
      </c>
      <c r="D144" s="4">
        <v>164.047</v>
      </c>
      <c r="E144" s="3" t="s">
        <v>784</v>
      </c>
      <c r="F144" s="3" t="s">
        <v>31</v>
      </c>
      <c r="G144" s="3" t="s">
        <v>789</v>
      </c>
      <c r="H144" s="3" t="s">
        <v>33</v>
      </c>
      <c r="I144" s="3" t="s">
        <v>33</v>
      </c>
      <c r="J144" s="3" t="s">
        <v>790</v>
      </c>
      <c r="K144" s="3" t="s">
        <v>35</v>
      </c>
      <c r="L144" s="4">
        <v>196770</v>
      </c>
      <c r="M144" s="4">
        <v>203000</v>
      </c>
      <c r="N144" s="4">
        <v>251410</v>
      </c>
      <c r="O144" s="4">
        <v>81422</v>
      </c>
      <c r="P144" s="4">
        <v>65824</v>
      </c>
      <c r="Q144" s="4">
        <v>92326</v>
      </c>
      <c r="R144" s="4">
        <v>254210</v>
      </c>
      <c r="S144" s="4">
        <v>278840</v>
      </c>
      <c r="T144" s="4">
        <v>221150</v>
      </c>
      <c r="U144" s="4">
        <v>132950</v>
      </c>
      <c r="V144" s="4">
        <v>99838</v>
      </c>
      <c r="W144" s="4">
        <v>81794</v>
      </c>
      <c r="X144" s="4">
        <v>167860</v>
      </c>
      <c r="Y144" s="4">
        <v>145650</v>
      </c>
      <c r="Z144" s="4">
        <v>139960</v>
      </c>
      <c r="AA144" s="3" t="s">
        <v>791</v>
      </c>
      <c r="AB144" s="3" t="s">
        <v>792</v>
      </c>
    </row>
    <row r="145" spans="1:28">
      <c r="A145" s="3" t="s">
        <v>793</v>
      </c>
      <c r="B145" s="4">
        <v>165.05</v>
      </c>
      <c r="C145" s="4">
        <v>119</v>
      </c>
      <c r="D145" s="4">
        <v>164.047</v>
      </c>
      <c r="E145" s="3" t="s">
        <v>784</v>
      </c>
      <c r="F145" s="3" t="s">
        <v>40</v>
      </c>
      <c r="G145" s="3" t="s">
        <v>794</v>
      </c>
      <c r="H145" s="3" t="s">
        <v>246</v>
      </c>
      <c r="I145" s="3" t="s">
        <v>246</v>
      </c>
      <c r="J145" s="3" t="s">
        <v>795</v>
      </c>
      <c r="K145" s="3" t="s">
        <v>82</v>
      </c>
      <c r="L145" s="4">
        <v>51608</v>
      </c>
      <c r="M145" s="4">
        <v>52945</v>
      </c>
      <c r="N145" s="4">
        <v>59430</v>
      </c>
      <c r="O145" s="4">
        <v>51739</v>
      </c>
      <c r="P145" s="4">
        <v>51207</v>
      </c>
      <c r="Q145" s="4">
        <v>52010</v>
      </c>
      <c r="R145" s="4">
        <v>62092</v>
      </c>
      <c r="S145" s="4">
        <v>72290</v>
      </c>
      <c r="T145" s="4">
        <v>88213</v>
      </c>
      <c r="U145" s="4">
        <v>45848</v>
      </c>
      <c r="V145" s="4">
        <v>51099</v>
      </c>
      <c r="W145" s="4">
        <v>55706</v>
      </c>
      <c r="X145" s="4">
        <v>72076</v>
      </c>
      <c r="Y145" s="4">
        <v>55994</v>
      </c>
      <c r="Z145" s="4">
        <v>55225</v>
      </c>
      <c r="AA145" s="3" t="s">
        <v>796</v>
      </c>
      <c r="AB145" s="3" t="s">
        <v>797</v>
      </c>
    </row>
    <row r="146" spans="1:28">
      <c r="A146" s="3" t="s">
        <v>798</v>
      </c>
      <c r="B146" s="4">
        <v>163.04</v>
      </c>
      <c r="C146" s="4">
        <v>119.05</v>
      </c>
      <c r="D146" s="4">
        <v>164.047</v>
      </c>
      <c r="E146" s="3" t="s">
        <v>784</v>
      </c>
      <c r="F146" s="3" t="s">
        <v>31</v>
      </c>
      <c r="G146" s="3" t="s">
        <v>799</v>
      </c>
      <c r="H146" s="3" t="s">
        <v>246</v>
      </c>
      <c r="I146" s="3" t="s">
        <v>246</v>
      </c>
      <c r="J146" s="3" t="s">
        <v>800</v>
      </c>
      <c r="K146" s="3" t="s">
        <v>35</v>
      </c>
      <c r="L146" s="4">
        <v>353350</v>
      </c>
      <c r="M146" s="4">
        <v>321790</v>
      </c>
      <c r="N146" s="4">
        <v>388040</v>
      </c>
      <c r="O146" s="4">
        <v>155040</v>
      </c>
      <c r="P146" s="4">
        <v>130970</v>
      </c>
      <c r="Q146" s="4">
        <v>155140</v>
      </c>
      <c r="R146" s="4">
        <v>447080</v>
      </c>
      <c r="S146" s="4">
        <v>392020</v>
      </c>
      <c r="T146" s="4">
        <v>446330</v>
      </c>
      <c r="U146" s="4">
        <v>127000</v>
      </c>
      <c r="V146" s="4">
        <v>143350</v>
      </c>
      <c r="W146" s="4">
        <v>155690</v>
      </c>
      <c r="X146" s="4">
        <v>229130</v>
      </c>
      <c r="Y146" s="4">
        <v>267120</v>
      </c>
      <c r="Z146" s="4">
        <v>235850</v>
      </c>
      <c r="AA146" s="3" t="s">
        <v>801</v>
      </c>
      <c r="AB146" s="3" t="s">
        <v>254</v>
      </c>
    </row>
    <row r="147" spans="1:28">
      <c r="A147" s="3" t="s">
        <v>802</v>
      </c>
      <c r="B147" s="4">
        <v>163.2</v>
      </c>
      <c r="C147" s="4">
        <v>101</v>
      </c>
      <c r="D147" s="4">
        <v>164.068</v>
      </c>
      <c r="E147" s="3" t="s">
        <v>803</v>
      </c>
      <c r="F147" s="3" t="s">
        <v>31</v>
      </c>
      <c r="G147" s="3" t="s">
        <v>804</v>
      </c>
      <c r="H147" s="3" t="s">
        <v>122</v>
      </c>
      <c r="I147" s="3" t="s">
        <v>240</v>
      </c>
      <c r="J147" s="3" t="s">
        <v>805</v>
      </c>
      <c r="K147" s="3" t="s">
        <v>35</v>
      </c>
      <c r="L147" s="4">
        <v>285000</v>
      </c>
      <c r="M147" s="4">
        <v>243650</v>
      </c>
      <c r="N147" s="4">
        <v>226110</v>
      </c>
      <c r="O147" s="4">
        <v>220140</v>
      </c>
      <c r="P147" s="4">
        <v>186290</v>
      </c>
      <c r="Q147" s="4">
        <v>211220</v>
      </c>
      <c r="R147" s="4">
        <v>241660</v>
      </c>
      <c r="S147" s="4">
        <v>208320</v>
      </c>
      <c r="T147" s="4">
        <v>336610</v>
      </c>
      <c r="U147" s="4">
        <v>230820</v>
      </c>
      <c r="V147" s="4">
        <v>232940</v>
      </c>
      <c r="W147" s="4">
        <v>209100</v>
      </c>
      <c r="X147" s="4">
        <v>283790</v>
      </c>
      <c r="Y147" s="4">
        <v>204070</v>
      </c>
      <c r="Z147" s="4">
        <v>271070</v>
      </c>
      <c r="AA147" s="3" t="s">
        <v>806</v>
      </c>
      <c r="AB147" s="3" t="s">
        <v>58</v>
      </c>
    </row>
    <row r="148" spans="1:28">
      <c r="A148" s="3" t="s">
        <v>807</v>
      </c>
      <c r="B148" s="4">
        <v>164.04</v>
      </c>
      <c r="C148" s="4">
        <v>120</v>
      </c>
      <c r="D148" s="4">
        <v>165.043</v>
      </c>
      <c r="E148" s="3" t="s">
        <v>808</v>
      </c>
      <c r="F148" s="3" t="s">
        <v>31</v>
      </c>
      <c r="G148" s="3" t="s">
        <v>809</v>
      </c>
      <c r="H148" s="3" t="s">
        <v>246</v>
      </c>
      <c r="I148" s="3" t="s">
        <v>246</v>
      </c>
      <c r="J148" s="3" t="s">
        <v>810</v>
      </c>
      <c r="K148" s="3" t="s">
        <v>35</v>
      </c>
      <c r="L148" s="4">
        <v>119430</v>
      </c>
      <c r="M148" s="4">
        <v>138770</v>
      </c>
      <c r="N148" s="4">
        <v>115260</v>
      </c>
      <c r="O148" s="4">
        <v>88001</v>
      </c>
      <c r="P148" s="4">
        <v>115440</v>
      </c>
      <c r="Q148" s="4">
        <v>112840</v>
      </c>
      <c r="R148" s="4">
        <v>123100</v>
      </c>
      <c r="S148" s="4">
        <v>87777</v>
      </c>
      <c r="T148" s="4">
        <v>116900</v>
      </c>
      <c r="U148" s="4">
        <v>103510</v>
      </c>
      <c r="V148" s="4">
        <v>108970</v>
      </c>
      <c r="W148" s="4">
        <v>88274</v>
      </c>
      <c r="X148" s="4">
        <v>128800</v>
      </c>
      <c r="Y148" s="4">
        <v>89175</v>
      </c>
      <c r="Z148" s="4">
        <v>114420</v>
      </c>
      <c r="AA148" s="3" t="s">
        <v>811</v>
      </c>
      <c r="AB148" s="3" t="s">
        <v>283</v>
      </c>
    </row>
    <row r="149" spans="1:28">
      <c r="A149" s="3" t="s">
        <v>812</v>
      </c>
      <c r="B149" s="4">
        <v>166.05</v>
      </c>
      <c r="C149" s="4">
        <v>102</v>
      </c>
      <c r="D149" s="4">
        <v>165.046</v>
      </c>
      <c r="E149" s="3" t="s">
        <v>813</v>
      </c>
      <c r="F149" s="3" t="s">
        <v>40</v>
      </c>
      <c r="G149" s="3" t="s">
        <v>814</v>
      </c>
      <c r="H149" s="3" t="s">
        <v>80</v>
      </c>
      <c r="I149" s="3" t="s">
        <v>80</v>
      </c>
      <c r="J149" s="3" t="s">
        <v>815</v>
      </c>
      <c r="K149" s="3" t="s">
        <v>35</v>
      </c>
      <c r="L149" s="4">
        <v>2615800</v>
      </c>
      <c r="M149" s="4">
        <v>2704000</v>
      </c>
      <c r="N149" s="4">
        <v>2493300</v>
      </c>
      <c r="O149" s="4">
        <v>1281200</v>
      </c>
      <c r="P149" s="4">
        <v>1338800</v>
      </c>
      <c r="Q149" s="4">
        <v>1455400</v>
      </c>
      <c r="R149" s="4">
        <v>3264800</v>
      </c>
      <c r="S149" s="4">
        <v>2923600</v>
      </c>
      <c r="T149" s="4">
        <v>3138000</v>
      </c>
      <c r="U149" s="4">
        <v>1331300</v>
      </c>
      <c r="V149" s="4">
        <v>1422000</v>
      </c>
      <c r="W149" s="4">
        <v>1372100</v>
      </c>
      <c r="X149" s="4">
        <v>2449700</v>
      </c>
      <c r="Y149" s="4">
        <v>2485100</v>
      </c>
      <c r="Z149" s="4">
        <v>2585900</v>
      </c>
      <c r="AA149" s="3" t="s">
        <v>816</v>
      </c>
      <c r="AB149" s="3" t="s">
        <v>817</v>
      </c>
    </row>
    <row r="150" spans="1:28">
      <c r="A150" s="3" t="s">
        <v>818</v>
      </c>
      <c r="B150" s="4">
        <v>166.09</v>
      </c>
      <c r="C150" s="4">
        <v>120.08</v>
      </c>
      <c r="D150" s="4">
        <v>165.07</v>
      </c>
      <c r="E150" s="3" t="s">
        <v>819</v>
      </c>
      <c r="F150" s="3" t="s">
        <v>40</v>
      </c>
      <c r="G150" s="3" t="s">
        <v>820</v>
      </c>
      <c r="H150" s="3" t="s">
        <v>80</v>
      </c>
      <c r="I150" s="3" t="s">
        <v>80</v>
      </c>
      <c r="J150" s="3" t="s">
        <v>821</v>
      </c>
      <c r="K150" s="3" t="s">
        <v>82</v>
      </c>
      <c r="L150" s="4">
        <v>1672400</v>
      </c>
      <c r="M150" s="4">
        <v>1568000</v>
      </c>
      <c r="N150" s="4">
        <v>1612600</v>
      </c>
      <c r="O150" s="4">
        <v>708100</v>
      </c>
      <c r="P150" s="4">
        <v>708910</v>
      </c>
      <c r="Q150" s="4">
        <v>728630</v>
      </c>
      <c r="R150" s="4">
        <v>2053900</v>
      </c>
      <c r="S150" s="4">
        <v>2132200</v>
      </c>
      <c r="T150" s="4">
        <v>2357400</v>
      </c>
      <c r="U150" s="4">
        <v>754620</v>
      </c>
      <c r="V150" s="4">
        <v>748330</v>
      </c>
      <c r="W150" s="4">
        <v>804990</v>
      </c>
      <c r="X150" s="4">
        <v>1371400</v>
      </c>
      <c r="Y150" s="4">
        <v>1413900</v>
      </c>
      <c r="Z150" s="4">
        <v>1409500</v>
      </c>
      <c r="AA150" s="3" t="s">
        <v>822</v>
      </c>
      <c r="AB150" s="3" t="s">
        <v>823</v>
      </c>
    </row>
    <row r="151" spans="1:28">
      <c r="A151" s="3" t="s">
        <v>824</v>
      </c>
      <c r="B151" s="4">
        <v>165.02</v>
      </c>
      <c r="C151" s="4">
        <v>121.03</v>
      </c>
      <c r="D151" s="4">
        <v>166.027</v>
      </c>
      <c r="E151" s="3" t="s">
        <v>825</v>
      </c>
      <c r="F151" s="3" t="s">
        <v>31</v>
      </c>
      <c r="G151" s="3" t="s">
        <v>826</v>
      </c>
      <c r="H151" s="3" t="s">
        <v>246</v>
      </c>
      <c r="I151" s="3" t="s">
        <v>246</v>
      </c>
      <c r="J151" s="3" t="s">
        <v>827</v>
      </c>
      <c r="K151" s="3" t="s">
        <v>82</v>
      </c>
      <c r="L151" s="4">
        <v>777470</v>
      </c>
      <c r="M151" s="4">
        <v>715930</v>
      </c>
      <c r="N151" s="4">
        <v>631770</v>
      </c>
      <c r="O151" s="4">
        <v>747520</v>
      </c>
      <c r="P151" s="4">
        <v>812550</v>
      </c>
      <c r="Q151" s="4">
        <v>1133100</v>
      </c>
      <c r="R151" s="4">
        <v>740240</v>
      </c>
      <c r="S151" s="4">
        <v>757240</v>
      </c>
      <c r="T151" s="4">
        <v>826270</v>
      </c>
      <c r="U151" s="4">
        <v>769830</v>
      </c>
      <c r="V151" s="4">
        <v>877550</v>
      </c>
      <c r="W151" s="4">
        <v>724760</v>
      </c>
      <c r="X151" s="4">
        <v>616980</v>
      </c>
      <c r="Y151" s="4">
        <v>803870</v>
      </c>
      <c r="Z151" s="4">
        <v>877880</v>
      </c>
      <c r="AA151" s="3" t="s">
        <v>828</v>
      </c>
      <c r="AB151" s="3" t="s">
        <v>144</v>
      </c>
    </row>
    <row r="152" spans="1:28">
      <c r="A152" s="3" t="s">
        <v>829</v>
      </c>
      <c r="B152" s="4">
        <v>165.02</v>
      </c>
      <c r="C152" s="4">
        <v>77.04</v>
      </c>
      <c r="D152" s="4">
        <v>166.027</v>
      </c>
      <c r="E152" s="3" t="s">
        <v>825</v>
      </c>
      <c r="F152" s="3" t="s">
        <v>31</v>
      </c>
      <c r="G152" s="3" t="s">
        <v>830</v>
      </c>
      <c r="H152" s="3" t="s">
        <v>33</v>
      </c>
      <c r="I152" s="3" t="s">
        <v>33</v>
      </c>
      <c r="J152" s="3" t="s">
        <v>831</v>
      </c>
      <c r="K152" s="3" t="s">
        <v>82</v>
      </c>
      <c r="L152" s="4">
        <v>441990</v>
      </c>
      <c r="M152" s="4">
        <v>480290</v>
      </c>
      <c r="N152" s="4">
        <v>454590</v>
      </c>
      <c r="O152" s="4">
        <v>90560</v>
      </c>
      <c r="P152" s="4">
        <v>108580</v>
      </c>
      <c r="Q152" s="4">
        <v>104630</v>
      </c>
      <c r="R152" s="4">
        <v>468150</v>
      </c>
      <c r="S152" s="4">
        <v>495490</v>
      </c>
      <c r="T152" s="4">
        <v>536230</v>
      </c>
      <c r="U152" s="4">
        <v>109130</v>
      </c>
      <c r="V152" s="4">
        <v>106490</v>
      </c>
      <c r="W152" s="4">
        <v>119880</v>
      </c>
      <c r="X152" s="4">
        <v>231920</v>
      </c>
      <c r="Y152" s="4">
        <v>291760</v>
      </c>
      <c r="Z152" s="4">
        <v>288560</v>
      </c>
      <c r="AA152" s="3" t="s">
        <v>832</v>
      </c>
      <c r="AB152" s="3" t="s">
        <v>833</v>
      </c>
    </row>
    <row r="153" spans="1:28">
      <c r="A153" s="3" t="s">
        <v>834</v>
      </c>
      <c r="B153" s="4">
        <v>167.1</v>
      </c>
      <c r="C153" s="4">
        <v>121.1</v>
      </c>
      <c r="D153" s="4">
        <v>166.031</v>
      </c>
      <c r="E153" s="3" t="s">
        <v>835</v>
      </c>
      <c r="F153" s="3" t="s">
        <v>40</v>
      </c>
      <c r="G153" s="3" t="s">
        <v>836</v>
      </c>
      <c r="H153" s="3" t="s">
        <v>129</v>
      </c>
      <c r="I153" s="3" t="s">
        <v>129</v>
      </c>
      <c r="J153" s="3" t="s">
        <v>837</v>
      </c>
      <c r="K153" s="3" t="s">
        <v>35</v>
      </c>
      <c r="L153" s="4">
        <v>3301200</v>
      </c>
      <c r="M153" s="4">
        <v>3076100</v>
      </c>
      <c r="N153" s="4">
        <v>3130500</v>
      </c>
      <c r="O153" s="4">
        <v>1744400</v>
      </c>
      <c r="P153" s="4">
        <v>1572900</v>
      </c>
      <c r="Q153" s="4">
        <v>1637500</v>
      </c>
      <c r="R153" s="4">
        <v>4202400</v>
      </c>
      <c r="S153" s="4">
        <v>4312200</v>
      </c>
      <c r="T153" s="4">
        <v>4415200</v>
      </c>
      <c r="U153" s="4">
        <v>1822000</v>
      </c>
      <c r="V153" s="4">
        <v>1793100</v>
      </c>
      <c r="W153" s="4">
        <v>1860200</v>
      </c>
      <c r="X153" s="4">
        <v>2632600</v>
      </c>
      <c r="Y153" s="4">
        <v>2649000</v>
      </c>
      <c r="Z153" s="4">
        <v>2960100</v>
      </c>
      <c r="AA153" s="3" t="s">
        <v>838</v>
      </c>
      <c r="AB153" s="3" t="s">
        <v>58</v>
      </c>
    </row>
    <row r="154" spans="1:28">
      <c r="A154" s="3" t="s">
        <v>839</v>
      </c>
      <c r="B154" s="4">
        <v>165.04</v>
      </c>
      <c r="C154" s="4">
        <v>75</v>
      </c>
      <c r="D154" s="4">
        <v>166.048</v>
      </c>
      <c r="E154" s="3" t="s">
        <v>840</v>
      </c>
      <c r="F154" s="3" t="s">
        <v>31</v>
      </c>
      <c r="G154" s="3" t="s">
        <v>841</v>
      </c>
      <c r="H154" s="3" t="s">
        <v>33</v>
      </c>
      <c r="I154" s="3" t="s">
        <v>33</v>
      </c>
      <c r="J154" s="3" t="s">
        <v>842</v>
      </c>
      <c r="K154" s="3" t="s">
        <v>82</v>
      </c>
      <c r="L154" s="4">
        <v>44623000</v>
      </c>
      <c r="M154" s="4">
        <v>44897000</v>
      </c>
      <c r="N154" s="4">
        <v>46033000</v>
      </c>
      <c r="O154" s="4">
        <v>28100000</v>
      </c>
      <c r="P154" s="4">
        <v>25360000</v>
      </c>
      <c r="Q154" s="4">
        <v>26557000</v>
      </c>
      <c r="R154" s="4">
        <v>24287000</v>
      </c>
      <c r="S154" s="4">
        <v>24131000</v>
      </c>
      <c r="T154" s="4">
        <v>24469000</v>
      </c>
      <c r="U154" s="4">
        <v>29480000</v>
      </c>
      <c r="V154" s="4">
        <v>31099000</v>
      </c>
      <c r="W154" s="4">
        <v>30191000</v>
      </c>
      <c r="X154" s="4">
        <v>31581000</v>
      </c>
      <c r="Y154" s="4">
        <v>31836000</v>
      </c>
      <c r="Z154" s="4">
        <v>32145000</v>
      </c>
      <c r="AA154" s="3" t="s">
        <v>843</v>
      </c>
      <c r="AB154" s="3" t="s">
        <v>681</v>
      </c>
    </row>
    <row r="155" spans="1:28">
      <c r="A155" s="3" t="s">
        <v>844</v>
      </c>
      <c r="B155" s="4">
        <v>143.11</v>
      </c>
      <c r="C155" s="4">
        <v>143.11</v>
      </c>
      <c r="D155" s="4">
        <v>166.097</v>
      </c>
      <c r="E155" s="3" t="s">
        <v>845</v>
      </c>
      <c r="F155" s="3" t="s">
        <v>846</v>
      </c>
      <c r="G155" s="3" t="s">
        <v>847</v>
      </c>
      <c r="H155" s="3" t="s">
        <v>122</v>
      </c>
      <c r="I155" s="3" t="s">
        <v>122</v>
      </c>
      <c r="J155" s="3" t="s">
        <v>848</v>
      </c>
      <c r="K155" s="3" t="s">
        <v>35</v>
      </c>
      <c r="L155" s="4">
        <v>3200800</v>
      </c>
      <c r="M155" s="4">
        <v>2993900</v>
      </c>
      <c r="N155" s="4">
        <v>2776700</v>
      </c>
      <c r="O155" s="4">
        <v>3893100</v>
      </c>
      <c r="P155" s="4">
        <v>4058100</v>
      </c>
      <c r="Q155" s="4">
        <v>3930900</v>
      </c>
      <c r="R155" s="4">
        <v>2125000</v>
      </c>
      <c r="S155" s="4">
        <v>1652600</v>
      </c>
      <c r="T155" s="4">
        <v>1910500</v>
      </c>
      <c r="U155" s="4">
        <v>2442000</v>
      </c>
      <c r="V155" s="4">
        <v>2585000</v>
      </c>
      <c r="W155" s="4">
        <v>2377600</v>
      </c>
      <c r="X155" s="4">
        <v>2851600</v>
      </c>
      <c r="Y155" s="4">
        <v>2812400</v>
      </c>
      <c r="Z155" s="4">
        <v>2874100</v>
      </c>
      <c r="AA155" s="3" t="s">
        <v>58</v>
      </c>
      <c r="AB155" s="3" t="s">
        <v>58</v>
      </c>
    </row>
    <row r="156" spans="1:28">
      <c r="A156" s="3" t="s">
        <v>849</v>
      </c>
      <c r="B156" s="4">
        <v>168.06</v>
      </c>
      <c r="C156" s="4">
        <v>94.06</v>
      </c>
      <c r="D156" s="4">
        <v>167.058</v>
      </c>
      <c r="E156" s="3" t="s">
        <v>850</v>
      </c>
      <c r="F156" s="3" t="s">
        <v>40</v>
      </c>
      <c r="G156" s="3" t="s">
        <v>851</v>
      </c>
      <c r="H156" s="3" t="s">
        <v>246</v>
      </c>
      <c r="I156" s="3" t="s">
        <v>246</v>
      </c>
      <c r="J156" s="3" t="s">
        <v>852</v>
      </c>
      <c r="K156" s="3" t="s">
        <v>35</v>
      </c>
      <c r="L156" s="4">
        <v>393850</v>
      </c>
      <c r="M156" s="4">
        <v>385050</v>
      </c>
      <c r="N156" s="4">
        <v>492100</v>
      </c>
      <c r="O156" s="4">
        <v>154030</v>
      </c>
      <c r="P156" s="4">
        <v>172430</v>
      </c>
      <c r="Q156" s="4">
        <v>147620</v>
      </c>
      <c r="R156" s="4">
        <v>699220</v>
      </c>
      <c r="S156" s="4">
        <v>656310</v>
      </c>
      <c r="T156" s="4">
        <v>653580</v>
      </c>
      <c r="U156" s="4">
        <v>201290</v>
      </c>
      <c r="V156" s="4">
        <v>199020</v>
      </c>
      <c r="W156" s="4">
        <v>203790</v>
      </c>
      <c r="X156" s="4">
        <v>317350</v>
      </c>
      <c r="Y156" s="4">
        <v>396790</v>
      </c>
      <c r="Z156" s="4">
        <v>318160</v>
      </c>
      <c r="AA156" s="3" t="s">
        <v>853</v>
      </c>
      <c r="AB156" s="3" t="s">
        <v>854</v>
      </c>
    </row>
    <row r="157" spans="1:28">
      <c r="A157" s="3" t="s">
        <v>855</v>
      </c>
      <c r="B157" s="4">
        <v>168.06</v>
      </c>
      <c r="C157" s="4">
        <v>150.05</v>
      </c>
      <c r="D157" s="4">
        <v>167.058</v>
      </c>
      <c r="E157" s="3" t="s">
        <v>850</v>
      </c>
      <c r="F157" s="3" t="s">
        <v>40</v>
      </c>
      <c r="G157" s="3" t="s">
        <v>856</v>
      </c>
      <c r="H157" s="3" t="s">
        <v>122</v>
      </c>
      <c r="I157" s="3" t="s">
        <v>267</v>
      </c>
      <c r="J157" s="3" t="s">
        <v>857</v>
      </c>
      <c r="K157" s="3" t="s">
        <v>35</v>
      </c>
      <c r="L157" s="4">
        <v>412930</v>
      </c>
      <c r="M157" s="4">
        <v>381100</v>
      </c>
      <c r="N157" s="4">
        <v>502450</v>
      </c>
      <c r="O157" s="4">
        <v>239430</v>
      </c>
      <c r="P157" s="4">
        <v>196100</v>
      </c>
      <c r="Q157" s="4">
        <v>157070</v>
      </c>
      <c r="R157" s="4">
        <v>561170</v>
      </c>
      <c r="S157" s="4">
        <v>701740</v>
      </c>
      <c r="T157" s="4">
        <v>604440</v>
      </c>
      <c r="U157" s="4">
        <v>195320</v>
      </c>
      <c r="V157" s="4">
        <v>218090</v>
      </c>
      <c r="W157" s="4">
        <v>192860</v>
      </c>
      <c r="X157" s="4">
        <v>322680</v>
      </c>
      <c r="Y157" s="4">
        <v>441170</v>
      </c>
      <c r="Z157" s="4">
        <v>329860</v>
      </c>
      <c r="AA157" s="3" t="s">
        <v>858</v>
      </c>
      <c r="AB157" s="3" t="s">
        <v>859</v>
      </c>
    </row>
    <row r="158" spans="1:28">
      <c r="A158" s="3" t="s">
        <v>860</v>
      </c>
      <c r="B158" s="4">
        <v>167.03</v>
      </c>
      <c r="C158" s="4">
        <v>123.04</v>
      </c>
      <c r="D158" s="4">
        <v>168.042</v>
      </c>
      <c r="E158" s="3" t="s">
        <v>861</v>
      </c>
      <c r="F158" s="3" t="s">
        <v>31</v>
      </c>
      <c r="G158" s="3" t="s">
        <v>862</v>
      </c>
      <c r="H158" s="3" t="s">
        <v>246</v>
      </c>
      <c r="I158" s="3" t="s">
        <v>246</v>
      </c>
      <c r="J158" s="3" t="s">
        <v>863</v>
      </c>
      <c r="K158" s="3" t="s">
        <v>82</v>
      </c>
      <c r="L158" s="4">
        <v>1099800</v>
      </c>
      <c r="M158" s="4">
        <v>1267100</v>
      </c>
      <c r="N158" s="4">
        <v>1205600</v>
      </c>
      <c r="O158" s="4">
        <v>208930</v>
      </c>
      <c r="P158" s="4">
        <v>188640</v>
      </c>
      <c r="Q158" s="4">
        <v>211220</v>
      </c>
      <c r="R158" s="4">
        <v>1774400</v>
      </c>
      <c r="S158" s="4">
        <v>1727000</v>
      </c>
      <c r="T158" s="4">
        <v>1855600</v>
      </c>
      <c r="U158" s="4">
        <v>129120</v>
      </c>
      <c r="V158" s="4">
        <v>150070</v>
      </c>
      <c r="W158" s="4">
        <v>125920</v>
      </c>
      <c r="X158" s="4">
        <v>696210</v>
      </c>
      <c r="Y158" s="4">
        <v>743830</v>
      </c>
      <c r="Z158" s="4">
        <v>825270</v>
      </c>
      <c r="AA158" s="3" t="s">
        <v>864</v>
      </c>
      <c r="AB158" s="3" t="s">
        <v>492</v>
      </c>
    </row>
    <row r="159" spans="1:28">
      <c r="A159" s="3" t="s">
        <v>865</v>
      </c>
      <c r="B159" s="4">
        <v>167.03</v>
      </c>
      <c r="C159" s="4">
        <v>123.05</v>
      </c>
      <c r="D159" s="4">
        <v>168.042</v>
      </c>
      <c r="E159" s="3" t="s">
        <v>861</v>
      </c>
      <c r="F159" s="3" t="s">
        <v>31</v>
      </c>
      <c r="G159" s="3" t="s">
        <v>866</v>
      </c>
      <c r="H159" s="3" t="s">
        <v>246</v>
      </c>
      <c r="I159" s="3" t="s">
        <v>246</v>
      </c>
      <c r="J159" s="3" t="s">
        <v>867</v>
      </c>
      <c r="K159" s="3" t="s">
        <v>35</v>
      </c>
      <c r="L159" s="4">
        <v>7366.7</v>
      </c>
      <c r="M159" s="4">
        <v>5996.5</v>
      </c>
      <c r="N159" s="4">
        <v>6339.1</v>
      </c>
      <c r="O159" s="4">
        <v>7924.2</v>
      </c>
      <c r="P159" s="4">
        <v>6367.5</v>
      </c>
      <c r="Q159" s="4">
        <v>3843.1</v>
      </c>
      <c r="R159" s="4">
        <v>15685</v>
      </c>
      <c r="S159" s="4">
        <v>11447</v>
      </c>
      <c r="T159" s="4">
        <v>20363</v>
      </c>
      <c r="U159" s="4">
        <v>8063.6</v>
      </c>
      <c r="V159" s="4">
        <v>14043</v>
      </c>
      <c r="W159" s="4">
        <v>6485.5</v>
      </c>
      <c r="X159" s="4">
        <v>8895.2</v>
      </c>
      <c r="Y159" s="4">
        <v>10318</v>
      </c>
      <c r="Z159" s="4">
        <v>8089.9</v>
      </c>
      <c r="AA159" s="3" t="s">
        <v>868</v>
      </c>
      <c r="AB159" s="3" t="s">
        <v>58</v>
      </c>
    </row>
    <row r="160" spans="1:28">
      <c r="A160" s="3" t="s">
        <v>869</v>
      </c>
      <c r="B160" s="4">
        <v>167.03</v>
      </c>
      <c r="C160" s="4">
        <v>108.02</v>
      </c>
      <c r="D160" s="4">
        <v>168.042</v>
      </c>
      <c r="E160" s="3" t="s">
        <v>861</v>
      </c>
      <c r="F160" s="3" t="s">
        <v>31</v>
      </c>
      <c r="G160" s="3" t="s">
        <v>870</v>
      </c>
      <c r="H160" s="3" t="s">
        <v>246</v>
      </c>
      <c r="I160" s="3" t="s">
        <v>246</v>
      </c>
      <c r="J160" s="3" t="s">
        <v>871</v>
      </c>
      <c r="K160" s="3" t="s">
        <v>35</v>
      </c>
      <c r="L160" s="4">
        <v>9646.4</v>
      </c>
      <c r="M160" s="4">
        <v>13312</v>
      </c>
      <c r="N160" s="4">
        <v>12806</v>
      </c>
      <c r="O160" s="4">
        <v>25564</v>
      </c>
      <c r="P160" s="4">
        <v>30038</v>
      </c>
      <c r="Q160" s="4">
        <v>26924</v>
      </c>
      <c r="R160" s="4">
        <v>9</v>
      </c>
      <c r="S160" s="4">
        <v>9</v>
      </c>
      <c r="T160" s="4">
        <v>9</v>
      </c>
      <c r="U160" s="4">
        <v>41730</v>
      </c>
      <c r="V160" s="4">
        <v>32092</v>
      </c>
      <c r="W160" s="4">
        <v>45497</v>
      </c>
      <c r="X160" s="4">
        <v>15548</v>
      </c>
      <c r="Y160" s="4">
        <v>14613</v>
      </c>
      <c r="Z160" s="4">
        <v>23624</v>
      </c>
      <c r="AA160" s="3" t="s">
        <v>872</v>
      </c>
      <c r="AB160" s="3" t="s">
        <v>58</v>
      </c>
    </row>
    <row r="161" spans="1:28">
      <c r="A161" s="3" t="s">
        <v>873</v>
      </c>
      <c r="B161" s="4">
        <v>168.03</v>
      </c>
      <c r="C161" s="4">
        <v>123.01</v>
      </c>
      <c r="D161" s="4">
        <v>169.038</v>
      </c>
      <c r="E161" s="3" t="s">
        <v>874</v>
      </c>
      <c r="F161" s="3" t="s">
        <v>31</v>
      </c>
      <c r="G161" s="3" t="s">
        <v>875</v>
      </c>
      <c r="H161" s="3" t="s">
        <v>246</v>
      </c>
      <c r="I161" s="3" t="s">
        <v>246</v>
      </c>
      <c r="J161" s="3" t="s">
        <v>876</v>
      </c>
      <c r="K161" s="3" t="s">
        <v>35</v>
      </c>
      <c r="L161" s="4">
        <v>4109.2</v>
      </c>
      <c r="M161" s="4">
        <v>6408.8</v>
      </c>
      <c r="N161" s="4">
        <v>4691.3</v>
      </c>
      <c r="O161" s="4">
        <v>5547.7</v>
      </c>
      <c r="P161" s="4">
        <v>7079.1</v>
      </c>
      <c r="Q161" s="4">
        <v>5362.1</v>
      </c>
      <c r="R161" s="4">
        <v>5232.1</v>
      </c>
      <c r="S161" s="4">
        <v>6982.4</v>
      </c>
      <c r="T161" s="4">
        <v>4683.9</v>
      </c>
      <c r="U161" s="4">
        <v>3071.7</v>
      </c>
      <c r="V161" s="4">
        <v>3441.3</v>
      </c>
      <c r="W161" s="4">
        <v>2882</v>
      </c>
      <c r="X161" s="4">
        <v>4075.2</v>
      </c>
      <c r="Y161" s="4">
        <v>5371.7</v>
      </c>
      <c r="Z161" s="4">
        <v>4460.3</v>
      </c>
      <c r="AA161" s="3" t="s">
        <v>877</v>
      </c>
      <c r="AB161" s="3" t="s">
        <v>58</v>
      </c>
    </row>
    <row r="162" spans="1:28">
      <c r="A162" s="3" t="s">
        <v>878</v>
      </c>
      <c r="B162" s="4">
        <v>170.08</v>
      </c>
      <c r="C162" s="4">
        <v>134.1</v>
      </c>
      <c r="D162" s="4">
        <v>169.074</v>
      </c>
      <c r="E162" s="3" t="s">
        <v>879</v>
      </c>
      <c r="F162" s="3" t="s">
        <v>40</v>
      </c>
      <c r="G162" s="3" t="s">
        <v>880</v>
      </c>
      <c r="H162" s="3" t="s">
        <v>122</v>
      </c>
      <c r="I162" s="3" t="s">
        <v>267</v>
      </c>
      <c r="J162" s="3" t="s">
        <v>881</v>
      </c>
      <c r="K162" s="3" t="s">
        <v>82</v>
      </c>
      <c r="L162" s="4">
        <v>4923900</v>
      </c>
      <c r="M162" s="4">
        <v>4198500</v>
      </c>
      <c r="N162" s="4">
        <v>4775400</v>
      </c>
      <c r="O162" s="4">
        <v>4001200</v>
      </c>
      <c r="P162" s="4">
        <v>3875800</v>
      </c>
      <c r="Q162" s="4">
        <v>3948700</v>
      </c>
      <c r="R162" s="4">
        <v>8749500</v>
      </c>
      <c r="S162" s="4">
        <v>8688400</v>
      </c>
      <c r="T162" s="4">
        <v>8176300</v>
      </c>
      <c r="U162" s="4">
        <v>2335700</v>
      </c>
      <c r="V162" s="4">
        <v>2463000</v>
      </c>
      <c r="W162" s="4">
        <v>2821500</v>
      </c>
      <c r="X162" s="4">
        <v>4628700</v>
      </c>
      <c r="Y162" s="4">
        <v>5960400</v>
      </c>
      <c r="Z162" s="4">
        <v>4681700</v>
      </c>
      <c r="AA162" s="3" t="s">
        <v>882</v>
      </c>
      <c r="AB162" s="3" t="s">
        <v>859</v>
      </c>
    </row>
    <row r="163" spans="1:28">
      <c r="A163" s="3" t="s">
        <v>883</v>
      </c>
      <c r="B163" s="4">
        <v>170.09</v>
      </c>
      <c r="C163" s="4">
        <v>124</v>
      </c>
      <c r="D163" s="4">
        <v>169.085</v>
      </c>
      <c r="E163" s="3" t="s">
        <v>884</v>
      </c>
      <c r="F163" s="3" t="s">
        <v>40</v>
      </c>
      <c r="G163" s="3" t="s">
        <v>885</v>
      </c>
      <c r="H163" s="3" t="s">
        <v>80</v>
      </c>
      <c r="I163" s="3" t="s">
        <v>80</v>
      </c>
      <c r="J163" s="3" t="s">
        <v>886</v>
      </c>
      <c r="K163" s="3" t="s">
        <v>35</v>
      </c>
      <c r="L163" s="4">
        <v>142870</v>
      </c>
      <c r="M163" s="4">
        <v>149860</v>
      </c>
      <c r="N163" s="4">
        <v>122380</v>
      </c>
      <c r="O163" s="4">
        <v>84595</v>
      </c>
      <c r="P163" s="4">
        <v>89195</v>
      </c>
      <c r="Q163" s="4">
        <v>102210</v>
      </c>
      <c r="R163" s="4">
        <v>211530</v>
      </c>
      <c r="S163" s="4">
        <v>186290</v>
      </c>
      <c r="T163" s="4">
        <v>218230</v>
      </c>
      <c r="U163" s="4">
        <v>98414</v>
      </c>
      <c r="V163" s="4">
        <v>109050</v>
      </c>
      <c r="W163" s="4">
        <v>82394</v>
      </c>
      <c r="X163" s="4">
        <v>133780</v>
      </c>
      <c r="Y163" s="4">
        <v>134380</v>
      </c>
      <c r="Z163" s="4">
        <v>175400</v>
      </c>
      <c r="AA163" s="3" t="s">
        <v>887</v>
      </c>
      <c r="AB163" s="3" t="s">
        <v>486</v>
      </c>
    </row>
    <row r="164" spans="1:28">
      <c r="A164" s="3" t="s">
        <v>888</v>
      </c>
      <c r="B164" s="4">
        <v>168.99</v>
      </c>
      <c r="C164" s="4">
        <v>78.96</v>
      </c>
      <c r="D164" s="4">
        <v>169.998</v>
      </c>
      <c r="E164" s="3" t="s">
        <v>889</v>
      </c>
      <c r="F164" s="3" t="s">
        <v>31</v>
      </c>
      <c r="G164" s="3" t="s">
        <v>890</v>
      </c>
      <c r="H164" s="3" t="s">
        <v>122</v>
      </c>
      <c r="I164" s="3" t="s">
        <v>240</v>
      </c>
      <c r="J164" s="3" t="s">
        <v>891</v>
      </c>
      <c r="K164" s="3" t="s">
        <v>82</v>
      </c>
      <c r="L164" s="4">
        <v>174790</v>
      </c>
      <c r="M164" s="4">
        <v>136460</v>
      </c>
      <c r="N164" s="4">
        <v>169160</v>
      </c>
      <c r="O164" s="4">
        <v>80302</v>
      </c>
      <c r="P164" s="4">
        <v>78505</v>
      </c>
      <c r="Q164" s="4">
        <v>98850</v>
      </c>
      <c r="R164" s="4">
        <v>226460</v>
      </c>
      <c r="S164" s="4">
        <v>171870</v>
      </c>
      <c r="T164" s="4">
        <v>171260</v>
      </c>
      <c r="U164" s="4">
        <v>80433</v>
      </c>
      <c r="V164" s="4">
        <v>79252</v>
      </c>
      <c r="W164" s="4">
        <v>86445</v>
      </c>
      <c r="X164" s="4">
        <v>114280</v>
      </c>
      <c r="Y164" s="4">
        <v>124180</v>
      </c>
      <c r="Z164" s="4">
        <v>140740</v>
      </c>
      <c r="AA164" s="3" t="s">
        <v>892</v>
      </c>
      <c r="AB164" s="3" t="s">
        <v>893</v>
      </c>
    </row>
    <row r="165" spans="1:28">
      <c r="A165" s="3" t="s">
        <v>894</v>
      </c>
      <c r="B165" s="4">
        <v>169</v>
      </c>
      <c r="C165" s="4">
        <v>79</v>
      </c>
      <c r="D165" s="4">
        <v>169.998</v>
      </c>
      <c r="E165" s="3" t="s">
        <v>889</v>
      </c>
      <c r="F165" s="3" t="s">
        <v>31</v>
      </c>
      <c r="G165" s="3" t="s">
        <v>895</v>
      </c>
      <c r="H165" s="3" t="s">
        <v>33</v>
      </c>
      <c r="I165" s="3" t="s">
        <v>33</v>
      </c>
      <c r="J165" s="3" t="s">
        <v>896</v>
      </c>
      <c r="K165" s="3" t="s">
        <v>35</v>
      </c>
      <c r="L165" s="4">
        <v>631370</v>
      </c>
      <c r="M165" s="4">
        <v>848720</v>
      </c>
      <c r="N165" s="4">
        <v>744720</v>
      </c>
      <c r="O165" s="4">
        <v>602730</v>
      </c>
      <c r="P165" s="4">
        <v>673750</v>
      </c>
      <c r="Q165" s="4">
        <v>619400</v>
      </c>
      <c r="R165" s="4">
        <v>430240</v>
      </c>
      <c r="S165" s="4">
        <v>358740</v>
      </c>
      <c r="T165" s="4">
        <v>435560</v>
      </c>
      <c r="U165" s="4">
        <v>491600</v>
      </c>
      <c r="V165" s="4">
        <v>496580</v>
      </c>
      <c r="W165" s="4">
        <v>487940</v>
      </c>
      <c r="X165" s="4">
        <v>538360</v>
      </c>
      <c r="Y165" s="4">
        <v>624660</v>
      </c>
      <c r="Z165" s="4">
        <v>502280</v>
      </c>
      <c r="AA165" s="3" t="s">
        <v>897</v>
      </c>
      <c r="AB165" s="3" t="s">
        <v>58</v>
      </c>
    </row>
    <row r="166" spans="1:28">
      <c r="A166" s="3" t="s">
        <v>898</v>
      </c>
      <c r="B166" s="4">
        <v>169.01</v>
      </c>
      <c r="C166" s="4">
        <v>125</v>
      </c>
      <c r="D166" s="4">
        <v>170.022</v>
      </c>
      <c r="E166" s="3" t="s">
        <v>899</v>
      </c>
      <c r="F166" s="3" t="s">
        <v>31</v>
      </c>
      <c r="G166" s="3" t="s">
        <v>900</v>
      </c>
      <c r="H166" s="3" t="s">
        <v>901</v>
      </c>
      <c r="I166" s="3" t="s">
        <v>902</v>
      </c>
      <c r="J166" s="3" t="s">
        <v>903</v>
      </c>
      <c r="K166" s="3" t="s">
        <v>82</v>
      </c>
      <c r="L166" s="4">
        <v>10278000</v>
      </c>
      <c r="M166" s="4">
        <v>11328000</v>
      </c>
      <c r="N166" s="4">
        <v>11518000</v>
      </c>
      <c r="O166" s="4">
        <v>6307500</v>
      </c>
      <c r="P166" s="4">
        <v>6461400</v>
      </c>
      <c r="Q166" s="4">
        <v>6862600</v>
      </c>
      <c r="R166" s="4">
        <v>67652000</v>
      </c>
      <c r="S166" s="4">
        <v>67557000</v>
      </c>
      <c r="T166" s="4">
        <v>69026000</v>
      </c>
      <c r="U166" s="4">
        <v>5459000</v>
      </c>
      <c r="V166" s="4">
        <v>5452100</v>
      </c>
      <c r="W166" s="4">
        <v>5617300</v>
      </c>
      <c r="X166" s="4">
        <v>19023000</v>
      </c>
      <c r="Y166" s="4">
        <v>27910000</v>
      </c>
      <c r="Z166" s="4">
        <v>29366000</v>
      </c>
      <c r="AA166" s="3" t="s">
        <v>904</v>
      </c>
      <c r="AB166" s="3" t="s">
        <v>58</v>
      </c>
    </row>
    <row r="167" spans="1:28">
      <c r="A167" s="3" t="s">
        <v>905</v>
      </c>
      <c r="B167" s="4">
        <v>171.03</v>
      </c>
      <c r="C167" s="4">
        <v>81.03</v>
      </c>
      <c r="D167" s="4">
        <v>170.022</v>
      </c>
      <c r="E167" s="3" t="s">
        <v>899</v>
      </c>
      <c r="F167" s="3" t="s">
        <v>40</v>
      </c>
      <c r="G167" s="3" t="s">
        <v>906</v>
      </c>
      <c r="H167" s="3" t="s">
        <v>33</v>
      </c>
      <c r="I167" s="3" t="s">
        <v>33</v>
      </c>
      <c r="J167" s="3" t="s">
        <v>907</v>
      </c>
      <c r="K167" s="3" t="s">
        <v>82</v>
      </c>
      <c r="L167" s="4">
        <v>181900</v>
      </c>
      <c r="M167" s="4">
        <v>199620</v>
      </c>
      <c r="N167" s="4">
        <v>210400</v>
      </c>
      <c r="O167" s="4">
        <v>97897</v>
      </c>
      <c r="P167" s="4">
        <v>96797</v>
      </c>
      <c r="Q167" s="4">
        <v>67109</v>
      </c>
      <c r="R167" s="4">
        <v>9484800</v>
      </c>
      <c r="S167" s="4">
        <v>7346400</v>
      </c>
      <c r="T167" s="4">
        <v>8826500</v>
      </c>
      <c r="U167" s="4">
        <v>99772</v>
      </c>
      <c r="V167" s="4">
        <v>87302</v>
      </c>
      <c r="W167" s="4">
        <v>99422</v>
      </c>
      <c r="X167" s="4">
        <v>3099300</v>
      </c>
      <c r="Y167" s="4">
        <v>2414000</v>
      </c>
      <c r="Z167" s="4">
        <v>3179500</v>
      </c>
      <c r="AA167" s="3" t="s">
        <v>58</v>
      </c>
      <c r="AB167" s="3" t="s">
        <v>58</v>
      </c>
    </row>
    <row r="168" spans="1:28">
      <c r="A168" s="3" t="s">
        <v>908</v>
      </c>
      <c r="B168" s="4">
        <v>171.03</v>
      </c>
      <c r="C168" s="4">
        <v>109.03</v>
      </c>
      <c r="D168" s="4">
        <v>172.037</v>
      </c>
      <c r="E168" s="3" t="s">
        <v>909</v>
      </c>
      <c r="F168" s="3" t="s">
        <v>31</v>
      </c>
      <c r="G168" s="3" t="s">
        <v>910</v>
      </c>
      <c r="H168" s="3" t="s">
        <v>33</v>
      </c>
      <c r="I168" s="3" t="s">
        <v>33</v>
      </c>
      <c r="J168" s="3" t="s">
        <v>911</v>
      </c>
      <c r="K168" s="3" t="s">
        <v>35</v>
      </c>
      <c r="L168" s="4">
        <v>330210</v>
      </c>
      <c r="M168" s="4">
        <v>458700</v>
      </c>
      <c r="N168" s="4">
        <v>387690</v>
      </c>
      <c r="O168" s="4">
        <v>337580</v>
      </c>
      <c r="P168" s="4">
        <v>200170</v>
      </c>
      <c r="Q168" s="4">
        <v>245920</v>
      </c>
      <c r="R168" s="4">
        <v>754680</v>
      </c>
      <c r="S168" s="4">
        <v>818360</v>
      </c>
      <c r="T168" s="4">
        <v>852260</v>
      </c>
      <c r="U168" s="4">
        <v>273640</v>
      </c>
      <c r="V168" s="4">
        <v>355050</v>
      </c>
      <c r="W168" s="4">
        <v>294390</v>
      </c>
      <c r="X168" s="4">
        <v>362640</v>
      </c>
      <c r="Y168" s="4">
        <v>534810</v>
      </c>
      <c r="Z168" s="4">
        <v>560320</v>
      </c>
      <c r="AA168" s="3" t="s">
        <v>912</v>
      </c>
      <c r="AB168" s="3" t="s">
        <v>913</v>
      </c>
    </row>
    <row r="169" spans="1:28">
      <c r="A169" s="3" t="s">
        <v>914</v>
      </c>
      <c r="B169" s="4">
        <v>173.09</v>
      </c>
      <c r="C169" s="4">
        <v>115.5</v>
      </c>
      <c r="D169" s="4">
        <v>172.085</v>
      </c>
      <c r="E169" s="3" t="s">
        <v>915</v>
      </c>
      <c r="F169" s="3" t="s">
        <v>40</v>
      </c>
      <c r="G169" s="3" t="s">
        <v>916</v>
      </c>
      <c r="H169" s="3" t="s">
        <v>80</v>
      </c>
      <c r="I169" s="3" t="s">
        <v>80</v>
      </c>
      <c r="J169" s="3" t="s">
        <v>917</v>
      </c>
      <c r="K169" s="3" t="s">
        <v>35</v>
      </c>
      <c r="L169" s="4">
        <v>10571</v>
      </c>
      <c r="M169" s="4">
        <v>10564</v>
      </c>
      <c r="N169" s="4">
        <v>10979</v>
      </c>
      <c r="O169" s="4">
        <v>4406.3</v>
      </c>
      <c r="P169" s="4">
        <v>7176.1</v>
      </c>
      <c r="Q169" s="4">
        <v>3281.5</v>
      </c>
      <c r="R169" s="4">
        <v>21987</v>
      </c>
      <c r="S169" s="4">
        <v>22489</v>
      </c>
      <c r="T169" s="4">
        <v>22956</v>
      </c>
      <c r="U169" s="4">
        <v>9</v>
      </c>
      <c r="V169" s="4">
        <v>9</v>
      </c>
      <c r="W169" s="4">
        <v>9</v>
      </c>
      <c r="X169" s="4">
        <v>7734.4</v>
      </c>
      <c r="Y169" s="4">
        <v>14843</v>
      </c>
      <c r="Z169" s="4">
        <v>15791</v>
      </c>
      <c r="AA169" s="3" t="s">
        <v>58</v>
      </c>
      <c r="AB169" s="3" t="s">
        <v>58</v>
      </c>
    </row>
    <row r="170" spans="1:28">
      <c r="A170" s="3" t="s">
        <v>918</v>
      </c>
      <c r="B170" s="4">
        <v>171.1</v>
      </c>
      <c r="C170" s="4">
        <v>99.08</v>
      </c>
      <c r="D170" s="4">
        <v>172.11</v>
      </c>
      <c r="E170" s="3" t="s">
        <v>919</v>
      </c>
      <c r="F170" s="3" t="s">
        <v>31</v>
      </c>
      <c r="G170" s="3" t="s">
        <v>920</v>
      </c>
      <c r="H170" s="3" t="s">
        <v>33</v>
      </c>
      <c r="I170" s="3" t="s">
        <v>33</v>
      </c>
      <c r="J170" s="3" t="s">
        <v>921</v>
      </c>
      <c r="K170" s="3" t="s">
        <v>35</v>
      </c>
      <c r="L170" s="4">
        <v>16474</v>
      </c>
      <c r="M170" s="4">
        <v>9322.4</v>
      </c>
      <c r="N170" s="4">
        <v>14174</v>
      </c>
      <c r="O170" s="4">
        <v>9575.4</v>
      </c>
      <c r="P170" s="4">
        <v>12655</v>
      </c>
      <c r="Q170" s="4">
        <v>10780</v>
      </c>
      <c r="R170" s="4">
        <v>16893</v>
      </c>
      <c r="S170" s="4">
        <v>13291</v>
      </c>
      <c r="T170" s="4">
        <v>15198</v>
      </c>
      <c r="U170" s="4">
        <v>11477</v>
      </c>
      <c r="V170" s="4">
        <v>8748.4</v>
      </c>
      <c r="W170" s="4">
        <v>12455</v>
      </c>
      <c r="X170" s="4">
        <v>12405</v>
      </c>
      <c r="Y170" s="4">
        <v>11404</v>
      </c>
      <c r="Z170" s="4">
        <v>11393</v>
      </c>
      <c r="AA170" s="3" t="s">
        <v>922</v>
      </c>
      <c r="AB170" s="3" t="s">
        <v>923</v>
      </c>
    </row>
    <row r="171" spans="1:28">
      <c r="A171" s="3" t="s">
        <v>924</v>
      </c>
      <c r="B171" s="4">
        <v>173.01</v>
      </c>
      <c r="C171" s="4">
        <v>71.03</v>
      </c>
      <c r="D171" s="4">
        <v>174.016</v>
      </c>
      <c r="E171" s="3" t="s">
        <v>925</v>
      </c>
      <c r="F171" s="3" t="s">
        <v>31</v>
      </c>
      <c r="G171" s="3" t="s">
        <v>926</v>
      </c>
      <c r="H171" s="3" t="s">
        <v>122</v>
      </c>
      <c r="I171" s="3" t="s">
        <v>267</v>
      </c>
      <c r="J171" s="3" t="s">
        <v>927</v>
      </c>
      <c r="K171" s="3" t="s">
        <v>82</v>
      </c>
      <c r="L171" s="4">
        <v>457250</v>
      </c>
      <c r="M171" s="4">
        <v>631980</v>
      </c>
      <c r="N171" s="4">
        <v>504570</v>
      </c>
      <c r="O171" s="4">
        <v>258800</v>
      </c>
      <c r="P171" s="4">
        <v>344640</v>
      </c>
      <c r="Q171" s="4">
        <v>213960</v>
      </c>
      <c r="R171" s="4">
        <v>902150</v>
      </c>
      <c r="S171" s="4">
        <v>736140</v>
      </c>
      <c r="T171" s="4">
        <v>682430</v>
      </c>
      <c r="U171" s="4">
        <v>334560</v>
      </c>
      <c r="V171" s="4">
        <v>435230</v>
      </c>
      <c r="W171" s="4">
        <v>397920</v>
      </c>
      <c r="X171" s="4">
        <v>758770</v>
      </c>
      <c r="Y171" s="4">
        <v>654760</v>
      </c>
      <c r="Z171" s="4">
        <v>677110</v>
      </c>
      <c r="AA171" s="3" t="s">
        <v>928</v>
      </c>
      <c r="AB171" s="3" t="s">
        <v>929</v>
      </c>
    </row>
    <row r="172" spans="1:28">
      <c r="A172" s="3" t="s">
        <v>930</v>
      </c>
      <c r="B172" s="4">
        <v>173.02</v>
      </c>
      <c r="C172" s="4">
        <v>137</v>
      </c>
      <c r="D172" s="4">
        <v>174.016</v>
      </c>
      <c r="E172" s="3" t="s">
        <v>925</v>
      </c>
      <c r="F172" s="3" t="s">
        <v>31</v>
      </c>
      <c r="G172" s="3" t="s">
        <v>931</v>
      </c>
      <c r="H172" s="3" t="s">
        <v>33</v>
      </c>
      <c r="I172" s="3" t="s">
        <v>33</v>
      </c>
      <c r="J172" s="3" t="s">
        <v>932</v>
      </c>
      <c r="K172" s="3" t="s">
        <v>82</v>
      </c>
      <c r="L172" s="4">
        <v>1129700</v>
      </c>
      <c r="M172" s="4">
        <v>1066500</v>
      </c>
      <c r="N172" s="4">
        <v>1238800</v>
      </c>
      <c r="O172" s="4">
        <v>1083300</v>
      </c>
      <c r="P172" s="4">
        <v>1034700</v>
      </c>
      <c r="Q172" s="4">
        <v>1175000</v>
      </c>
      <c r="R172" s="4">
        <v>3280900</v>
      </c>
      <c r="S172" s="4">
        <v>3042100</v>
      </c>
      <c r="T172" s="4">
        <v>3222900</v>
      </c>
      <c r="U172" s="4">
        <v>1644000</v>
      </c>
      <c r="V172" s="4">
        <v>1523800</v>
      </c>
      <c r="W172" s="4">
        <v>1373600</v>
      </c>
      <c r="X172" s="4">
        <v>1753300</v>
      </c>
      <c r="Y172" s="4">
        <v>1734800</v>
      </c>
      <c r="Z172" s="4">
        <v>1768500</v>
      </c>
      <c r="AA172" s="3" t="s">
        <v>933</v>
      </c>
      <c r="AB172" s="3" t="s">
        <v>934</v>
      </c>
    </row>
    <row r="173" spans="1:28">
      <c r="A173" s="3" t="s">
        <v>935</v>
      </c>
      <c r="B173" s="4">
        <v>175.02</v>
      </c>
      <c r="C173" s="4">
        <v>99</v>
      </c>
      <c r="D173" s="4">
        <v>174.016</v>
      </c>
      <c r="E173" s="3" t="s">
        <v>925</v>
      </c>
      <c r="F173" s="3" t="s">
        <v>40</v>
      </c>
      <c r="G173" s="3" t="s">
        <v>936</v>
      </c>
      <c r="H173" s="3" t="s">
        <v>33</v>
      </c>
      <c r="I173" s="3" t="s">
        <v>33</v>
      </c>
      <c r="J173" s="3" t="s">
        <v>937</v>
      </c>
      <c r="K173" s="3" t="s">
        <v>82</v>
      </c>
      <c r="L173" s="4">
        <v>3703700</v>
      </c>
      <c r="M173" s="4">
        <v>3461200</v>
      </c>
      <c r="N173" s="4">
        <v>3287300</v>
      </c>
      <c r="O173" s="4">
        <v>12266000</v>
      </c>
      <c r="P173" s="4">
        <v>13409000</v>
      </c>
      <c r="Q173" s="4">
        <v>13883000</v>
      </c>
      <c r="R173" s="4">
        <v>1680900</v>
      </c>
      <c r="S173" s="4">
        <v>1372400</v>
      </c>
      <c r="T173" s="4">
        <v>1538600</v>
      </c>
      <c r="U173" s="4">
        <v>10361000</v>
      </c>
      <c r="V173" s="4">
        <v>9409600</v>
      </c>
      <c r="W173" s="4">
        <v>8251600</v>
      </c>
      <c r="X173" s="4">
        <v>5099100</v>
      </c>
      <c r="Y173" s="4">
        <v>5027800</v>
      </c>
      <c r="Z173" s="4">
        <v>6226600</v>
      </c>
      <c r="AA173" s="3" t="s">
        <v>938</v>
      </c>
      <c r="AB173" s="3" t="s">
        <v>332</v>
      </c>
    </row>
    <row r="174" spans="1:28">
      <c r="A174" s="3" t="s">
        <v>939</v>
      </c>
      <c r="B174" s="4">
        <v>173.05</v>
      </c>
      <c r="C174" s="4">
        <v>93</v>
      </c>
      <c r="D174" s="4">
        <v>174.053</v>
      </c>
      <c r="E174" s="3" t="s">
        <v>940</v>
      </c>
      <c r="F174" s="3" t="s">
        <v>31</v>
      </c>
      <c r="G174" s="3" t="s">
        <v>941</v>
      </c>
      <c r="H174" s="3" t="s">
        <v>33</v>
      </c>
      <c r="I174" s="3" t="s">
        <v>33</v>
      </c>
      <c r="J174" s="3" t="s">
        <v>942</v>
      </c>
      <c r="K174" s="3" t="s">
        <v>82</v>
      </c>
      <c r="L174" s="4">
        <v>3086800</v>
      </c>
      <c r="M174" s="4">
        <v>2958500</v>
      </c>
      <c r="N174" s="4">
        <v>3131500</v>
      </c>
      <c r="O174" s="4">
        <v>2646400</v>
      </c>
      <c r="P174" s="4">
        <v>2149500</v>
      </c>
      <c r="Q174" s="4">
        <v>2351400</v>
      </c>
      <c r="R174" s="4">
        <v>7839100</v>
      </c>
      <c r="S174" s="4">
        <v>5238700</v>
      </c>
      <c r="T174" s="4">
        <v>5523100</v>
      </c>
      <c r="U174" s="4">
        <v>3649900</v>
      </c>
      <c r="V174" s="4">
        <v>3451200</v>
      </c>
      <c r="W174" s="4">
        <v>2794300</v>
      </c>
      <c r="X174" s="4">
        <v>4122700</v>
      </c>
      <c r="Y174" s="4">
        <v>3362600</v>
      </c>
      <c r="Z174" s="4">
        <v>3419200</v>
      </c>
      <c r="AA174" s="3" t="s">
        <v>943</v>
      </c>
      <c r="AB174" s="3" t="s">
        <v>913</v>
      </c>
    </row>
    <row r="175" spans="1:28">
      <c r="A175" s="3" t="s">
        <v>944</v>
      </c>
      <c r="B175" s="4">
        <v>173.08</v>
      </c>
      <c r="C175" s="4">
        <v>111</v>
      </c>
      <c r="D175" s="4">
        <v>174.089</v>
      </c>
      <c r="E175" s="3" t="s">
        <v>945</v>
      </c>
      <c r="F175" s="3" t="s">
        <v>31</v>
      </c>
      <c r="G175" s="3" t="s">
        <v>946</v>
      </c>
      <c r="H175" s="3" t="s">
        <v>33</v>
      </c>
      <c r="I175" s="3" t="s">
        <v>33</v>
      </c>
      <c r="J175" s="3" t="s">
        <v>947</v>
      </c>
      <c r="K175" s="3" t="s">
        <v>35</v>
      </c>
      <c r="L175" s="4">
        <v>27146</v>
      </c>
      <c r="M175" s="4">
        <v>20091</v>
      </c>
      <c r="N175" s="4">
        <v>25813</v>
      </c>
      <c r="O175" s="4">
        <v>94078</v>
      </c>
      <c r="P175" s="4">
        <v>94448</v>
      </c>
      <c r="Q175" s="4">
        <v>88990</v>
      </c>
      <c r="R175" s="4">
        <v>13583</v>
      </c>
      <c r="S175" s="4">
        <v>13596</v>
      </c>
      <c r="T175" s="4">
        <v>18453</v>
      </c>
      <c r="U175" s="4">
        <v>73238</v>
      </c>
      <c r="V175" s="4">
        <v>72346</v>
      </c>
      <c r="W175" s="4">
        <v>92397</v>
      </c>
      <c r="X175" s="4">
        <v>61733</v>
      </c>
      <c r="Y175" s="4">
        <v>54244</v>
      </c>
      <c r="Z175" s="4">
        <v>53985</v>
      </c>
      <c r="AA175" s="3" t="s">
        <v>948</v>
      </c>
      <c r="AB175" s="3" t="s">
        <v>58</v>
      </c>
    </row>
    <row r="176" spans="1:28">
      <c r="A176" s="3" t="s">
        <v>949</v>
      </c>
      <c r="B176" s="4">
        <v>175.12</v>
      </c>
      <c r="C176" s="4">
        <v>116</v>
      </c>
      <c r="D176" s="4">
        <v>174.112</v>
      </c>
      <c r="E176" s="3" t="s">
        <v>950</v>
      </c>
      <c r="F176" s="3" t="s">
        <v>40</v>
      </c>
      <c r="G176" s="3" t="s">
        <v>951</v>
      </c>
      <c r="H176" s="3" t="s">
        <v>80</v>
      </c>
      <c r="I176" s="3" t="s">
        <v>80</v>
      </c>
      <c r="J176" s="3" t="s">
        <v>952</v>
      </c>
      <c r="K176" s="3" t="s">
        <v>82</v>
      </c>
      <c r="L176" s="4">
        <v>582830</v>
      </c>
      <c r="M176" s="4">
        <v>610720</v>
      </c>
      <c r="N176" s="4">
        <v>590640</v>
      </c>
      <c r="O176" s="4">
        <v>489190</v>
      </c>
      <c r="P176" s="4">
        <v>582990</v>
      </c>
      <c r="Q176" s="4">
        <v>524970</v>
      </c>
      <c r="R176" s="4">
        <v>1058500</v>
      </c>
      <c r="S176" s="4">
        <v>1087700</v>
      </c>
      <c r="T176" s="4">
        <v>1084900</v>
      </c>
      <c r="U176" s="4">
        <v>2968900</v>
      </c>
      <c r="V176" s="4">
        <v>3467300</v>
      </c>
      <c r="W176" s="4">
        <v>2875600</v>
      </c>
      <c r="X176" s="4">
        <v>1294900</v>
      </c>
      <c r="Y176" s="4">
        <v>1269100</v>
      </c>
      <c r="Z176" s="4">
        <v>1458800</v>
      </c>
      <c r="AA176" s="3" t="s">
        <v>953</v>
      </c>
      <c r="AB176" s="3" t="s">
        <v>954</v>
      </c>
    </row>
    <row r="177" spans="1:28">
      <c r="A177" s="3" t="s">
        <v>955</v>
      </c>
      <c r="B177" s="4">
        <v>174.04</v>
      </c>
      <c r="C177" s="4">
        <v>88</v>
      </c>
      <c r="D177" s="4">
        <v>175.048</v>
      </c>
      <c r="E177" s="3" t="s">
        <v>956</v>
      </c>
      <c r="F177" s="3" t="s">
        <v>31</v>
      </c>
      <c r="G177" s="3" t="s">
        <v>957</v>
      </c>
      <c r="H177" s="3" t="s">
        <v>80</v>
      </c>
      <c r="I177" s="3" t="s">
        <v>80</v>
      </c>
      <c r="J177" s="3" t="s">
        <v>958</v>
      </c>
      <c r="K177" s="3" t="s">
        <v>82</v>
      </c>
      <c r="L177" s="4">
        <v>254380</v>
      </c>
      <c r="M177" s="4">
        <v>249120</v>
      </c>
      <c r="N177" s="4">
        <v>310510</v>
      </c>
      <c r="O177" s="4">
        <v>80652</v>
      </c>
      <c r="P177" s="4">
        <v>86170</v>
      </c>
      <c r="Q177" s="4">
        <v>69115</v>
      </c>
      <c r="R177" s="4">
        <v>210150</v>
      </c>
      <c r="S177" s="4">
        <v>219970</v>
      </c>
      <c r="T177" s="4">
        <v>256090</v>
      </c>
      <c r="U177" s="4">
        <v>98045</v>
      </c>
      <c r="V177" s="4">
        <v>98062</v>
      </c>
      <c r="W177" s="4">
        <v>100450</v>
      </c>
      <c r="X177" s="4">
        <v>146200</v>
      </c>
      <c r="Y177" s="4">
        <v>189950</v>
      </c>
      <c r="Z177" s="4">
        <v>179590</v>
      </c>
      <c r="AA177" s="3" t="s">
        <v>959</v>
      </c>
      <c r="AB177" s="3" t="s">
        <v>960</v>
      </c>
    </row>
    <row r="178" spans="1:28">
      <c r="A178" s="3" t="s">
        <v>961</v>
      </c>
      <c r="B178" s="4">
        <v>176.1</v>
      </c>
      <c r="C178" s="4">
        <v>130.1</v>
      </c>
      <c r="D178" s="4">
        <v>175.063</v>
      </c>
      <c r="E178" s="3" t="s">
        <v>962</v>
      </c>
      <c r="F178" s="3" t="s">
        <v>40</v>
      </c>
      <c r="G178" s="3" t="s">
        <v>963</v>
      </c>
      <c r="H178" s="3" t="s">
        <v>42</v>
      </c>
      <c r="I178" s="3" t="s">
        <v>185</v>
      </c>
      <c r="J178" s="3" t="s">
        <v>964</v>
      </c>
      <c r="K178" s="3" t="s">
        <v>35</v>
      </c>
      <c r="L178" s="4">
        <v>9774.7</v>
      </c>
      <c r="M178" s="4">
        <v>9148.7</v>
      </c>
      <c r="N178" s="4">
        <v>9995.6</v>
      </c>
      <c r="O178" s="4">
        <v>2634.7</v>
      </c>
      <c r="P178" s="4">
        <v>4214.7</v>
      </c>
      <c r="Q178" s="4">
        <v>4491.5</v>
      </c>
      <c r="R178" s="4">
        <v>37019</v>
      </c>
      <c r="S178" s="4">
        <v>32979</v>
      </c>
      <c r="T178" s="4">
        <v>36238</v>
      </c>
      <c r="U178" s="4">
        <v>3692</v>
      </c>
      <c r="V178" s="4">
        <v>2758</v>
      </c>
      <c r="W178" s="4">
        <v>3744.7</v>
      </c>
      <c r="X178" s="4">
        <v>10810</v>
      </c>
      <c r="Y178" s="4">
        <v>11038</v>
      </c>
      <c r="Z178" s="4">
        <v>10599</v>
      </c>
      <c r="AA178" s="3" t="s">
        <v>965</v>
      </c>
      <c r="AB178" s="3" t="s">
        <v>966</v>
      </c>
    </row>
    <row r="179" spans="1:28">
      <c r="A179" s="3" t="s">
        <v>967</v>
      </c>
      <c r="B179" s="4">
        <v>176.1</v>
      </c>
      <c r="C179" s="4">
        <v>113</v>
      </c>
      <c r="D179" s="4">
        <v>175.096</v>
      </c>
      <c r="E179" s="3" t="s">
        <v>968</v>
      </c>
      <c r="F179" s="3" t="s">
        <v>40</v>
      </c>
      <c r="G179" s="3" t="s">
        <v>969</v>
      </c>
      <c r="H179" s="3" t="s">
        <v>80</v>
      </c>
      <c r="I179" s="3" t="s">
        <v>80</v>
      </c>
      <c r="J179" s="3" t="s">
        <v>970</v>
      </c>
      <c r="K179" s="3" t="s">
        <v>35</v>
      </c>
      <c r="L179" s="4">
        <v>79825</v>
      </c>
      <c r="M179" s="4">
        <v>83342</v>
      </c>
      <c r="N179" s="4">
        <v>71326</v>
      </c>
      <c r="O179" s="4">
        <v>486560</v>
      </c>
      <c r="P179" s="4">
        <v>428130</v>
      </c>
      <c r="Q179" s="4">
        <v>446140</v>
      </c>
      <c r="R179" s="4">
        <v>102240</v>
      </c>
      <c r="S179" s="4">
        <v>107990</v>
      </c>
      <c r="T179" s="4">
        <v>136710</v>
      </c>
      <c r="U179" s="4">
        <v>352220</v>
      </c>
      <c r="V179" s="4">
        <v>363860</v>
      </c>
      <c r="W179" s="4">
        <v>441550</v>
      </c>
      <c r="X179" s="4">
        <v>150700</v>
      </c>
      <c r="Y179" s="4">
        <v>163560</v>
      </c>
      <c r="Z179" s="4">
        <v>165600</v>
      </c>
      <c r="AA179" s="3" t="s">
        <v>971</v>
      </c>
      <c r="AB179" s="3" t="s">
        <v>972</v>
      </c>
    </row>
    <row r="180" spans="1:28">
      <c r="A180" s="3" t="s">
        <v>973</v>
      </c>
      <c r="B180" s="4">
        <v>175.02</v>
      </c>
      <c r="C180" s="4">
        <v>87.01</v>
      </c>
      <c r="D180" s="4">
        <v>176.032</v>
      </c>
      <c r="E180" s="3" t="s">
        <v>974</v>
      </c>
      <c r="F180" s="3" t="s">
        <v>31</v>
      </c>
      <c r="G180" s="3" t="s">
        <v>975</v>
      </c>
      <c r="H180" s="3" t="s">
        <v>122</v>
      </c>
      <c r="I180" s="3" t="s">
        <v>267</v>
      </c>
      <c r="J180" s="3" t="s">
        <v>976</v>
      </c>
      <c r="K180" s="3" t="s">
        <v>82</v>
      </c>
      <c r="L180" s="4">
        <v>31570000</v>
      </c>
      <c r="M180" s="4">
        <v>35119000</v>
      </c>
      <c r="N180" s="4">
        <v>37142000</v>
      </c>
      <c r="O180" s="4">
        <v>39473000</v>
      </c>
      <c r="P180" s="4">
        <v>41547000</v>
      </c>
      <c r="Q180" s="4">
        <v>40444000</v>
      </c>
      <c r="R180" s="4">
        <v>92160</v>
      </c>
      <c r="S180" s="4">
        <v>89356</v>
      </c>
      <c r="T180" s="4">
        <v>136510</v>
      </c>
      <c r="U180" s="4">
        <v>40377000</v>
      </c>
      <c r="V180" s="4">
        <v>39041000</v>
      </c>
      <c r="W180" s="4">
        <v>39353000</v>
      </c>
      <c r="X180" s="4">
        <v>16540000</v>
      </c>
      <c r="Y180" s="4">
        <v>20500000</v>
      </c>
      <c r="Z180" s="4">
        <v>22396000</v>
      </c>
      <c r="AA180" s="3" t="s">
        <v>977</v>
      </c>
      <c r="AB180" s="3" t="s">
        <v>978</v>
      </c>
    </row>
    <row r="181" spans="1:28">
      <c r="A181" s="3" t="s">
        <v>979</v>
      </c>
      <c r="B181" s="4">
        <v>175.02</v>
      </c>
      <c r="C181" s="4">
        <v>85.03</v>
      </c>
      <c r="D181" s="4">
        <v>176.032</v>
      </c>
      <c r="E181" s="3" t="s">
        <v>974</v>
      </c>
      <c r="F181" s="3" t="s">
        <v>31</v>
      </c>
      <c r="G181" s="3" t="s">
        <v>980</v>
      </c>
      <c r="H181" s="3" t="s">
        <v>122</v>
      </c>
      <c r="I181" s="3" t="s">
        <v>240</v>
      </c>
      <c r="J181" s="3" t="s">
        <v>981</v>
      </c>
      <c r="K181" s="3" t="s">
        <v>82</v>
      </c>
      <c r="L181" s="4">
        <v>1232700</v>
      </c>
      <c r="M181" s="4">
        <v>983420</v>
      </c>
      <c r="N181" s="4">
        <v>1376600</v>
      </c>
      <c r="O181" s="4">
        <v>1421600</v>
      </c>
      <c r="P181" s="4">
        <v>1535400</v>
      </c>
      <c r="Q181" s="4">
        <v>1500000</v>
      </c>
      <c r="R181" s="4">
        <v>9</v>
      </c>
      <c r="S181" s="4">
        <v>9</v>
      </c>
      <c r="T181" s="4">
        <v>9</v>
      </c>
      <c r="U181" s="4">
        <v>1610500</v>
      </c>
      <c r="V181" s="4">
        <v>1729600</v>
      </c>
      <c r="W181" s="4">
        <v>1544800</v>
      </c>
      <c r="X181" s="4">
        <v>697860</v>
      </c>
      <c r="Y181" s="4">
        <v>641140</v>
      </c>
      <c r="Z181" s="4">
        <v>782290</v>
      </c>
      <c r="AA181" s="3" t="s">
        <v>982</v>
      </c>
      <c r="AB181" s="3" t="s">
        <v>421</v>
      </c>
    </row>
    <row r="182" spans="1:28">
      <c r="A182" s="3" t="s">
        <v>983</v>
      </c>
      <c r="B182" s="4">
        <v>175.06</v>
      </c>
      <c r="C182" s="4">
        <v>115.04</v>
      </c>
      <c r="D182" s="4">
        <v>176.068</v>
      </c>
      <c r="E182" s="3" t="s">
        <v>984</v>
      </c>
      <c r="F182" s="3" t="s">
        <v>31</v>
      </c>
      <c r="G182" s="3" t="s">
        <v>985</v>
      </c>
      <c r="H182" s="3" t="s">
        <v>33</v>
      </c>
      <c r="I182" s="3" t="s">
        <v>33</v>
      </c>
      <c r="J182" s="3" t="s">
        <v>236</v>
      </c>
      <c r="K182" s="3" t="s">
        <v>82</v>
      </c>
      <c r="L182" s="4">
        <v>257120</v>
      </c>
      <c r="M182" s="4">
        <v>283690</v>
      </c>
      <c r="N182" s="4">
        <v>294110</v>
      </c>
      <c r="O182" s="4">
        <v>30403</v>
      </c>
      <c r="P182" s="4">
        <v>30999</v>
      </c>
      <c r="Q182" s="4">
        <v>37138</v>
      </c>
      <c r="R182" s="4">
        <v>224740</v>
      </c>
      <c r="S182" s="4">
        <v>276330</v>
      </c>
      <c r="T182" s="4">
        <v>250500</v>
      </c>
      <c r="U182" s="4">
        <v>29118</v>
      </c>
      <c r="V182" s="4">
        <v>23921</v>
      </c>
      <c r="W182" s="4">
        <v>37263</v>
      </c>
      <c r="X182" s="4">
        <v>147560</v>
      </c>
      <c r="Y182" s="4">
        <v>145490</v>
      </c>
      <c r="Z182" s="4">
        <v>156960</v>
      </c>
      <c r="AA182" s="3" t="s">
        <v>986</v>
      </c>
      <c r="AB182" s="3" t="s">
        <v>987</v>
      </c>
    </row>
    <row r="183" spans="1:28">
      <c r="A183" s="3" t="s">
        <v>988</v>
      </c>
      <c r="B183" s="4">
        <v>175.06</v>
      </c>
      <c r="C183" s="4">
        <v>115</v>
      </c>
      <c r="D183" s="4">
        <v>176.068</v>
      </c>
      <c r="E183" s="3" t="s">
        <v>984</v>
      </c>
      <c r="F183" s="3" t="s">
        <v>31</v>
      </c>
      <c r="G183" s="3" t="s">
        <v>989</v>
      </c>
      <c r="H183" s="3" t="s">
        <v>33</v>
      </c>
      <c r="I183" s="3" t="s">
        <v>33</v>
      </c>
      <c r="J183" s="3" t="s">
        <v>990</v>
      </c>
      <c r="K183" s="3" t="s">
        <v>82</v>
      </c>
      <c r="L183" s="4">
        <v>368330</v>
      </c>
      <c r="M183" s="4">
        <v>417090</v>
      </c>
      <c r="N183" s="4">
        <v>434400</v>
      </c>
      <c r="O183" s="4">
        <v>46377</v>
      </c>
      <c r="P183" s="4">
        <v>45849</v>
      </c>
      <c r="Q183" s="4">
        <v>38121</v>
      </c>
      <c r="R183" s="4">
        <v>360130</v>
      </c>
      <c r="S183" s="4">
        <v>367830</v>
      </c>
      <c r="T183" s="4">
        <v>327710</v>
      </c>
      <c r="U183" s="4">
        <v>49793</v>
      </c>
      <c r="V183" s="4">
        <v>49387</v>
      </c>
      <c r="W183" s="4">
        <v>42391</v>
      </c>
      <c r="X183" s="4">
        <v>188280</v>
      </c>
      <c r="Y183" s="4">
        <v>224580</v>
      </c>
      <c r="Z183" s="4">
        <v>236280</v>
      </c>
      <c r="AA183" s="3" t="s">
        <v>991</v>
      </c>
      <c r="AB183" s="3" t="s">
        <v>992</v>
      </c>
    </row>
    <row r="184" spans="1:28">
      <c r="A184" s="3" t="s">
        <v>993</v>
      </c>
      <c r="B184" s="4">
        <v>177.1</v>
      </c>
      <c r="C184" s="4">
        <v>160</v>
      </c>
      <c r="D184" s="4">
        <v>176.095</v>
      </c>
      <c r="E184" s="3" t="s">
        <v>994</v>
      </c>
      <c r="F184" s="3" t="s">
        <v>40</v>
      </c>
      <c r="G184" s="3" t="s">
        <v>995</v>
      </c>
      <c r="H184" s="3" t="s">
        <v>42</v>
      </c>
      <c r="I184" s="3" t="s">
        <v>185</v>
      </c>
      <c r="J184" s="3" t="s">
        <v>996</v>
      </c>
      <c r="K184" s="3" t="s">
        <v>35</v>
      </c>
      <c r="L184" s="4">
        <v>85016</v>
      </c>
      <c r="M184" s="4">
        <v>90847</v>
      </c>
      <c r="N184" s="4">
        <v>83385</v>
      </c>
      <c r="O184" s="4">
        <v>24674</v>
      </c>
      <c r="P184" s="4">
        <v>9</v>
      </c>
      <c r="Q184" s="4">
        <v>9</v>
      </c>
      <c r="R184" s="4">
        <v>102410</v>
      </c>
      <c r="S184" s="4">
        <v>97963</v>
      </c>
      <c r="T184" s="4">
        <v>114100</v>
      </c>
      <c r="U184" s="4">
        <v>26425</v>
      </c>
      <c r="V184" s="4">
        <v>27214</v>
      </c>
      <c r="W184" s="4">
        <v>21426</v>
      </c>
      <c r="X184" s="4">
        <v>48988</v>
      </c>
      <c r="Y184" s="4">
        <v>65136</v>
      </c>
      <c r="Z184" s="4">
        <v>44967</v>
      </c>
      <c r="AA184" s="3" t="s">
        <v>997</v>
      </c>
      <c r="AB184" s="3" t="s">
        <v>283</v>
      </c>
    </row>
    <row r="185" spans="1:28">
      <c r="A185" s="3" t="s">
        <v>998</v>
      </c>
      <c r="B185" s="4">
        <v>177.14</v>
      </c>
      <c r="C185" s="4">
        <v>99</v>
      </c>
      <c r="D185" s="4">
        <v>178.048</v>
      </c>
      <c r="E185" s="3" t="s">
        <v>999</v>
      </c>
      <c r="F185" s="3" t="s">
        <v>31</v>
      </c>
      <c r="G185" s="3" t="s">
        <v>1000</v>
      </c>
      <c r="H185" s="3" t="s">
        <v>122</v>
      </c>
      <c r="I185" s="3" t="s">
        <v>240</v>
      </c>
      <c r="J185" s="3" t="s">
        <v>1001</v>
      </c>
      <c r="K185" s="3" t="s">
        <v>35</v>
      </c>
      <c r="L185" s="4">
        <v>53612</v>
      </c>
      <c r="M185" s="4">
        <v>75218</v>
      </c>
      <c r="N185" s="4">
        <v>58921</v>
      </c>
      <c r="O185" s="4">
        <v>79845</v>
      </c>
      <c r="P185" s="4">
        <v>92059</v>
      </c>
      <c r="Q185" s="4">
        <v>90770</v>
      </c>
      <c r="R185" s="4">
        <v>103980</v>
      </c>
      <c r="S185" s="4">
        <v>138820</v>
      </c>
      <c r="T185" s="4">
        <v>121330</v>
      </c>
      <c r="U185" s="4">
        <v>84138</v>
      </c>
      <c r="V185" s="4">
        <v>97447</v>
      </c>
      <c r="W185" s="4">
        <v>70634</v>
      </c>
      <c r="X185" s="4">
        <v>68909</v>
      </c>
      <c r="Y185" s="4">
        <v>93893</v>
      </c>
      <c r="Z185" s="4">
        <v>82488</v>
      </c>
      <c r="AA185" s="3" t="s">
        <v>1002</v>
      </c>
      <c r="AB185" s="3" t="s">
        <v>1003</v>
      </c>
    </row>
    <row r="186" spans="1:28">
      <c r="A186" s="3" t="s">
        <v>1004</v>
      </c>
      <c r="B186" s="4">
        <v>177.04</v>
      </c>
      <c r="C186" s="4">
        <v>59</v>
      </c>
      <c r="D186" s="4">
        <v>178.048</v>
      </c>
      <c r="E186" s="3" t="s">
        <v>999</v>
      </c>
      <c r="F186" s="3" t="s">
        <v>31</v>
      </c>
      <c r="G186" s="3" t="s">
        <v>1005</v>
      </c>
      <c r="H186" s="3" t="s">
        <v>122</v>
      </c>
      <c r="I186" s="3" t="s">
        <v>240</v>
      </c>
      <c r="J186" s="3" t="s">
        <v>1006</v>
      </c>
      <c r="K186" s="3" t="s">
        <v>35</v>
      </c>
      <c r="L186" s="4">
        <v>132740</v>
      </c>
      <c r="M186" s="4">
        <v>150120</v>
      </c>
      <c r="N186" s="4">
        <v>131280</v>
      </c>
      <c r="O186" s="4">
        <v>140250</v>
      </c>
      <c r="P186" s="4">
        <v>99737</v>
      </c>
      <c r="Q186" s="4">
        <v>168630</v>
      </c>
      <c r="R186" s="4">
        <v>9</v>
      </c>
      <c r="S186" s="4">
        <v>9</v>
      </c>
      <c r="T186" s="4">
        <v>9</v>
      </c>
      <c r="U186" s="4">
        <v>128510</v>
      </c>
      <c r="V186" s="4">
        <v>149300</v>
      </c>
      <c r="W186" s="4">
        <v>151160</v>
      </c>
      <c r="X186" s="4">
        <v>107330</v>
      </c>
      <c r="Y186" s="4">
        <v>163280</v>
      </c>
      <c r="Z186" s="4">
        <v>123210</v>
      </c>
      <c r="AA186" s="3" t="s">
        <v>1007</v>
      </c>
      <c r="AB186" s="3" t="s">
        <v>421</v>
      </c>
    </row>
    <row r="187" spans="1:28">
      <c r="A187" s="3" t="s">
        <v>1008</v>
      </c>
      <c r="B187" s="4">
        <v>179.07</v>
      </c>
      <c r="C187" s="4">
        <v>147.1</v>
      </c>
      <c r="D187" s="4">
        <v>178.063</v>
      </c>
      <c r="E187" s="3" t="s">
        <v>1009</v>
      </c>
      <c r="F187" s="3" t="s">
        <v>40</v>
      </c>
      <c r="G187" s="3" t="s">
        <v>1010</v>
      </c>
      <c r="H187" s="3" t="s">
        <v>246</v>
      </c>
      <c r="I187" s="3" t="s">
        <v>246</v>
      </c>
      <c r="J187" s="3" t="s">
        <v>1011</v>
      </c>
      <c r="K187" s="3" t="s">
        <v>35</v>
      </c>
      <c r="L187" s="4">
        <v>51459</v>
      </c>
      <c r="M187" s="4">
        <v>54949</v>
      </c>
      <c r="N187" s="4">
        <v>63501</v>
      </c>
      <c r="O187" s="4">
        <v>45075</v>
      </c>
      <c r="P187" s="4">
        <v>50765</v>
      </c>
      <c r="Q187" s="4">
        <v>36881</v>
      </c>
      <c r="R187" s="4">
        <v>766580</v>
      </c>
      <c r="S187" s="4">
        <v>717510</v>
      </c>
      <c r="T187" s="4">
        <v>728760</v>
      </c>
      <c r="U187" s="4">
        <v>44853</v>
      </c>
      <c r="V187" s="4">
        <v>46751</v>
      </c>
      <c r="W187" s="4">
        <v>43386</v>
      </c>
      <c r="X187" s="4">
        <v>162500</v>
      </c>
      <c r="Y187" s="4">
        <v>167770</v>
      </c>
      <c r="Z187" s="4">
        <v>160840</v>
      </c>
      <c r="AA187" s="3" t="s">
        <v>58</v>
      </c>
      <c r="AB187" s="3" t="s">
        <v>58</v>
      </c>
    </row>
    <row r="188" spans="1:28">
      <c r="A188" s="3" t="s">
        <v>1012</v>
      </c>
      <c r="B188" s="4">
        <v>177</v>
      </c>
      <c r="C188" s="4">
        <v>145</v>
      </c>
      <c r="D188" s="4">
        <v>178.063</v>
      </c>
      <c r="E188" s="3" t="s">
        <v>1009</v>
      </c>
      <c r="F188" s="3" t="s">
        <v>31</v>
      </c>
      <c r="G188" s="3" t="s">
        <v>1013</v>
      </c>
      <c r="H188" s="3" t="s">
        <v>246</v>
      </c>
      <c r="I188" s="3" t="s">
        <v>246</v>
      </c>
      <c r="J188" s="3" t="s">
        <v>1014</v>
      </c>
      <c r="K188" s="3" t="s">
        <v>35</v>
      </c>
      <c r="L188" s="4">
        <v>65632</v>
      </c>
      <c r="M188" s="4">
        <v>69359</v>
      </c>
      <c r="N188" s="4">
        <v>66347</v>
      </c>
      <c r="O188" s="4">
        <v>23760</v>
      </c>
      <c r="P188" s="4">
        <v>24917</v>
      </c>
      <c r="Q188" s="4">
        <v>22902</v>
      </c>
      <c r="R188" s="4">
        <v>595600</v>
      </c>
      <c r="S188" s="4">
        <v>583380</v>
      </c>
      <c r="T188" s="4">
        <v>620810</v>
      </c>
      <c r="U188" s="4">
        <v>31906</v>
      </c>
      <c r="V188" s="4">
        <v>33109</v>
      </c>
      <c r="W188" s="4">
        <v>31396</v>
      </c>
      <c r="X188" s="4">
        <v>163250</v>
      </c>
      <c r="Y188" s="4">
        <v>154230</v>
      </c>
      <c r="Z188" s="4">
        <v>157020</v>
      </c>
      <c r="AA188" s="3" t="s">
        <v>58</v>
      </c>
      <c r="AB188" s="3" t="s">
        <v>58</v>
      </c>
    </row>
    <row r="189" spans="1:28">
      <c r="A189" s="3" t="s">
        <v>1015</v>
      </c>
      <c r="B189" s="4">
        <v>180.09</v>
      </c>
      <c r="C189" s="4">
        <v>163.06</v>
      </c>
      <c r="D189" s="4">
        <v>179.079</v>
      </c>
      <c r="E189" s="3" t="s">
        <v>1016</v>
      </c>
      <c r="F189" s="3" t="s">
        <v>40</v>
      </c>
      <c r="G189" s="3" t="s">
        <v>1017</v>
      </c>
      <c r="H189" s="3" t="s">
        <v>122</v>
      </c>
      <c r="I189" s="3" t="s">
        <v>240</v>
      </c>
      <c r="J189" s="3" t="s">
        <v>1018</v>
      </c>
      <c r="K189" s="3" t="s">
        <v>35</v>
      </c>
      <c r="L189" s="4">
        <v>2536100</v>
      </c>
      <c r="M189" s="4">
        <v>2614400</v>
      </c>
      <c r="N189" s="4">
        <v>2676400</v>
      </c>
      <c r="O189" s="4">
        <v>2810900</v>
      </c>
      <c r="P189" s="4">
        <v>2633000</v>
      </c>
      <c r="Q189" s="4">
        <v>3082200</v>
      </c>
      <c r="R189" s="4">
        <v>2692100</v>
      </c>
      <c r="S189" s="4">
        <v>2638300</v>
      </c>
      <c r="T189" s="4">
        <v>2766300</v>
      </c>
      <c r="U189" s="4">
        <v>2576100</v>
      </c>
      <c r="V189" s="4">
        <v>2806000</v>
      </c>
      <c r="W189" s="4">
        <v>2620700</v>
      </c>
      <c r="X189" s="4">
        <v>3206500</v>
      </c>
      <c r="Y189" s="4">
        <v>2977300</v>
      </c>
      <c r="Z189" s="4">
        <v>2934900</v>
      </c>
      <c r="AA189" s="3" t="s">
        <v>1019</v>
      </c>
      <c r="AB189" s="3" t="s">
        <v>1020</v>
      </c>
    </row>
    <row r="190" spans="1:28">
      <c r="A190" s="3" t="s">
        <v>1021</v>
      </c>
      <c r="B190" s="4">
        <v>179.03</v>
      </c>
      <c r="C190" s="4">
        <v>135.05</v>
      </c>
      <c r="D190" s="4">
        <v>180.042</v>
      </c>
      <c r="E190" s="3" t="s">
        <v>1022</v>
      </c>
      <c r="F190" s="3" t="s">
        <v>31</v>
      </c>
      <c r="G190" s="3" t="s">
        <v>1023</v>
      </c>
      <c r="H190" s="3" t="s">
        <v>246</v>
      </c>
      <c r="I190" s="3" t="s">
        <v>246</v>
      </c>
      <c r="J190" s="3" t="s">
        <v>1024</v>
      </c>
      <c r="K190" s="3" t="s">
        <v>82</v>
      </c>
      <c r="L190" s="4">
        <v>494890</v>
      </c>
      <c r="M190" s="4">
        <v>530680</v>
      </c>
      <c r="N190" s="4">
        <v>525830</v>
      </c>
      <c r="O190" s="4">
        <v>413560</v>
      </c>
      <c r="P190" s="4">
        <v>400990</v>
      </c>
      <c r="Q190" s="4">
        <v>369360</v>
      </c>
      <c r="R190" s="4">
        <v>337980</v>
      </c>
      <c r="S190" s="4">
        <v>366040</v>
      </c>
      <c r="T190" s="4">
        <v>374420</v>
      </c>
      <c r="U190" s="4">
        <v>615270</v>
      </c>
      <c r="V190" s="4">
        <v>569130</v>
      </c>
      <c r="W190" s="4">
        <v>578320</v>
      </c>
      <c r="X190" s="4">
        <v>405410</v>
      </c>
      <c r="Y190" s="4">
        <v>473640</v>
      </c>
      <c r="Z190" s="4">
        <v>423130</v>
      </c>
      <c r="AA190" s="3" t="s">
        <v>1025</v>
      </c>
      <c r="AB190" s="3" t="s">
        <v>1026</v>
      </c>
    </row>
    <row r="191" spans="1:28">
      <c r="A191" s="3" t="s">
        <v>1027</v>
      </c>
      <c r="B191" s="4">
        <v>179.06</v>
      </c>
      <c r="C191" s="4">
        <v>87</v>
      </c>
      <c r="D191" s="4">
        <v>180.063</v>
      </c>
      <c r="E191" s="3" t="s">
        <v>1028</v>
      </c>
      <c r="F191" s="3" t="s">
        <v>31</v>
      </c>
      <c r="G191" s="3" t="s">
        <v>1029</v>
      </c>
      <c r="H191" s="3" t="s">
        <v>122</v>
      </c>
      <c r="I191" s="3" t="s">
        <v>240</v>
      </c>
      <c r="J191" s="3" t="s">
        <v>1030</v>
      </c>
      <c r="K191" s="3" t="s">
        <v>82</v>
      </c>
      <c r="L191" s="4">
        <v>379000</v>
      </c>
      <c r="M191" s="4">
        <v>436110</v>
      </c>
      <c r="N191" s="4">
        <v>409890</v>
      </c>
      <c r="O191" s="4">
        <v>1736300</v>
      </c>
      <c r="P191" s="4">
        <v>1680300</v>
      </c>
      <c r="Q191" s="4">
        <v>1676400</v>
      </c>
      <c r="R191" s="4">
        <v>594830</v>
      </c>
      <c r="S191" s="4">
        <v>602340</v>
      </c>
      <c r="T191" s="4">
        <v>570390</v>
      </c>
      <c r="U191" s="4">
        <v>2435400</v>
      </c>
      <c r="V191" s="4">
        <v>2391700</v>
      </c>
      <c r="W191" s="4">
        <v>2200100</v>
      </c>
      <c r="X191" s="4">
        <v>800420</v>
      </c>
      <c r="Y191" s="4">
        <v>829680</v>
      </c>
      <c r="Z191" s="4">
        <v>895870</v>
      </c>
      <c r="AA191" s="3" t="s">
        <v>1031</v>
      </c>
      <c r="AB191" s="3" t="s">
        <v>1032</v>
      </c>
    </row>
    <row r="192" spans="1:28">
      <c r="A192" s="3" t="s">
        <v>1033</v>
      </c>
      <c r="B192" s="4">
        <v>179.06</v>
      </c>
      <c r="C192" s="4">
        <v>59.01</v>
      </c>
      <c r="D192" s="4">
        <v>180.063</v>
      </c>
      <c r="E192" s="3" t="s">
        <v>1028</v>
      </c>
      <c r="F192" s="3" t="s">
        <v>31</v>
      </c>
      <c r="G192" s="3" t="s">
        <v>1034</v>
      </c>
      <c r="H192" s="3" t="s">
        <v>122</v>
      </c>
      <c r="I192" s="3" t="s">
        <v>240</v>
      </c>
      <c r="J192" s="3" t="s">
        <v>1035</v>
      </c>
      <c r="K192" s="3" t="s">
        <v>82</v>
      </c>
      <c r="L192" s="4">
        <v>3689900</v>
      </c>
      <c r="M192" s="4">
        <v>4141900</v>
      </c>
      <c r="N192" s="4">
        <v>4390700</v>
      </c>
      <c r="O192" s="4">
        <v>3073500</v>
      </c>
      <c r="P192" s="4">
        <v>2500500</v>
      </c>
      <c r="Q192" s="4">
        <v>2782800</v>
      </c>
      <c r="R192" s="4">
        <v>5545000</v>
      </c>
      <c r="S192" s="4">
        <v>5233900</v>
      </c>
      <c r="T192" s="4">
        <v>5459900</v>
      </c>
      <c r="U192" s="4">
        <v>2462100</v>
      </c>
      <c r="V192" s="4">
        <v>2618100</v>
      </c>
      <c r="W192" s="4">
        <v>2585100</v>
      </c>
      <c r="X192" s="4">
        <v>3272600</v>
      </c>
      <c r="Y192" s="4">
        <v>3288600</v>
      </c>
      <c r="Z192" s="4">
        <v>3596500</v>
      </c>
      <c r="AA192" s="3" t="s">
        <v>1036</v>
      </c>
      <c r="AB192" s="3" t="s">
        <v>1037</v>
      </c>
    </row>
    <row r="193" spans="1:28">
      <c r="A193" s="3" t="s">
        <v>1038</v>
      </c>
      <c r="B193" s="4">
        <v>179.06</v>
      </c>
      <c r="C193" s="4">
        <v>59.01</v>
      </c>
      <c r="D193" s="4">
        <v>180.063</v>
      </c>
      <c r="E193" s="3" t="s">
        <v>1028</v>
      </c>
      <c r="F193" s="3" t="s">
        <v>31</v>
      </c>
      <c r="G193" s="3" t="s">
        <v>1039</v>
      </c>
      <c r="H193" s="3" t="s">
        <v>122</v>
      </c>
      <c r="I193" s="3" t="s">
        <v>240</v>
      </c>
      <c r="J193" s="3" t="s">
        <v>1040</v>
      </c>
      <c r="K193" s="3" t="s">
        <v>82</v>
      </c>
      <c r="L193" s="4">
        <v>3890100</v>
      </c>
      <c r="M193" s="4">
        <v>3986600</v>
      </c>
      <c r="N193" s="4">
        <v>3856400</v>
      </c>
      <c r="O193" s="4">
        <v>3218700</v>
      </c>
      <c r="P193" s="4">
        <v>2444800</v>
      </c>
      <c r="Q193" s="4">
        <v>2693800</v>
      </c>
      <c r="R193" s="4">
        <v>5227400</v>
      </c>
      <c r="S193" s="4">
        <v>5106900</v>
      </c>
      <c r="T193" s="4">
        <v>5367200</v>
      </c>
      <c r="U193" s="4">
        <v>2739500</v>
      </c>
      <c r="V193" s="4">
        <v>2812200</v>
      </c>
      <c r="W193" s="4">
        <v>2441800</v>
      </c>
      <c r="X193" s="4">
        <v>3199800</v>
      </c>
      <c r="Y193" s="4">
        <v>3557700</v>
      </c>
      <c r="Z193" s="4">
        <v>3604900</v>
      </c>
      <c r="AA193" s="3" t="s">
        <v>1041</v>
      </c>
      <c r="AB193" s="3" t="s">
        <v>58</v>
      </c>
    </row>
    <row r="194" spans="1:28">
      <c r="A194" s="3" t="s">
        <v>1042</v>
      </c>
      <c r="B194" s="4">
        <v>179.07</v>
      </c>
      <c r="C194" s="4">
        <v>146</v>
      </c>
      <c r="D194" s="4">
        <v>180.079</v>
      </c>
      <c r="E194" s="3" t="s">
        <v>1043</v>
      </c>
      <c r="F194" s="3" t="s">
        <v>31</v>
      </c>
      <c r="G194" s="3" t="s">
        <v>1044</v>
      </c>
      <c r="H194" s="3" t="s">
        <v>246</v>
      </c>
      <c r="I194" s="3" t="s">
        <v>246</v>
      </c>
      <c r="J194" s="3" t="s">
        <v>1045</v>
      </c>
      <c r="K194" s="3" t="s">
        <v>35</v>
      </c>
      <c r="L194" s="4">
        <v>276570</v>
      </c>
      <c r="M194" s="4">
        <v>324460</v>
      </c>
      <c r="N194" s="4">
        <v>261840</v>
      </c>
      <c r="O194" s="4">
        <v>149130</v>
      </c>
      <c r="P194" s="4">
        <v>134070</v>
      </c>
      <c r="Q194" s="4">
        <v>190700</v>
      </c>
      <c r="R194" s="4">
        <v>145360</v>
      </c>
      <c r="S194" s="4">
        <v>170250</v>
      </c>
      <c r="T194" s="4">
        <v>168990</v>
      </c>
      <c r="U194" s="4">
        <v>156800</v>
      </c>
      <c r="V194" s="4">
        <v>145050</v>
      </c>
      <c r="W194" s="4">
        <v>168500</v>
      </c>
      <c r="X194" s="4">
        <v>215460</v>
      </c>
      <c r="Y194" s="4">
        <v>170180</v>
      </c>
      <c r="Z194" s="4">
        <v>185890</v>
      </c>
      <c r="AA194" s="3" t="s">
        <v>1046</v>
      </c>
      <c r="AB194" s="3" t="s">
        <v>1047</v>
      </c>
    </row>
    <row r="195" spans="1:28">
      <c r="A195" s="3" t="s">
        <v>1048</v>
      </c>
      <c r="B195" s="4">
        <v>181.12</v>
      </c>
      <c r="C195" s="4">
        <v>107.09</v>
      </c>
      <c r="D195" s="4">
        <v>180.115</v>
      </c>
      <c r="E195" s="3" t="s">
        <v>1049</v>
      </c>
      <c r="F195" s="3" t="s">
        <v>40</v>
      </c>
      <c r="G195" s="3" t="s">
        <v>1050</v>
      </c>
      <c r="H195" s="3" t="s">
        <v>122</v>
      </c>
      <c r="I195" s="3" t="s">
        <v>122</v>
      </c>
      <c r="J195" s="3" t="s">
        <v>1051</v>
      </c>
      <c r="K195" s="3" t="s">
        <v>35</v>
      </c>
      <c r="L195" s="4">
        <v>2809000</v>
      </c>
      <c r="M195" s="4">
        <v>2943500</v>
      </c>
      <c r="N195" s="4">
        <v>2971900</v>
      </c>
      <c r="O195" s="4">
        <v>2974200</v>
      </c>
      <c r="P195" s="4">
        <v>2959400</v>
      </c>
      <c r="Q195" s="4">
        <v>2935500</v>
      </c>
      <c r="R195" s="4">
        <v>1197100</v>
      </c>
      <c r="S195" s="4">
        <v>1222000</v>
      </c>
      <c r="T195" s="4">
        <v>1182000</v>
      </c>
      <c r="U195" s="4">
        <v>1106800</v>
      </c>
      <c r="V195" s="4">
        <v>1087600</v>
      </c>
      <c r="W195" s="4">
        <v>1115500</v>
      </c>
      <c r="X195" s="4">
        <v>2105800</v>
      </c>
      <c r="Y195" s="4">
        <v>2189000</v>
      </c>
      <c r="Z195" s="4">
        <v>2081600</v>
      </c>
      <c r="AA195" s="3" t="s">
        <v>58</v>
      </c>
      <c r="AB195" s="3" t="s">
        <v>58</v>
      </c>
    </row>
    <row r="196" spans="1:28">
      <c r="A196" s="3" t="s">
        <v>1052</v>
      </c>
      <c r="B196" s="4">
        <v>182.08</v>
      </c>
      <c r="C196" s="4">
        <v>136.1</v>
      </c>
      <c r="D196" s="4">
        <v>181.074</v>
      </c>
      <c r="E196" s="3" t="s">
        <v>1053</v>
      </c>
      <c r="F196" s="3" t="s">
        <v>40</v>
      </c>
      <c r="G196" s="3" t="s">
        <v>1054</v>
      </c>
      <c r="H196" s="3" t="s">
        <v>80</v>
      </c>
      <c r="I196" s="3" t="s">
        <v>80</v>
      </c>
      <c r="J196" s="3" t="s">
        <v>1055</v>
      </c>
      <c r="K196" s="3" t="s">
        <v>82</v>
      </c>
      <c r="L196" s="4">
        <v>3513400</v>
      </c>
      <c r="M196" s="4">
        <v>3346900</v>
      </c>
      <c r="N196" s="4">
        <v>3243300</v>
      </c>
      <c r="O196" s="4">
        <v>1591400</v>
      </c>
      <c r="P196" s="4">
        <v>1651800</v>
      </c>
      <c r="Q196" s="4">
        <v>1835100</v>
      </c>
      <c r="R196" s="4">
        <v>3181900</v>
      </c>
      <c r="S196" s="4">
        <v>3114800</v>
      </c>
      <c r="T196" s="4">
        <v>3504600</v>
      </c>
      <c r="U196" s="4">
        <v>1846600</v>
      </c>
      <c r="V196" s="4">
        <v>1886000</v>
      </c>
      <c r="W196" s="4">
        <v>1807000</v>
      </c>
      <c r="X196" s="4">
        <v>2641200</v>
      </c>
      <c r="Y196" s="4">
        <v>2752400</v>
      </c>
      <c r="Z196" s="4">
        <v>2503700</v>
      </c>
      <c r="AA196" s="3" t="s">
        <v>1056</v>
      </c>
      <c r="AB196" s="3" t="s">
        <v>1057</v>
      </c>
    </row>
    <row r="197" spans="1:28">
      <c r="A197" s="3" t="s">
        <v>1058</v>
      </c>
      <c r="B197" s="4">
        <v>181.05</v>
      </c>
      <c r="C197" s="4">
        <v>151</v>
      </c>
      <c r="D197" s="4">
        <v>182.058</v>
      </c>
      <c r="E197" s="3" t="s">
        <v>1059</v>
      </c>
      <c r="F197" s="3" t="s">
        <v>31</v>
      </c>
      <c r="G197" s="3" t="s">
        <v>1060</v>
      </c>
      <c r="H197" s="3" t="s">
        <v>246</v>
      </c>
      <c r="I197" s="3" t="s">
        <v>246</v>
      </c>
      <c r="J197" s="3" t="s">
        <v>1061</v>
      </c>
      <c r="K197" s="3" t="s">
        <v>35</v>
      </c>
      <c r="L197" s="4">
        <v>30213</v>
      </c>
      <c r="M197" s="4">
        <v>19593</v>
      </c>
      <c r="N197" s="4">
        <v>21929</v>
      </c>
      <c r="O197" s="4">
        <v>102950</v>
      </c>
      <c r="P197" s="4">
        <v>104270</v>
      </c>
      <c r="Q197" s="4">
        <v>98843</v>
      </c>
      <c r="R197" s="4">
        <v>8200.6</v>
      </c>
      <c r="S197" s="4">
        <v>11829</v>
      </c>
      <c r="T197" s="4">
        <v>9015.6</v>
      </c>
      <c r="U197" s="4">
        <v>87863</v>
      </c>
      <c r="V197" s="4">
        <v>94906</v>
      </c>
      <c r="W197" s="4">
        <v>90482</v>
      </c>
      <c r="X197" s="4">
        <v>68363</v>
      </c>
      <c r="Y197" s="4">
        <v>62937</v>
      </c>
      <c r="Z197" s="4">
        <v>58878</v>
      </c>
      <c r="AA197" s="3" t="s">
        <v>58</v>
      </c>
      <c r="AB197" s="3" t="s">
        <v>58</v>
      </c>
    </row>
    <row r="198" spans="1:28">
      <c r="A198" s="3" t="s">
        <v>1062</v>
      </c>
      <c r="B198" s="4">
        <v>181.05</v>
      </c>
      <c r="C198" s="4">
        <v>135.04</v>
      </c>
      <c r="D198" s="4">
        <v>182.058</v>
      </c>
      <c r="E198" s="3" t="s">
        <v>1059</v>
      </c>
      <c r="F198" s="3" t="s">
        <v>31</v>
      </c>
      <c r="G198" s="3" t="s">
        <v>1063</v>
      </c>
      <c r="H198" s="3" t="s">
        <v>246</v>
      </c>
      <c r="I198" s="3" t="s">
        <v>246</v>
      </c>
      <c r="J198" s="3" t="s">
        <v>1064</v>
      </c>
      <c r="K198" s="3" t="s">
        <v>35</v>
      </c>
      <c r="L198" s="4">
        <v>25698</v>
      </c>
      <c r="M198" s="4">
        <v>28475</v>
      </c>
      <c r="N198" s="4">
        <v>35750</v>
      </c>
      <c r="O198" s="4">
        <v>38778</v>
      </c>
      <c r="P198" s="4">
        <v>37465</v>
      </c>
      <c r="Q198" s="4">
        <v>31411</v>
      </c>
      <c r="R198" s="4">
        <v>12168</v>
      </c>
      <c r="S198" s="4">
        <v>12421</v>
      </c>
      <c r="T198" s="4">
        <v>12858</v>
      </c>
      <c r="U198" s="4">
        <v>30173</v>
      </c>
      <c r="V198" s="4">
        <v>31222</v>
      </c>
      <c r="W198" s="4">
        <v>35991</v>
      </c>
      <c r="X198" s="4">
        <v>23331</v>
      </c>
      <c r="Y198" s="4">
        <v>28824</v>
      </c>
      <c r="Z198" s="4">
        <v>25238</v>
      </c>
      <c r="AA198" s="3" t="s">
        <v>58</v>
      </c>
      <c r="AB198" s="3" t="s">
        <v>58</v>
      </c>
    </row>
    <row r="199" spans="1:28">
      <c r="A199" s="3" t="s">
        <v>1065</v>
      </c>
      <c r="B199" s="4">
        <v>181.07</v>
      </c>
      <c r="C199" s="4">
        <v>101.02</v>
      </c>
      <c r="D199" s="4">
        <v>182.079</v>
      </c>
      <c r="E199" s="3" t="s">
        <v>1066</v>
      </c>
      <c r="F199" s="3" t="s">
        <v>31</v>
      </c>
      <c r="G199" s="3" t="s">
        <v>1067</v>
      </c>
      <c r="H199" s="3" t="s">
        <v>122</v>
      </c>
      <c r="I199" s="3" t="s">
        <v>240</v>
      </c>
      <c r="J199" s="3" t="s">
        <v>1068</v>
      </c>
      <c r="K199" s="3" t="s">
        <v>82</v>
      </c>
      <c r="L199" s="4">
        <v>6655500</v>
      </c>
      <c r="M199" s="4">
        <v>6911700</v>
      </c>
      <c r="N199" s="4">
        <v>6421300</v>
      </c>
      <c r="O199" s="4">
        <v>10268000</v>
      </c>
      <c r="P199" s="4">
        <v>9492400</v>
      </c>
      <c r="Q199" s="4">
        <v>9856000</v>
      </c>
      <c r="R199" s="4">
        <v>8923100</v>
      </c>
      <c r="S199" s="4">
        <v>8805600</v>
      </c>
      <c r="T199" s="4">
        <v>8606100</v>
      </c>
      <c r="U199" s="4">
        <v>5142200</v>
      </c>
      <c r="V199" s="4">
        <v>6309700</v>
      </c>
      <c r="W199" s="4">
        <v>4650200</v>
      </c>
      <c r="X199" s="4">
        <v>7124600</v>
      </c>
      <c r="Y199" s="4">
        <v>6712400</v>
      </c>
      <c r="Z199" s="4">
        <v>6889500</v>
      </c>
      <c r="AA199" s="3" t="s">
        <v>1069</v>
      </c>
      <c r="AB199" s="3" t="s">
        <v>1070</v>
      </c>
    </row>
    <row r="200" spans="1:28">
      <c r="A200" s="3" t="s">
        <v>1071</v>
      </c>
      <c r="B200" s="4">
        <v>181.07</v>
      </c>
      <c r="C200" s="4">
        <v>101</v>
      </c>
      <c r="D200" s="4">
        <v>182.079</v>
      </c>
      <c r="E200" s="3" t="s">
        <v>1066</v>
      </c>
      <c r="F200" s="3" t="s">
        <v>31</v>
      </c>
      <c r="G200" s="3" t="s">
        <v>1072</v>
      </c>
      <c r="H200" s="3" t="s">
        <v>122</v>
      </c>
      <c r="I200" s="3" t="s">
        <v>240</v>
      </c>
      <c r="J200" s="3" t="s">
        <v>1073</v>
      </c>
      <c r="K200" s="3" t="s">
        <v>82</v>
      </c>
      <c r="L200" s="4">
        <v>22563000</v>
      </c>
      <c r="M200" s="4">
        <v>21378000</v>
      </c>
      <c r="N200" s="4">
        <v>22162000</v>
      </c>
      <c r="O200" s="4">
        <v>32728000</v>
      </c>
      <c r="P200" s="4">
        <v>27712000</v>
      </c>
      <c r="Q200" s="4">
        <v>30184000</v>
      </c>
      <c r="R200" s="4">
        <v>30484000</v>
      </c>
      <c r="S200" s="4">
        <v>30118000</v>
      </c>
      <c r="T200" s="4">
        <v>29288000</v>
      </c>
      <c r="U200" s="4">
        <v>17648000</v>
      </c>
      <c r="V200" s="4">
        <v>19374000</v>
      </c>
      <c r="W200" s="4">
        <v>18367000</v>
      </c>
      <c r="X200" s="4">
        <v>21576000</v>
      </c>
      <c r="Y200" s="4">
        <v>21020000</v>
      </c>
      <c r="Z200" s="4">
        <v>22130000</v>
      </c>
      <c r="AA200" s="3" t="s">
        <v>1074</v>
      </c>
      <c r="AB200" s="3" t="s">
        <v>1075</v>
      </c>
    </row>
    <row r="201" spans="1:28">
      <c r="A201" s="3" t="s">
        <v>1076</v>
      </c>
      <c r="B201" s="4">
        <v>181.07</v>
      </c>
      <c r="C201" s="4">
        <v>71</v>
      </c>
      <c r="D201" s="4">
        <v>182.079</v>
      </c>
      <c r="E201" s="3" t="s">
        <v>1066</v>
      </c>
      <c r="F201" s="3" t="s">
        <v>31</v>
      </c>
      <c r="G201" s="3" t="s">
        <v>1077</v>
      </c>
      <c r="H201" s="3" t="s">
        <v>122</v>
      </c>
      <c r="I201" s="3" t="s">
        <v>240</v>
      </c>
      <c r="J201" s="3" t="s">
        <v>1078</v>
      </c>
      <c r="K201" s="3" t="s">
        <v>82</v>
      </c>
      <c r="L201" s="4">
        <v>23422000</v>
      </c>
      <c r="M201" s="4">
        <v>22591000</v>
      </c>
      <c r="N201" s="4">
        <v>23945000</v>
      </c>
      <c r="O201" s="4">
        <v>31235000</v>
      </c>
      <c r="P201" s="4">
        <v>27258000</v>
      </c>
      <c r="Q201" s="4">
        <v>28803000</v>
      </c>
      <c r="R201" s="4">
        <v>31081000</v>
      </c>
      <c r="S201" s="4">
        <v>26481000</v>
      </c>
      <c r="T201" s="4">
        <v>28558000</v>
      </c>
      <c r="U201" s="4">
        <v>17075000</v>
      </c>
      <c r="V201" s="4">
        <v>19217000</v>
      </c>
      <c r="W201" s="4">
        <v>17947000</v>
      </c>
      <c r="X201" s="4">
        <v>21310000</v>
      </c>
      <c r="Y201" s="4">
        <v>21415000</v>
      </c>
      <c r="Z201" s="4">
        <v>21551000</v>
      </c>
      <c r="AA201" s="3" t="s">
        <v>1079</v>
      </c>
      <c r="AB201" s="3" t="s">
        <v>1080</v>
      </c>
    </row>
    <row r="202" spans="1:28">
      <c r="A202" s="3" t="s">
        <v>1081</v>
      </c>
      <c r="B202" s="4">
        <v>184.06</v>
      </c>
      <c r="C202" s="4">
        <v>148</v>
      </c>
      <c r="D202" s="4">
        <v>183.053</v>
      </c>
      <c r="E202" s="3" t="s">
        <v>1082</v>
      </c>
      <c r="F202" s="3" t="s">
        <v>40</v>
      </c>
      <c r="G202" s="3" t="s">
        <v>1083</v>
      </c>
      <c r="H202" s="3" t="s">
        <v>122</v>
      </c>
      <c r="I202" s="3" t="s">
        <v>267</v>
      </c>
      <c r="J202" s="3" t="s">
        <v>1084</v>
      </c>
      <c r="K202" s="3" t="s">
        <v>35</v>
      </c>
      <c r="L202" s="4">
        <v>81246</v>
      </c>
      <c r="M202" s="4">
        <v>74016</v>
      </c>
      <c r="N202" s="4">
        <v>74908</v>
      </c>
      <c r="O202" s="4">
        <v>272410</v>
      </c>
      <c r="P202" s="4">
        <v>255040</v>
      </c>
      <c r="Q202" s="4">
        <v>246600</v>
      </c>
      <c r="R202" s="4">
        <v>55434</v>
      </c>
      <c r="S202" s="4">
        <v>50754</v>
      </c>
      <c r="T202" s="4">
        <v>54513</v>
      </c>
      <c r="U202" s="4">
        <v>224790</v>
      </c>
      <c r="V202" s="4">
        <v>201910</v>
      </c>
      <c r="W202" s="4">
        <v>201200</v>
      </c>
      <c r="X202" s="4">
        <v>157070</v>
      </c>
      <c r="Y202" s="4">
        <v>155400</v>
      </c>
      <c r="Z202" s="4">
        <v>177720</v>
      </c>
      <c r="AA202" s="3" t="s">
        <v>1085</v>
      </c>
      <c r="AB202" s="3" t="s">
        <v>859</v>
      </c>
    </row>
    <row r="203" spans="1:28">
      <c r="A203" s="3" t="s">
        <v>1086</v>
      </c>
      <c r="B203" s="4">
        <v>183.01</v>
      </c>
      <c r="C203" s="4">
        <v>109.02</v>
      </c>
      <c r="D203" s="4">
        <v>184.012</v>
      </c>
      <c r="E203" s="3" t="s">
        <v>1087</v>
      </c>
      <c r="F203" s="3" t="s">
        <v>31</v>
      </c>
      <c r="G203" s="3" t="s">
        <v>1088</v>
      </c>
      <c r="H203" s="3" t="s">
        <v>246</v>
      </c>
      <c r="I203" s="3" t="s">
        <v>246</v>
      </c>
      <c r="J203" s="3" t="s">
        <v>1089</v>
      </c>
      <c r="K203" s="3" t="s">
        <v>35</v>
      </c>
      <c r="L203" s="4">
        <v>336780</v>
      </c>
      <c r="M203" s="4">
        <v>379100</v>
      </c>
      <c r="N203" s="4">
        <v>360070</v>
      </c>
      <c r="O203" s="4">
        <v>157730</v>
      </c>
      <c r="P203" s="4">
        <v>157600</v>
      </c>
      <c r="Q203" s="4">
        <v>159360</v>
      </c>
      <c r="R203" s="4">
        <v>300210</v>
      </c>
      <c r="S203" s="4">
        <v>297540</v>
      </c>
      <c r="T203" s="4">
        <v>293330</v>
      </c>
      <c r="U203" s="4">
        <v>149700</v>
      </c>
      <c r="V203" s="4">
        <v>143840</v>
      </c>
      <c r="W203" s="4">
        <v>143520</v>
      </c>
      <c r="X203" s="4">
        <v>252610</v>
      </c>
      <c r="Y203" s="4">
        <v>234770</v>
      </c>
      <c r="Z203" s="4">
        <v>232540</v>
      </c>
      <c r="AA203" s="3" t="s">
        <v>1090</v>
      </c>
      <c r="AB203" s="3" t="s">
        <v>58</v>
      </c>
    </row>
    <row r="204" spans="1:28">
      <c r="A204" s="3" t="s">
        <v>1091</v>
      </c>
      <c r="B204" s="4">
        <v>183.03</v>
      </c>
      <c r="C204" s="4">
        <v>124</v>
      </c>
      <c r="D204" s="4">
        <v>184.037</v>
      </c>
      <c r="E204" s="3" t="s">
        <v>1092</v>
      </c>
      <c r="F204" s="3" t="s">
        <v>31</v>
      </c>
      <c r="G204" s="3" t="s">
        <v>1093</v>
      </c>
      <c r="H204" s="3" t="s">
        <v>246</v>
      </c>
      <c r="I204" s="3" t="s">
        <v>246</v>
      </c>
      <c r="J204" s="3" t="s">
        <v>1094</v>
      </c>
      <c r="K204" s="3" t="s">
        <v>82</v>
      </c>
      <c r="L204" s="4">
        <v>1363100</v>
      </c>
      <c r="M204" s="4">
        <v>1533600</v>
      </c>
      <c r="N204" s="4">
        <v>1461500</v>
      </c>
      <c r="O204" s="4">
        <v>1243300</v>
      </c>
      <c r="P204" s="4">
        <v>1235700</v>
      </c>
      <c r="Q204" s="4">
        <v>1261300</v>
      </c>
      <c r="R204" s="4">
        <v>11807000</v>
      </c>
      <c r="S204" s="4">
        <v>10881000</v>
      </c>
      <c r="T204" s="4">
        <v>11626000</v>
      </c>
      <c r="U204" s="4">
        <v>2598500</v>
      </c>
      <c r="V204" s="4">
        <v>2781000</v>
      </c>
      <c r="W204" s="4">
        <v>2565500</v>
      </c>
      <c r="X204" s="4">
        <v>4074700</v>
      </c>
      <c r="Y204" s="4">
        <v>4671200</v>
      </c>
      <c r="Z204" s="4">
        <v>5032000</v>
      </c>
      <c r="AA204" s="3" t="s">
        <v>1095</v>
      </c>
      <c r="AB204" s="3" t="s">
        <v>58</v>
      </c>
    </row>
    <row r="205" spans="1:28">
      <c r="A205" s="3" t="s">
        <v>1096</v>
      </c>
      <c r="B205" s="4">
        <v>183.03</v>
      </c>
      <c r="C205" s="4">
        <v>124.02</v>
      </c>
      <c r="D205" s="4">
        <v>184.037</v>
      </c>
      <c r="E205" s="3" t="s">
        <v>1092</v>
      </c>
      <c r="F205" s="3" t="s">
        <v>31</v>
      </c>
      <c r="G205" s="3" t="s">
        <v>1097</v>
      </c>
      <c r="H205" s="3" t="s">
        <v>246</v>
      </c>
      <c r="I205" s="3" t="s">
        <v>246</v>
      </c>
      <c r="J205" s="3" t="s">
        <v>1098</v>
      </c>
      <c r="K205" s="3" t="s">
        <v>82</v>
      </c>
      <c r="L205" s="4">
        <v>3142200</v>
      </c>
      <c r="M205" s="4">
        <v>3095600</v>
      </c>
      <c r="N205" s="4">
        <v>3242700</v>
      </c>
      <c r="O205" s="4">
        <v>3002900</v>
      </c>
      <c r="P205" s="4">
        <v>3116700</v>
      </c>
      <c r="Q205" s="4">
        <v>3169000</v>
      </c>
      <c r="R205" s="4">
        <v>27256000</v>
      </c>
      <c r="S205" s="4">
        <v>25303000</v>
      </c>
      <c r="T205" s="4">
        <v>27081000</v>
      </c>
      <c r="U205" s="4">
        <v>7516200</v>
      </c>
      <c r="V205" s="4">
        <v>6888400</v>
      </c>
      <c r="W205" s="4">
        <v>6133100</v>
      </c>
      <c r="X205" s="4">
        <v>10053000</v>
      </c>
      <c r="Y205" s="4">
        <v>11253000</v>
      </c>
      <c r="Z205" s="4">
        <v>10976000</v>
      </c>
      <c r="AA205" s="3" t="s">
        <v>58</v>
      </c>
      <c r="AB205" s="3" t="s">
        <v>58</v>
      </c>
    </row>
    <row r="206" spans="1:28">
      <c r="A206" s="3" t="s">
        <v>1099</v>
      </c>
      <c r="B206" s="4">
        <v>184</v>
      </c>
      <c r="C206" s="4">
        <v>125</v>
      </c>
      <c r="D206" s="4">
        <v>184.073</v>
      </c>
      <c r="E206" s="3" t="s">
        <v>1100</v>
      </c>
      <c r="F206" s="3" t="s">
        <v>1101</v>
      </c>
      <c r="G206" s="3" t="s">
        <v>1102</v>
      </c>
      <c r="H206" s="3" t="s">
        <v>42</v>
      </c>
      <c r="I206" s="3" t="s">
        <v>42</v>
      </c>
      <c r="J206" s="3" t="s">
        <v>1103</v>
      </c>
      <c r="K206" s="3" t="s">
        <v>35</v>
      </c>
      <c r="L206" s="4">
        <v>4897400</v>
      </c>
      <c r="M206" s="4">
        <v>4123800</v>
      </c>
      <c r="N206" s="4">
        <v>5218600</v>
      </c>
      <c r="O206" s="4">
        <v>1309800</v>
      </c>
      <c r="P206" s="4">
        <v>1141300</v>
      </c>
      <c r="Q206" s="4">
        <v>1223100</v>
      </c>
      <c r="R206" s="4">
        <v>983760</v>
      </c>
      <c r="S206" s="4">
        <v>954810</v>
      </c>
      <c r="T206" s="4">
        <v>913160</v>
      </c>
      <c r="U206" s="4">
        <v>1188300</v>
      </c>
      <c r="V206" s="4">
        <v>1333700</v>
      </c>
      <c r="W206" s="4">
        <v>1242300</v>
      </c>
      <c r="X206" s="4">
        <v>2165200</v>
      </c>
      <c r="Y206" s="4">
        <v>2430300</v>
      </c>
      <c r="Z206" s="4">
        <v>2108500</v>
      </c>
      <c r="AA206" s="3" t="s">
        <v>1104</v>
      </c>
      <c r="AB206" s="3" t="s">
        <v>1105</v>
      </c>
    </row>
    <row r="207" spans="1:28">
      <c r="A207" s="3" t="s">
        <v>1106</v>
      </c>
      <c r="B207" s="4">
        <v>184</v>
      </c>
      <c r="C207" s="4">
        <v>97</v>
      </c>
      <c r="D207" s="4">
        <v>185.009</v>
      </c>
      <c r="E207" s="3" t="s">
        <v>1107</v>
      </c>
      <c r="F207" s="3" t="s">
        <v>31</v>
      </c>
      <c r="G207" s="3" t="s">
        <v>1108</v>
      </c>
      <c r="H207" s="3" t="s">
        <v>80</v>
      </c>
      <c r="I207" s="3" t="s">
        <v>80</v>
      </c>
      <c r="J207" s="3" t="s">
        <v>1109</v>
      </c>
      <c r="K207" s="3" t="s">
        <v>35</v>
      </c>
      <c r="L207" s="4">
        <v>66451</v>
      </c>
      <c r="M207" s="4">
        <v>77014</v>
      </c>
      <c r="N207" s="4">
        <v>77562</v>
      </c>
      <c r="O207" s="4">
        <v>82344</v>
      </c>
      <c r="P207" s="4">
        <v>85483</v>
      </c>
      <c r="Q207" s="4">
        <v>70006</v>
      </c>
      <c r="R207" s="4">
        <v>15843</v>
      </c>
      <c r="S207" s="4">
        <v>21851</v>
      </c>
      <c r="T207" s="4">
        <v>19051</v>
      </c>
      <c r="U207" s="4">
        <v>35882</v>
      </c>
      <c r="V207" s="4">
        <v>33784</v>
      </c>
      <c r="W207" s="4">
        <v>41248</v>
      </c>
      <c r="X207" s="4">
        <v>41173</v>
      </c>
      <c r="Y207" s="4">
        <v>47195</v>
      </c>
      <c r="Z207" s="4">
        <v>41445</v>
      </c>
      <c r="AA207" s="3" t="s">
        <v>1110</v>
      </c>
      <c r="AB207" s="3" t="s">
        <v>1111</v>
      </c>
    </row>
    <row r="208" spans="1:28">
      <c r="A208" s="3" t="s">
        <v>1112</v>
      </c>
      <c r="B208" s="4">
        <v>184.98</v>
      </c>
      <c r="C208" s="4">
        <v>78.96</v>
      </c>
      <c r="D208" s="4">
        <v>185.993</v>
      </c>
      <c r="E208" s="3" t="s">
        <v>1113</v>
      </c>
      <c r="F208" s="3" t="s">
        <v>31</v>
      </c>
      <c r="G208" s="3" t="s">
        <v>1114</v>
      </c>
      <c r="H208" s="3" t="s">
        <v>122</v>
      </c>
      <c r="I208" s="3" t="s">
        <v>122</v>
      </c>
      <c r="J208" s="3" t="s">
        <v>1115</v>
      </c>
      <c r="K208" s="3" t="s">
        <v>35</v>
      </c>
      <c r="L208" s="4">
        <v>5029800</v>
      </c>
      <c r="M208" s="4">
        <v>6674000</v>
      </c>
      <c r="N208" s="4">
        <v>5615800</v>
      </c>
      <c r="O208" s="4">
        <v>8866400</v>
      </c>
      <c r="P208" s="4">
        <v>7894800</v>
      </c>
      <c r="Q208" s="4">
        <v>9511100</v>
      </c>
      <c r="R208" s="4">
        <v>1003600</v>
      </c>
      <c r="S208" s="4">
        <v>977920</v>
      </c>
      <c r="T208" s="4">
        <v>1192700</v>
      </c>
      <c r="U208" s="4">
        <v>7939800</v>
      </c>
      <c r="V208" s="4">
        <v>8670500</v>
      </c>
      <c r="W208" s="4">
        <v>8013900</v>
      </c>
      <c r="X208" s="4">
        <v>4218400</v>
      </c>
      <c r="Y208" s="4">
        <v>4866100</v>
      </c>
      <c r="Z208" s="4">
        <v>4797600</v>
      </c>
      <c r="AA208" s="3" t="s">
        <v>1116</v>
      </c>
      <c r="AB208" s="3" t="s">
        <v>1117</v>
      </c>
    </row>
    <row r="209" spans="1:28">
      <c r="A209" s="3" t="s">
        <v>1118</v>
      </c>
      <c r="B209" s="4">
        <v>185.15</v>
      </c>
      <c r="C209" s="4">
        <v>185.16</v>
      </c>
      <c r="D209" s="4">
        <v>186.162</v>
      </c>
      <c r="E209" s="3" t="s">
        <v>1119</v>
      </c>
      <c r="F209" s="3" t="s">
        <v>31</v>
      </c>
      <c r="G209" s="3" t="s">
        <v>1120</v>
      </c>
      <c r="H209" s="3" t="s">
        <v>296</v>
      </c>
      <c r="I209" s="3" t="s">
        <v>1121</v>
      </c>
      <c r="J209" s="3" t="s">
        <v>1122</v>
      </c>
      <c r="K209" s="3" t="s">
        <v>82</v>
      </c>
      <c r="L209" s="4">
        <v>482160</v>
      </c>
      <c r="M209" s="4">
        <v>412680</v>
      </c>
      <c r="N209" s="4">
        <v>525690</v>
      </c>
      <c r="O209" s="4">
        <v>675970</v>
      </c>
      <c r="P209" s="4">
        <v>824030</v>
      </c>
      <c r="Q209" s="4">
        <v>693050</v>
      </c>
      <c r="R209" s="4">
        <v>480980</v>
      </c>
      <c r="S209" s="4">
        <v>427890</v>
      </c>
      <c r="T209" s="4">
        <v>549230</v>
      </c>
      <c r="U209" s="4">
        <v>624840</v>
      </c>
      <c r="V209" s="4">
        <v>568550</v>
      </c>
      <c r="W209" s="4">
        <v>562950</v>
      </c>
      <c r="X209" s="4">
        <v>535760</v>
      </c>
      <c r="Y209" s="4">
        <v>544830</v>
      </c>
      <c r="Z209" s="4">
        <v>503160</v>
      </c>
      <c r="AA209" s="3" t="s">
        <v>1123</v>
      </c>
      <c r="AB209" s="3" t="s">
        <v>58</v>
      </c>
    </row>
    <row r="210" spans="1:28">
      <c r="A210" s="3" t="s">
        <v>1124</v>
      </c>
      <c r="B210" s="4">
        <v>187.1</v>
      </c>
      <c r="C210" s="4">
        <v>123.1</v>
      </c>
      <c r="D210" s="4">
        <v>188.041</v>
      </c>
      <c r="E210" s="3" t="s">
        <v>1125</v>
      </c>
      <c r="F210" s="3" t="s">
        <v>31</v>
      </c>
      <c r="G210" s="3" t="s">
        <v>1126</v>
      </c>
      <c r="H210" s="3" t="s">
        <v>542</v>
      </c>
      <c r="I210" s="3" t="s">
        <v>543</v>
      </c>
      <c r="J210" s="3" t="s">
        <v>1127</v>
      </c>
      <c r="K210" s="3" t="s">
        <v>35</v>
      </c>
      <c r="L210" s="4">
        <v>114610</v>
      </c>
      <c r="M210" s="4">
        <v>122120</v>
      </c>
      <c r="N210" s="4">
        <v>122520</v>
      </c>
      <c r="O210" s="4">
        <v>182370</v>
      </c>
      <c r="P210" s="4">
        <v>188690</v>
      </c>
      <c r="Q210" s="4">
        <v>186220</v>
      </c>
      <c r="R210" s="4">
        <v>62573</v>
      </c>
      <c r="S210" s="4">
        <v>67884</v>
      </c>
      <c r="T210" s="4">
        <v>59335</v>
      </c>
      <c r="U210" s="4">
        <v>146690</v>
      </c>
      <c r="V210" s="4">
        <v>144460</v>
      </c>
      <c r="W210" s="4">
        <v>150750</v>
      </c>
      <c r="X210" s="4">
        <v>156820</v>
      </c>
      <c r="Y210" s="4">
        <v>136510</v>
      </c>
      <c r="Z210" s="4">
        <v>139160</v>
      </c>
      <c r="AA210" s="3" t="s">
        <v>1128</v>
      </c>
      <c r="AB210" s="3" t="s">
        <v>58</v>
      </c>
    </row>
    <row r="211" spans="1:28">
      <c r="A211" s="3" t="s">
        <v>1129</v>
      </c>
      <c r="B211" s="4">
        <v>187.07</v>
      </c>
      <c r="C211" s="4">
        <v>125</v>
      </c>
      <c r="D211" s="4">
        <v>188.08</v>
      </c>
      <c r="E211" s="3" t="s">
        <v>1130</v>
      </c>
      <c r="F211" s="3" t="s">
        <v>31</v>
      </c>
      <c r="G211" s="3" t="s">
        <v>1131</v>
      </c>
      <c r="H211" s="3" t="s">
        <v>80</v>
      </c>
      <c r="I211" s="3" t="s">
        <v>80</v>
      </c>
      <c r="J211" s="3" t="s">
        <v>1132</v>
      </c>
      <c r="K211" s="3" t="s">
        <v>82</v>
      </c>
      <c r="L211" s="4">
        <v>1910000</v>
      </c>
      <c r="M211" s="4">
        <v>2434900</v>
      </c>
      <c r="N211" s="4">
        <v>1427500</v>
      </c>
      <c r="O211" s="4">
        <v>1884100</v>
      </c>
      <c r="P211" s="4">
        <v>1925400</v>
      </c>
      <c r="Q211" s="4">
        <v>2236200</v>
      </c>
      <c r="R211" s="4">
        <v>1850700</v>
      </c>
      <c r="S211" s="4">
        <v>1623300</v>
      </c>
      <c r="T211" s="4">
        <v>1782200</v>
      </c>
      <c r="U211" s="4">
        <v>1749600</v>
      </c>
      <c r="V211" s="4">
        <v>2006800</v>
      </c>
      <c r="W211" s="4">
        <v>2001800</v>
      </c>
      <c r="X211" s="4">
        <v>1561800</v>
      </c>
      <c r="Y211" s="4">
        <v>2118000</v>
      </c>
      <c r="Z211" s="4">
        <v>2090100</v>
      </c>
      <c r="AA211" s="3" t="s">
        <v>58</v>
      </c>
      <c r="AB211" s="3" t="s">
        <v>58</v>
      </c>
    </row>
    <row r="212" spans="1:28">
      <c r="A212" s="3" t="s">
        <v>1133</v>
      </c>
      <c r="B212" s="4">
        <v>187.1</v>
      </c>
      <c r="C212" s="4">
        <v>125</v>
      </c>
      <c r="D212" s="4">
        <v>188.105</v>
      </c>
      <c r="E212" s="3" t="s">
        <v>1134</v>
      </c>
      <c r="F212" s="3" t="s">
        <v>31</v>
      </c>
      <c r="G212" s="3" t="s">
        <v>1135</v>
      </c>
      <c r="H212" s="3" t="s">
        <v>33</v>
      </c>
      <c r="I212" s="3" t="s">
        <v>33</v>
      </c>
      <c r="J212" s="3" t="s">
        <v>1136</v>
      </c>
      <c r="K212" s="3" t="s">
        <v>82</v>
      </c>
      <c r="L212" s="4">
        <v>2530200</v>
      </c>
      <c r="M212" s="4">
        <v>2637900</v>
      </c>
      <c r="N212" s="4">
        <v>2679800</v>
      </c>
      <c r="O212" s="4">
        <v>4164000</v>
      </c>
      <c r="P212" s="4">
        <v>4594700</v>
      </c>
      <c r="Q212" s="4">
        <v>4463500</v>
      </c>
      <c r="R212" s="4">
        <v>1460700</v>
      </c>
      <c r="S212" s="4">
        <v>1295700</v>
      </c>
      <c r="T212" s="4">
        <v>1238000</v>
      </c>
      <c r="U212" s="4">
        <v>3732100</v>
      </c>
      <c r="V212" s="4">
        <v>3626200</v>
      </c>
      <c r="W212" s="4">
        <v>3571300</v>
      </c>
      <c r="X212" s="4">
        <v>3283900</v>
      </c>
      <c r="Y212" s="4">
        <v>3254400</v>
      </c>
      <c r="Z212" s="4">
        <v>3349500</v>
      </c>
      <c r="AA212" s="3" t="s">
        <v>1137</v>
      </c>
      <c r="AB212" s="3" t="s">
        <v>58</v>
      </c>
    </row>
    <row r="213" spans="1:28">
      <c r="A213" s="3" t="s">
        <v>1138</v>
      </c>
      <c r="B213" s="4">
        <v>189.12</v>
      </c>
      <c r="C213" s="4">
        <v>86.1</v>
      </c>
      <c r="D213" s="4">
        <v>188.116</v>
      </c>
      <c r="E213" s="3" t="s">
        <v>1139</v>
      </c>
      <c r="F213" s="3" t="s">
        <v>40</v>
      </c>
      <c r="G213" s="3" t="s">
        <v>1140</v>
      </c>
      <c r="H213" s="3" t="s">
        <v>80</v>
      </c>
      <c r="I213" s="3" t="s">
        <v>80</v>
      </c>
      <c r="J213" s="3" t="s">
        <v>1141</v>
      </c>
      <c r="K213" s="3" t="s">
        <v>35</v>
      </c>
      <c r="L213" s="4">
        <v>64628</v>
      </c>
      <c r="M213" s="4">
        <v>70982</v>
      </c>
      <c r="N213" s="4">
        <v>67972</v>
      </c>
      <c r="O213" s="4">
        <v>22408</v>
      </c>
      <c r="P213" s="4">
        <v>19025</v>
      </c>
      <c r="Q213" s="4">
        <v>24736</v>
      </c>
      <c r="R213" s="4">
        <v>124650</v>
      </c>
      <c r="S213" s="4">
        <v>118890</v>
      </c>
      <c r="T213" s="4">
        <v>139350</v>
      </c>
      <c r="U213" s="4">
        <v>22669</v>
      </c>
      <c r="V213" s="4">
        <v>19695</v>
      </c>
      <c r="W213" s="4">
        <v>27621</v>
      </c>
      <c r="X213" s="4">
        <v>60621</v>
      </c>
      <c r="Y213" s="4">
        <v>62812</v>
      </c>
      <c r="Z213" s="4">
        <v>62917</v>
      </c>
      <c r="AA213" s="3" t="s">
        <v>58</v>
      </c>
      <c r="AB213" s="3" t="s">
        <v>58</v>
      </c>
    </row>
    <row r="214" spans="1:28">
      <c r="A214" s="3" t="s">
        <v>1142</v>
      </c>
      <c r="B214" s="4">
        <v>189.12</v>
      </c>
      <c r="C214" s="4">
        <v>86</v>
      </c>
      <c r="D214" s="4">
        <v>188.116</v>
      </c>
      <c r="E214" s="3" t="s">
        <v>1139</v>
      </c>
      <c r="F214" s="3" t="s">
        <v>40</v>
      </c>
      <c r="G214" s="3" t="s">
        <v>1143</v>
      </c>
      <c r="H214" s="3" t="s">
        <v>80</v>
      </c>
      <c r="I214" s="3" t="s">
        <v>80</v>
      </c>
      <c r="J214" s="3" t="s">
        <v>1144</v>
      </c>
      <c r="K214" s="3" t="s">
        <v>35</v>
      </c>
      <c r="L214" s="4">
        <v>91609</v>
      </c>
      <c r="M214" s="4">
        <v>65561</v>
      </c>
      <c r="N214" s="4">
        <v>101000</v>
      </c>
      <c r="O214" s="4">
        <v>21541</v>
      </c>
      <c r="P214" s="4">
        <v>23896</v>
      </c>
      <c r="Q214" s="4">
        <v>20988</v>
      </c>
      <c r="R214" s="4">
        <v>132330</v>
      </c>
      <c r="S214" s="4">
        <v>141390</v>
      </c>
      <c r="T214" s="4">
        <v>135780</v>
      </c>
      <c r="U214" s="4">
        <v>33131</v>
      </c>
      <c r="V214" s="4">
        <v>24935</v>
      </c>
      <c r="W214" s="4">
        <v>25960</v>
      </c>
      <c r="X214" s="4">
        <v>65833</v>
      </c>
      <c r="Y214" s="4">
        <v>55703</v>
      </c>
      <c r="Z214" s="4">
        <v>78702</v>
      </c>
      <c r="AA214" s="3" t="s">
        <v>1145</v>
      </c>
      <c r="AB214" s="3" t="s">
        <v>58</v>
      </c>
    </row>
    <row r="215" spans="1:28">
      <c r="A215" s="3" t="s">
        <v>1146</v>
      </c>
      <c r="B215" s="4">
        <v>189.12</v>
      </c>
      <c r="C215" s="4">
        <v>126</v>
      </c>
      <c r="D215" s="4">
        <v>188.116</v>
      </c>
      <c r="E215" s="3" t="s">
        <v>1139</v>
      </c>
      <c r="F215" s="3" t="s">
        <v>40</v>
      </c>
      <c r="G215" s="3" t="s">
        <v>1147</v>
      </c>
      <c r="H215" s="3" t="s">
        <v>80</v>
      </c>
      <c r="I215" s="3" t="s">
        <v>80</v>
      </c>
      <c r="J215" s="3" t="s">
        <v>1148</v>
      </c>
      <c r="K215" s="3" t="s">
        <v>82</v>
      </c>
      <c r="L215" s="4">
        <v>190560</v>
      </c>
      <c r="M215" s="4">
        <v>240260</v>
      </c>
      <c r="N215" s="4">
        <v>205880</v>
      </c>
      <c r="O215" s="4">
        <v>98749</v>
      </c>
      <c r="P215" s="4">
        <v>107380</v>
      </c>
      <c r="Q215" s="4">
        <v>117640</v>
      </c>
      <c r="R215" s="4">
        <v>325390</v>
      </c>
      <c r="S215" s="4">
        <v>325730</v>
      </c>
      <c r="T215" s="4">
        <v>370220</v>
      </c>
      <c r="U215" s="4">
        <v>75857</v>
      </c>
      <c r="V215" s="4">
        <v>79313</v>
      </c>
      <c r="W215" s="4">
        <v>72855</v>
      </c>
      <c r="X215" s="4">
        <v>185290</v>
      </c>
      <c r="Y215" s="4">
        <v>207010</v>
      </c>
      <c r="Z215" s="4">
        <v>220970</v>
      </c>
      <c r="AA215" s="3" t="s">
        <v>1149</v>
      </c>
      <c r="AB215" s="3" t="s">
        <v>717</v>
      </c>
    </row>
    <row r="216" spans="1:28">
      <c r="A216" s="3" t="s">
        <v>1150</v>
      </c>
      <c r="B216" s="4">
        <v>189.13</v>
      </c>
      <c r="C216" s="4">
        <v>70.07</v>
      </c>
      <c r="D216" s="4">
        <v>188.127</v>
      </c>
      <c r="E216" s="3" t="s">
        <v>1151</v>
      </c>
      <c r="F216" s="3" t="s">
        <v>40</v>
      </c>
      <c r="G216" s="3" t="s">
        <v>1152</v>
      </c>
      <c r="H216" s="3" t="s">
        <v>80</v>
      </c>
      <c r="I216" s="3" t="s">
        <v>80</v>
      </c>
      <c r="J216" s="3" t="s">
        <v>1153</v>
      </c>
      <c r="K216" s="3" t="s">
        <v>35</v>
      </c>
      <c r="L216" s="4">
        <v>111280</v>
      </c>
      <c r="M216" s="4">
        <v>117810</v>
      </c>
      <c r="N216" s="4">
        <v>98834</v>
      </c>
      <c r="O216" s="4">
        <v>56869</v>
      </c>
      <c r="P216" s="4">
        <v>83027</v>
      </c>
      <c r="Q216" s="4">
        <v>100230</v>
      </c>
      <c r="R216" s="4">
        <v>299030</v>
      </c>
      <c r="S216" s="4">
        <v>275620</v>
      </c>
      <c r="T216" s="4">
        <v>330720</v>
      </c>
      <c r="U216" s="4">
        <v>191150</v>
      </c>
      <c r="V216" s="4">
        <v>207310</v>
      </c>
      <c r="W216" s="4">
        <v>161850</v>
      </c>
      <c r="X216" s="4">
        <v>194270</v>
      </c>
      <c r="Y216" s="4">
        <v>226230</v>
      </c>
      <c r="Z216" s="4">
        <v>162480</v>
      </c>
      <c r="AA216" s="3" t="s">
        <v>1154</v>
      </c>
      <c r="AB216" s="3" t="s">
        <v>58</v>
      </c>
    </row>
    <row r="217" spans="1:28">
      <c r="A217" s="3" t="s">
        <v>1155</v>
      </c>
      <c r="B217" s="4">
        <v>189.13</v>
      </c>
      <c r="C217" s="4">
        <v>144</v>
      </c>
      <c r="D217" s="4">
        <v>188.127</v>
      </c>
      <c r="E217" s="3" t="s">
        <v>1151</v>
      </c>
      <c r="F217" s="3" t="s">
        <v>40</v>
      </c>
      <c r="G217" s="3" t="s">
        <v>1156</v>
      </c>
      <c r="H217" s="3" t="s">
        <v>80</v>
      </c>
      <c r="I217" s="3" t="s">
        <v>80</v>
      </c>
      <c r="J217" s="3" t="s">
        <v>1157</v>
      </c>
      <c r="K217" s="3" t="s">
        <v>35</v>
      </c>
      <c r="L217" s="4">
        <v>57533</v>
      </c>
      <c r="M217" s="4">
        <v>39203</v>
      </c>
      <c r="N217" s="4">
        <v>34104</v>
      </c>
      <c r="O217" s="4">
        <v>38386</v>
      </c>
      <c r="P217" s="4">
        <v>39964</v>
      </c>
      <c r="Q217" s="4">
        <v>40395</v>
      </c>
      <c r="R217" s="4">
        <v>102700</v>
      </c>
      <c r="S217" s="4">
        <v>74896</v>
      </c>
      <c r="T217" s="4">
        <v>93996</v>
      </c>
      <c r="U217" s="4">
        <v>93545</v>
      </c>
      <c r="V217" s="4">
        <v>72902</v>
      </c>
      <c r="W217" s="4">
        <v>90122</v>
      </c>
      <c r="X217" s="4">
        <v>65066</v>
      </c>
      <c r="Y217" s="4">
        <v>77833</v>
      </c>
      <c r="Z217" s="4">
        <v>92289</v>
      </c>
      <c r="AA217" s="3" t="s">
        <v>1158</v>
      </c>
      <c r="AB217" s="3" t="s">
        <v>58</v>
      </c>
    </row>
    <row r="218" spans="1:28">
      <c r="A218" s="3" t="s">
        <v>1159</v>
      </c>
      <c r="B218" s="4">
        <v>188.06</v>
      </c>
      <c r="C218" s="4">
        <v>128</v>
      </c>
      <c r="D218" s="4">
        <v>189.064</v>
      </c>
      <c r="E218" s="3" t="s">
        <v>1160</v>
      </c>
      <c r="F218" s="3" t="s">
        <v>31</v>
      </c>
      <c r="G218" s="3" t="s">
        <v>1161</v>
      </c>
      <c r="H218" s="3" t="s">
        <v>80</v>
      </c>
      <c r="I218" s="3" t="s">
        <v>80</v>
      </c>
      <c r="J218" s="3" t="s">
        <v>1162</v>
      </c>
      <c r="K218" s="3" t="s">
        <v>35</v>
      </c>
      <c r="L218" s="4">
        <v>350470</v>
      </c>
      <c r="M218" s="4">
        <v>288040</v>
      </c>
      <c r="N218" s="4">
        <v>339310</v>
      </c>
      <c r="O218" s="4">
        <v>231160</v>
      </c>
      <c r="P218" s="4">
        <v>308420</v>
      </c>
      <c r="Q218" s="4">
        <v>258520</v>
      </c>
      <c r="R218" s="4">
        <v>149740</v>
      </c>
      <c r="S218" s="4">
        <v>120610</v>
      </c>
      <c r="T218" s="4">
        <v>142640</v>
      </c>
      <c r="U218" s="4">
        <v>274100</v>
      </c>
      <c r="V218" s="4">
        <v>277990</v>
      </c>
      <c r="W218" s="4">
        <v>279300</v>
      </c>
      <c r="X218" s="4">
        <v>181780</v>
      </c>
      <c r="Y218" s="4">
        <v>239600</v>
      </c>
      <c r="Z218" s="4">
        <v>242940</v>
      </c>
      <c r="AA218" s="3" t="s">
        <v>1163</v>
      </c>
      <c r="AB218" s="3" t="s">
        <v>1164</v>
      </c>
    </row>
    <row r="219" spans="1:28">
      <c r="A219" s="3" t="s">
        <v>1165</v>
      </c>
      <c r="B219" s="4">
        <v>191.1</v>
      </c>
      <c r="C219" s="4">
        <v>128</v>
      </c>
      <c r="D219" s="4">
        <v>190.095</v>
      </c>
      <c r="E219" s="3" t="s">
        <v>1166</v>
      </c>
      <c r="F219" s="3" t="s">
        <v>40</v>
      </c>
      <c r="G219" s="3" t="s">
        <v>1167</v>
      </c>
      <c r="H219" s="3" t="s">
        <v>80</v>
      </c>
      <c r="I219" s="3" t="s">
        <v>80</v>
      </c>
      <c r="J219" s="3" t="s">
        <v>1168</v>
      </c>
      <c r="K219" s="3" t="s">
        <v>35</v>
      </c>
      <c r="L219" s="4">
        <v>58650</v>
      </c>
      <c r="M219" s="4">
        <v>63354</v>
      </c>
      <c r="N219" s="4">
        <v>57077</v>
      </c>
      <c r="O219" s="4">
        <v>192310</v>
      </c>
      <c r="P219" s="4">
        <v>161410</v>
      </c>
      <c r="Q219" s="4">
        <v>172130</v>
      </c>
      <c r="R219" s="4">
        <v>50527</v>
      </c>
      <c r="S219" s="4">
        <v>63139</v>
      </c>
      <c r="T219" s="4">
        <v>58871</v>
      </c>
      <c r="U219" s="4">
        <v>328130</v>
      </c>
      <c r="V219" s="4">
        <v>322320</v>
      </c>
      <c r="W219" s="4">
        <v>366700</v>
      </c>
      <c r="X219" s="4">
        <v>134270</v>
      </c>
      <c r="Y219" s="4">
        <v>120680</v>
      </c>
      <c r="Z219" s="4">
        <v>110790</v>
      </c>
      <c r="AA219" s="3" t="s">
        <v>1169</v>
      </c>
      <c r="AB219" s="3" t="s">
        <v>1170</v>
      </c>
    </row>
    <row r="220" spans="1:28">
      <c r="A220" s="3" t="s">
        <v>1171</v>
      </c>
      <c r="B220" s="4">
        <v>190.05</v>
      </c>
      <c r="C220" s="4">
        <v>146</v>
      </c>
      <c r="D220" s="4">
        <v>191.058</v>
      </c>
      <c r="E220" s="3" t="s">
        <v>1172</v>
      </c>
      <c r="F220" s="3" t="s">
        <v>31</v>
      </c>
      <c r="G220" s="3" t="s">
        <v>1173</v>
      </c>
      <c r="H220" s="3" t="s">
        <v>42</v>
      </c>
      <c r="I220" s="3" t="s">
        <v>185</v>
      </c>
      <c r="J220" s="3" t="s">
        <v>1174</v>
      </c>
      <c r="K220" s="3" t="s">
        <v>35</v>
      </c>
      <c r="L220" s="4">
        <v>12949</v>
      </c>
      <c r="M220" s="4">
        <v>13051</v>
      </c>
      <c r="N220" s="4">
        <v>12783</v>
      </c>
      <c r="O220" s="4">
        <v>9323.4</v>
      </c>
      <c r="P220" s="4">
        <v>9486.4</v>
      </c>
      <c r="Q220" s="4">
        <v>14163</v>
      </c>
      <c r="R220" s="4">
        <v>10997</v>
      </c>
      <c r="S220" s="4">
        <v>17016</v>
      </c>
      <c r="T220" s="4">
        <v>15093</v>
      </c>
      <c r="U220" s="4">
        <v>9559.2</v>
      </c>
      <c r="V220" s="4">
        <v>7852.8</v>
      </c>
      <c r="W220" s="4">
        <v>14064</v>
      </c>
      <c r="X220" s="4">
        <v>7740.3</v>
      </c>
      <c r="Y220" s="4">
        <v>13600</v>
      </c>
      <c r="Z220" s="4">
        <v>20420</v>
      </c>
      <c r="AA220" s="3" t="s">
        <v>1175</v>
      </c>
      <c r="AB220" s="3" t="s">
        <v>283</v>
      </c>
    </row>
    <row r="221" spans="1:28">
      <c r="A221" s="3" t="s">
        <v>1176</v>
      </c>
      <c r="B221" s="4">
        <v>191.02</v>
      </c>
      <c r="C221" s="4">
        <v>111.01</v>
      </c>
      <c r="D221" s="4">
        <v>192.027</v>
      </c>
      <c r="E221" s="3" t="s">
        <v>1177</v>
      </c>
      <c r="F221" s="3" t="s">
        <v>31</v>
      </c>
      <c r="G221" s="3" t="s">
        <v>1178</v>
      </c>
      <c r="H221" s="3" t="s">
        <v>33</v>
      </c>
      <c r="I221" s="3" t="s">
        <v>33</v>
      </c>
      <c r="J221" s="3" t="s">
        <v>1179</v>
      </c>
      <c r="K221" s="3" t="s">
        <v>82</v>
      </c>
      <c r="L221" s="4">
        <v>11657000</v>
      </c>
      <c r="M221" s="4">
        <v>10921000</v>
      </c>
      <c r="N221" s="4">
        <v>11661000</v>
      </c>
      <c r="O221" s="4">
        <v>7863300</v>
      </c>
      <c r="P221" s="4">
        <v>7798200</v>
      </c>
      <c r="Q221" s="4">
        <v>8606400</v>
      </c>
      <c r="R221" s="4">
        <v>40530000</v>
      </c>
      <c r="S221" s="4">
        <v>44444000</v>
      </c>
      <c r="T221" s="4">
        <v>39188000</v>
      </c>
      <c r="U221" s="4">
        <v>13428000</v>
      </c>
      <c r="V221" s="4">
        <v>11682000</v>
      </c>
      <c r="W221" s="4">
        <v>11999000</v>
      </c>
      <c r="X221" s="4">
        <v>15681000</v>
      </c>
      <c r="Y221" s="4">
        <v>19253000</v>
      </c>
      <c r="Z221" s="4">
        <v>21345000</v>
      </c>
      <c r="AA221" s="3" t="s">
        <v>1180</v>
      </c>
      <c r="AB221" s="3" t="s">
        <v>1181</v>
      </c>
    </row>
    <row r="222" spans="1:28">
      <c r="A222" s="3" t="s">
        <v>1182</v>
      </c>
      <c r="B222" s="4">
        <v>191.02</v>
      </c>
      <c r="C222" s="4">
        <v>111.01</v>
      </c>
      <c r="D222" s="4">
        <v>192.027</v>
      </c>
      <c r="E222" s="3" t="s">
        <v>1177</v>
      </c>
      <c r="F222" s="3" t="s">
        <v>31</v>
      </c>
      <c r="G222" s="3" t="s">
        <v>1183</v>
      </c>
      <c r="H222" s="3" t="s">
        <v>33</v>
      </c>
      <c r="I222" s="3" t="s">
        <v>33</v>
      </c>
      <c r="J222" s="3" t="s">
        <v>1184</v>
      </c>
      <c r="K222" s="3" t="s">
        <v>82</v>
      </c>
      <c r="L222" s="4">
        <v>3664900</v>
      </c>
      <c r="M222" s="4">
        <v>3882100</v>
      </c>
      <c r="N222" s="4">
        <v>3681500</v>
      </c>
      <c r="O222" s="4">
        <v>3465500</v>
      </c>
      <c r="P222" s="4">
        <v>3488100</v>
      </c>
      <c r="Q222" s="4">
        <v>3928100</v>
      </c>
      <c r="R222" s="4">
        <v>9954700</v>
      </c>
      <c r="S222" s="4">
        <v>10082000</v>
      </c>
      <c r="T222" s="4">
        <v>11913000</v>
      </c>
      <c r="U222" s="4">
        <v>5558000</v>
      </c>
      <c r="V222" s="4">
        <v>5427100</v>
      </c>
      <c r="W222" s="4">
        <v>5216800</v>
      </c>
      <c r="X222" s="4">
        <v>6520200</v>
      </c>
      <c r="Y222" s="4">
        <v>6531600</v>
      </c>
      <c r="Z222" s="4">
        <v>7427600</v>
      </c>
      <c r="AA222" s="3" t="s">
        <v>1185</v>
      </c>
      <c r="AB222" s="3" t="s">
        <v>1186</v>
      </c>
    </row>
    <row r="223" spans="1:28">
      <c r="A223" s="3" t="s">
        <v>1187</v>
      </c>
      <c r="B223" s="4">
        <v>193.05</v>
      </c>
      <c r="C223" s="4">
        <v>178.02</v>
      </c>
      <c r="D223" s="4">
        <v>192.042</v>
      </c>
      <c r="E223" s="3" t="s">
        <v>1188</v>
      </c>
      <c r="F223" s="3" t="s">
        <v>40</v>
      </c>
      <c r="G223" s="3" t="s">
        <v>1189</v>
      </c>
      <c r="H223" s="3" t="s">
        <v>542</v>
      </c>
      <c r="I223" s="3" t="s">
        <v>543</v>
      </c>
      <c r="J223" s="3" t="s">
        <v>1190</v>
      </c>
      <c r="K223" s="3" t="s">
        <v>35</v>
      </c>
      <c r="L223" s="4">
        <v>12422</v>
      </c>
      <c r="M223" s="4">
        <v>11236</v>
      </c>
      <c r="N223" s="4">
        <v>6785.2</v>
      </c>
      <c r="O223" s="4">
        <v>87936</v>
      </c>
      <c r="P223" s="4">
        <v>64719</v>
      </c>
      <c r="Q223" s="4">
        <v>74352</v>
      </c>
      <c r="R223" s="4">
        <v>66318</v>
      </c>
      <c r="S223" s="4">
        <v>71053</v>
      </c>
      <c r="T223" s="4">
        <v>69016</v>
      </c>
      <c r="U223" s="4">
        <v>232380</v>
      </c>
      <c r="V223" s="4">
        <v>239350</v>
      </c>
      <c r="W223" s="4">
        <v>232350</v>
      </c>
      <c r="X223" s="4">
        <v>108040</v>
      </c>
      <c r="Y223" s="4">
        <v>110200</v>
      </c>
      <c r="Z223" s="4">
        <v>125350</v>
      </c>
      <c r="AA223" s="3" t="s">
        <v>1191</v>
      </c>
      <c r="AB223" s="3" t="s">
        <v>58</v>
      </c>
    </row>
    <row r="224" spans="1:28">
      <c r="A224" s="3" t="s">
        <v>1192</v>
      </c>
      <c r="B224" s="4">
        <v>191.06</v>
      </c>
      <c r="C224" s="4">
        <v>85</v>
      </c>
      <c r="D224" s="4">
        <v>192.063</v>
      </c>
      <c r="E224" s="3" t="s">
        <v>1193</v>
      </c>
      <c r="F224" s="3" t="s">
        <v>31</v>
      </c>
      <c r="G224" s="3" t="s">
        <v>1194</v>
      </c>
      <c r="H224" s="3" t="s">
        <v>33</v>
      </c>
      <c r="I224" s="3" t="s">
        <v>33</v>
      </c>
      <c r="J224" s="3" t="s">
        <v>1195</v>
      </c>
      <c r="K224" s="3" t="s">
        <v>82</v>
      </c>
      <c r="L224" s="4">
        <v>269540</v>
      </c>
      <c r="M224" s="4">
        <v>227200</v>
      </c>
      <c r="N224" s="4">
        <v>258530</v>
      </c>
      <c r="O224" s="4">
        <v>229860</v>
      </c>
      <c r="P224" s="4">
        <v>206350</v>
      </c>
      <c r="Q224" s="4">
        <v>261310</v>
      </c>
      <c r="R224" s="4">
        <v>732290</v>
      </c>
      <c r="S224" s="4">
        <v>670670</v>
      </c>
      <c r="T224" s="4">
        <v>759490</v>
      </c>
      <c r="U224" s="4">
        <v>373510</v>
      </c>
      <c r="V224" s="4">
        <v>385700</v>
      </c>
      <c r="W224" s="4">
        <v>356190</v>
      </c>
      <c r="X224" s="4">
        <v>423110</v>
      </c>
      <c r="Y224" s="4">
        <v>444790</v>
      </c>
      <c r="Z224" s="4">
        <v>507440</v>
      </c>
      <c r="AA224" s="3" t="s">
        <v>1196</v>
      </c>
      <c r="AB224" s="3" t="s">
        <v>1197</v>
      </c>
    </row>
    <row r="225" spans="1:28">
      <c r="A225" s="3" t="s">
        <v>1198</v>
      </c>
      <c r="B225" s="4">
        <v>193.13</v>
      </c>
      <c r="C225" s="4">
        <v>105.03</v>
      </c>
      <c r="D225" s="4">
        <v>192.126</v>
      </c>
      <c r="E225" s="3" t="s">
        <v>1199</v>
      </c>
      <c r="F225" s="3" t="s">
        <v>40</v>
      </c>
      <c r="G225" s="3" t="s">
        <v>1200</v>
      </c>
      <c r="H225" s="3" t="s">
        <v>42</v>
      </c>
      <c r="I225" s="3" t="s">
        <v>43</v>
      </c>
      <c r="J225" s="3" t="s">
        <v>1201</v>
      </c>
      <c r="K225" s="3" t="s">
        <v>35</v>
      </c>
      <c r="L225" s="4">
        <v>9</v>
      </c>
      <c r="M225" s="4">
        <v>9</v>
      </c>
      <c r="N225" s="4">
        <v>9</v>
      </c>
      <c r="O225" s="4">
        <v>100740</v>
      </c>
      <c r="P225" s="4">
        <v>96425</v>
      </c>
      <c r="Q225" s="4">
        <v>78308</v>
      </c>
      <c r="R225" s="4">
        <v>20344</v>
      </c>
      <c r="S225" s="4">
        <v>19968</v>
      </c>
      <c r="T225" s="4">
        <v>21058</v>
      </c>
      <c r="U225" s="4">
        <v>64969</v>
      </c>
      <c r="V225" s="4">
        <v>59173</v>
      </c>
      <c r="W225" s="4">
        <v>74842</v>
      </c>
      <c r="X225" s="4">
        <v>41817</v>
      </c>
      <c r="Y225" s="4">
        <v>52782</v>
      </c>
      <c r="Z225" s="4">
        <v>50790</v>
      </c>
      <c r="AA225" s="3" t="s">
        <v>58</v>
      </c>
      <c r="AB225" s="3" t="s">
        <v>58</v>
      </c>
    </row>
    <row r="226" spans="1:28">
      <c r="A226" s="3" t="s">
        <v>1202</v>
      </c>
      <c r="B226" s="4">
        <v>193.04</v>
      </c>
      <c r="C226" s="4">
        <v>72.8</v>
      </c>
      <c r="D226" s="4">
        <v>194.033</v>
      </c>
      <c r="E226" s="3" t="s">
        <v>1203</v>
      </c>
      <c r="F226" s="3" t="s">
        <v>31</v>
      </c>
      <c r="G226" s="3" t="s">
        <v>1204</v>
      </c>
      <c r="H226" s="3" t="s">
        <v>33</v>
      </c>
      <c r="I226" s="3" t="s">
        <v>33</v>
      </c>
      <c r="J226" s="3" t="s">
        <v>1205</v>
      </c>
      <c r="K226" s="3" t="s">
        <v>35</v>
      </c>
      <c r="L226" s="4">
        <v>849380</v>
      </c>
      <c r="M226" s="4">
        <v>950010</v>
      </c>
      <c r="N226" s="4">
        <v>959610</v>
      </c>
      <c r="O226" s="4">
        <v>1036400</v>
      </c>
      <c r="P226" s="4">
        <v>856540</v>
      </c>
      <c r="Q226" s="4">
        <v>1090200</v>
      </c>
      <c r="R226" s="4">
        <v>604850</v>
      </c>
      <c r="S226" s="4">
        <v>665960</v>
      </c>
      <c r="T226" s="4">
        <v>735390</v>
      </c>
      <c r="U226" s="4">
        <v>1039800</v>
      </c>
      <c r="V226" s="4">
        <v>1227500</v>
      </c>
      <c r="W226" s="4">
        <v>1043400</v>
      </c>
      <c r="X226" s="4">
        <v>765130</v>
      </c>
      <c r="Y226" s="4">
        <v>894720</v>
      </c>
      <c r="Z226" s="4">
        <v>810550</v>
      </c>
      <c r="AA226" s="3" t="s">
        <v>1206</v>
      </c>
      <c r="AB226" s="3" t="s">
        <v>1207</v>
      </c>
    </row>
    <row r="227" spans="1:28">
      <c r="A227" s="3" t="s">
        <v>1208</v>
      </c>
      <c r="B227" s="4">
        <v>193.04</v>
      </c>
      <c r="C227" s="4">
        <v>73</v>
      </c>
      <c r="D227" s="4">
        <v>194.043</v>
      </c>
      <c r="E227" s="3" t="s">
        <v>1203</v>
      </c>
      <c r="F227" s="3" t="s">
        <v>31</v>
      </c>
      <c r="G227" s="3" t="s">
        <v>1209</v>
      </c>
      <c r="H227" s="3" t="s">
        <v>122</v>
      </c>
      <c r="I227" s="3" t="s">
        <v>240</v>
      </c>
      <c r="J227" s="3" t="s">
        <v>1210</v>
      </c>
      <c r="K227" s="3" t="s">
        <v>35</v>
      </c>
      <c r="L227" s="4">
        <v>979070</v>
      </c>
      <c r="M227" s="4">
        <v>1151500</v>
      </c>
      <c r="N227" s="4">
        <v>1082100</v>
      </c>
      <c r="O227" s="4">
        <v>1199200</v>
      </c>
      <c r="P227" s="4">
        <v>1080600</v>
      </c>
      <c r="Q227" s="4">
        <v>1201700</v>
      </c>
      <c r="R227" s="4">
        <v>882880</v>
      </c>
      <c r="S227" s="4">
        <v>914700</v>
      </c>
      <c r="T227" s="4">
        <v>845360</v>
      </c>
      <c r="U227" s="4">
        <v>1371700</v>
      </c>
      <c r="V227" s="4">
        <v>1421700</v>
      </c>
      <c r="W227" s="4">
        <v>1283000</v>
      </c>
      <c r="X227" s="4">
        <v>958110</v>
      </c>
      <c r="Y227" s="4">
        <v>1072200</v>
      </c>
      <c r="Z227" s="4">
        <v>1095400</v>
      </c>
      <c r="AA227" s="3" t="s">
        <v>1211</v>
      </c>
      <c r="AB227" s="3" t="s">
        <v>1212</v>
      </c>
    </row>
    <row r="228" spans="1:28">
      <c r="A228" s="3" t="s">
        <v>1213</v>
      </c>
      <c r="B228" s="4">
        <v>193.05</v>
      </c>
      <c r="C228" s="4">
        <v>133.03</v>
      </c>
      <c r="D228" s="4">
        <v>194.057</v>
      </c>
      <c r="E228" s="3" t="s">
        <v>1214</v>
      </c>
      <c r="F228" s="3" t="s">
        <v>31</v>
      </c>
      <c r="G228" s="3" t="s">
        <v>1215</v>
      </c>
      <c r="H228" s="3" t="s">
        <v>246</v>
      </c>
      <c r="I228" s="3" t="s">
        <v>246</v>
      </c>
      <c r="J228" s="3" t="s">
        <v>1216</v>
      </c>
      <c r="K228" s="3" t="s">
        <v>35</v>
      </c>
      <c r="L228" s="4">
        <v>172320</v>
      </c>
      <c r="M228" s="4">
        <v>195610</v>
      </c>
      <c r="N228" s="4">
        <v>182250</v>
      </c>
      <c r="O228" s="4">
        <v>22894</v>
      </c>
      <c r="P228" s="4">
        <v>21517</v>
      </c>
      <c r="Q228" s="4">
        <v>26985</v>
      </c>
      <c r="R228" s="4">
        <v>141020</v>
      </c>
      <c r="S228" s="4">
        <v>135800</v>
      </c>
      <c r="T228" s="4">
        <v>136410</v>
      </c>
      <c r="U228" s="4">
        <v>22862</v>
      </c>
      <c r="V228" s="4">
        <v>27256</v>
      </c>
      <c r="W228" s="4">
        <v>22667</v>
      </c>
      <c r="X228" s="4">
        <v>75549</v>
      </c>
      <c r="Y228" s="4">
        <v>80549</v>
      </c>
      <c r="Z228" s="4">
        <v>89892</v>
      </c>
      <c r="AA228" s="3" t="s">
        <v>1217</v>
      </c>
      <c r="AB228" s="3" t="s">
        <v>58</v>
      </c>
    </row>
    <row r="229" spans="1:28">
      <c r="A229" s="3" t="s">
        <v>1218</v>
      </c>
      <c r="B229" s="4">
        <v>193.05</v>
      </c>
      <c r="C229" s="4">
        <v>134.01</v>
      </c>
      <c r="D229" s="4">
        <v>194.058</v>
      </c>
      <c r="E229" s="3" t="s">
        <v>1214</v>
      </c>
      <c r="F229" s="3" t="s">
        <v>31</v>
      </c>
      <c r="G229" s="3" t="s">
        <v>1219</v>
      </c>
      <c r="H229" s="3" t="s">
        <v>246</v>
      </c>
      <c r="I229" s="3" t="s">
        <v>246</v>
      </c>
      <c r="J229" s="3" t="s">
        <v>1220</v>
      </c>
      <c r="K229" s="3" t="s">
        <v>82</v>
      </c>
      <c r="L229" s="4">
        <v>51442</v>
      </c>
      <c r="M229" s="4">
        <v>68374</v>
      </c>
      <c r="N229" s="4">
        <v>56459</v>
      </c>
      <c r="O229" s="4">
        <v>13575</v>
      </c>
      <c r="P229" s="4">
        <v>11584</v>
      </c>
      <c r="Q229" s="4">
        <v>20026</v>
      </c>
      <c r="R229" s="4">
        <v>46846</v>
      </c>
      <c r="S229" s="4">
        <v>52467</v>
      </c>
      <c r="T229" s="4">
        <v>50468</v>
      </c>
      <c r="U229" s="4">
        <v>26418</v>
      </c>
      <c r="V229" s="4">
        <v>19723</v>
      </c>
      <c r="W229" s="4">
        <v>20144</v>
      </c>
      <c r="X229" s="4">
        <v>34446</v>
      </c>
      <c r="Y229" s="4">
        <v>35707</v>
      </c>
      <c r="Z229" s="4">
        <v>23770</v>
      </c>
      <c r="AA229" s="3" t="s">
        <v>1221</v>
      </c>
      <c r="AB229" s="3" t="s">
        <v>1026</v>
      </c>
    </row>
    <row r="230" spans="1:28">
      <c r="A230" s="3" t="s">
        <v>1222</v>
      </c>
      <c r="B230" s="4">
        <v>193.07</v>
      </c>
      <c r="C230" s="4">
        <v>99.01</v>
      </c>
      <c r="D230" s="4">
        <v>194.079</v>
      </c>
      <c r="E230" s="3" t="s">
        <v>1223</v>
      </c>
      <c r="F230" s="3" t="s">
        <v>31</v>
      </c>
      <c r="G230" s="3" t="s">
        <v>1224</v>
      </c>
      <c r="H230" s="3" t="s">
        <v>122</v>
      </c>
      <c r="I230" s="3" t="s">
        <v>122</v>
      </c>
      <c r="J230" s="3" t="s">
        <v>1225</v>
      </c>
      <c r="K230" s="3" t="s">
        <v>35</v>
      </c>
      <c r="L230" s="4">
        <v>331300</v>
      </c>
      <c r="M230" s="4">
        <v>322500</v>
      </c>
      <c r="N230" s="4">
        <v>319380</v>
      </c>
      <c r="O230" s="4">
        <v>249370</v>
      </c>
      <c r="P230" s="4">
        <v>270680</v>
      </c>
      <c r="Q230" s="4">
        <v>247580</v>
      </c>
      <c r="R230" s="4">
        <v>287090</v>
      </c>
      <c r="S230" s="4">
        <v>297090</v>
      </c>
      <c r="T230" s="4">
        <v>309600</v>
      </c>
      <c r="U230" s="4">
        <v>372790</v>
      </c>
      <c r="V230" s="4">
        <v>315390</v>
      </c>
      <c r="W230" s="4">
        <v>306840</v>
      </c>
      <c r="X230" s="4">
        <v>302220</v>
      </c>
      <c r="Y230" s="4">
        <v>330780</v>
      </c>
      <c r="Z230" s="4">
        <v>314550</v>
      </c>
      <c r="AA230" s="3" t="s">
        <v>1226</v>
      </c>
      <c r="AB230" s="3" t="s">
        <v>58</v>
      </c>
    </row>
    <row r="231" spans="1:28">
      <c r="A231" s="3" t="s">
        <v>1227</v>
      </c>
      <c r="B231" s="4">
        <v>195.05</v>
      </c>
      <c r="C231" s="4">
        <v>74.9</v>
      </c>
      <c r="D231" s="4">
        <v>196.058</v>
      </c>
      <c r="E231" s="3" t="s">
        <v>1228</v>
      </c>
      <c r="F231" s="3" t="s">
        <v>31</v>
      </c>
      <c r="G231" s="3" t="s">
        <v>1229</v>
      </c>
      <c r="H231" s="3" t="s">
        <v>122</v>
      </c>
      <c r="I231" s="3" t="s">
        <v>240</v>
      </c>
      <c r="J231" s="3" t="s">
        <v>1230</v>
      </c>
      <c r="K231" s="3" t="s">
        <v>82</v>
      </c>
      <c r="L231" s="4">
        <v>10349000</v>
      </c>
      <c r="M231" s="4">
        <v>9867300</v>
      </c>
      <c r="N231" s="4">
        <v>9766500</v>
      </c>
      <c r="O231" s="4">
        <v>12520000</v>
      </c>
      <c r="P231" s="4">
        <v>10666000</v>
      </c>
      <c r="Q231" s="4">
        <v>10781000</v>
      </c>
      <c r="R231" s="4">
        <v>6157200</v>
      </c>
      <c r="S231" s="4">
        <v>6339100</v>
      </c>
      <c r="T231" s="4">
        <v>6383800</v>
      </c>
      <c r="U231" s="4">
        <v>12928000</v>
      </c>
      <c r="V231" s="4">
        <v>14131000</v>
      </c>
      <c r="W231" s="4">
        <v>12947000</v>
      </c>
      <c r="X231" s="4">
        <v>8412000</v>
      </c>
      <c r="Y231" s="4">
        <v>8583500</v>
      </c>
      <c r="Z231" s="4">
        <v>9269300</v>
      </c>
      <c r="AA231" s="3" t="s">
        <v>1231</v>
      </c>
      <c r="AB231" s="3" t="s">
        <v>1003</v>
      </c>
    </row>
    <row r="232" spans="1:28">
      <c r="A232" s="3" t="s">
        <v>1232</v>
      </c>
      <c r="B232" s="4">
        <v>198.08</v>
      </c>
      <c r="C232" s="4">
        <v>152.2</v>
      </c>
      <c r="D232" s="4">
        <v>197.069</v>
      </c>
      <c r="E232" s="3" t="s">
        <v>1233</v>
      </c>
      <c r="F232" s="3" t="s">
        <v>40</v>
      </c>
      <c r="G232" s="3" t="s">
        <v>1234</v>
      </c>
      <c r="H232" s="3" t="s">
        <v>80</v>
      </c>
      <c r="I232" s="3" t="s">
        <v>80</v>
      </c>
      <c r="J232" s="3" t="s">
        <v>1235</v>
      </c>
      <c r="K232" s="3" t="s">
        <v>35</v>
      </c>
      <c r="L232" s="4">
        <v>232950</v>
      </c>
      <c r="M232" s="4">
        <v>254420</v>
      </c>
      <c r="N232" s="4">
        <v>149690</v>
      </c>
      <c r="O232" s="4">
        <v>161270</v>
      </c>
      <c r="P232" s="4">
        <v>77827</v>
      </c>
      <c r="Q232" s="4">
        <v>189190</v>
      </c>
      <c r="R232" s="4">
        <v>966100</v>
      </c>
      <c r="S232" s="4">
        <v>834330</v>
      </c>
      <c r="T232" s="4">
        <v>1167700</v>
      </c>
      <c r="U232" s="4">
        <v>54966</v>
      </c>
      <c r="V232" s="4">
        <v>171920</v>
      </c>
      <c r="W232" s="4">
        <v>170880</v>
      </c>
      <c r="X232" s="4">
        <v>297780</v>
      </c>
      <c r="Y232" s="4">
        <v>290230</v>
      </c>
      <c r="Z232" s="4">
        <v>523560</v>
      </c>
      <c r="AA232" s="3" t="s">
        <v>1236</v>
      </c>
      <c r="AB232" s="3" t="s">
        <v>687</v>
      </c>
    </row>
    <row r="233" spans="1:28">
      <c r="A233" s="3" t="s">
        <v>1237</v>
      </c>
      <c r="B233" s="4">
        <v>197.05</v>
      </c>
      <c r="C233" s="4">
        <v>123</v>
      </c>
      <c r="D233" s="4">
        <v>198.053</v>
      </c>
      <c r="E233" s="3" t="s">
        <v>1238</v>
      </c>
      <c r="F233" s="3" t="s">
        <v>31</v>
      </c>
      <c r="G233" s="3" t="s">
        <v>1239</v>
      </c>
      <c r="H233" s="3" t="s">
        <v>246</v>
      </c>
      <c r="I233" s="3" t="s">
        <v>246</v>
      </c>
      <c r="J233" s="3" t="s">
        <v>1240</v>
      </c>
      <c r="K233" s="3" t="s">
        <v>35</v>
      </c>
      <c r="L233" s="4">
        <v>9</v>
      </c>
      <c r="M233" s="4">
        <v>9</v>
      </c>
      <c r="N233" s="4">
        <v>9</v>
      </c>
      <c r="O233" s="4">
        <v>18113</v>
      </c>
      <c r="P233" s="4">
        <v>15144</v>
      </c>
      <c r="Q233" s="4">
        <v>21701</v>
      </c>
      <c r="R233" s="4">
        <v>9</v>
      </c>
      <c r="S233" s="4">
        <v>9</v>
      </c>
      <c r="T233" s="4">
        <v>9</v>
      </c>
      <c r="U233" s="4">
        <v>28742</v>
      </c>
      <c r="V233" s="4">
        <v>34507</v>
      </c>
      <c r="W233" s="4">
        <v>35651</v>
      </c>
      <c r="X233" s="4">
        <v>8502.1</v>
      </c>
      <c r="Y233" s="4">
        <v>10832</v>
      </c>
      <c r="Z233" s="4">
        <v>9790.4</v>
      </c>
      <c r="AA233" s="3" t="s">
        <v>1241</v>
      </c>
      <c r="AB233" s="3" t="s">
        <v>58</v>
      </c>
    </row>
    <row r="234" spans="1:28">
      <c r="A234" s="3" t="s">
        <v>1242</v>
      </c>
      <c r="B234" s="4">
        <v>197</v>
      </c>
      <c r="C234" s="4">
        <v>153</v>
      </c>
      <c r="D234" s="4">
        <v>198.053</v>
      </c>
      <c r="E234" s="3" t="s">
        <v>1238</v>
      </c>
      <c r="F234" s="3" t="s">
        <v>31</v>
      </c>
      <c r="G234" s="3" t="s">
        <v>1243</v>
      </c>
      <c r="H234" s="3" t="s">
        <v>246</v>
      </c>
      <c r="I234" s="3" t="s">
        <v>246</v>
      </c>
      <c r="J234" s="3" t="s">
        <v>1244</v>
      </c>
      <c r="K234" s="3" t="s">
        <v>35</v>
      </c>
      <c r="L234" s="4">
        <v>115580</v>
      </c>
      <c r="M234" s="4">
        <v>85863</v>
      </c>
      <c r="N234" s="4">
        <v>107250</v>
      </c>
      <c r="O234" s="4">
        <v>45355</v>
      </c>
      <c r="P234" s="4">
        <v>51340</v>
      </c>
      <c r="Q234" s="4">
        <v>75184</v>
      </c>
      <c r="R234" s="4">
        <v>86301</v>
      </c>
      <c r="S234" s="4">
        <v>97579</v>
      </c>
      <c r="T234" s="4">
        <v>99224</v>
      </c>
      <c r="U234" s="4">
        <v>58412</v>
      </c>
      <c r="V234" s="4">
        <v>41533</v>
      </c>
      <c r="W234" s="4">
        <v>48628</v>
      </c>
      <c r="X234" s="4">
        <v>60962</v>
      </c>
      <c r="Y234" s="4">
        <v>121790</v>
      </c>
      <c r="Z234" s="4">
        <v>89455</v>
      </c>
      <c r="AA234" s="3" t="s">
        <v>1245</v>
      </c>
      <c r="AB234" s="3" t="s">
        <v>492</v>
      </c>
    </row>
    <row r="235" spans="1:28">
      <c r="A235" s="3" t="s">
        <v>1246</v>
      </c>
      <c r="B235" s="4">
        <v>197.05</v>
      </c>
      <c r="C235" s="4">
        <v>124</v>
      </c>
      <c r="D235" s="4">
        <v>198.053</v>
      </c>
      <c r="E235" s="3" t="s">
        <v>1238</v>
      </c>
      <c r="F235" s="3" t="s">
        <v>31</v>
      </c>
      <c r="G235" s="3" t="s">
        <v>1247</v>
      </c>
      <c r="H235" s="3" t="s">
        <v>901</v>
      </c>
      <c r="I235" s="3" t="s">
        <v>902</v>
      </c>
      <c r="J235" s="3" t="s">
        <v>1248</v>
      </c>
      <c r="K235" s="3" t="s">
        <v>35</v>
      </c>
      <c r="L235" s="4">
        <v>9</v>
      </c>
      <c r="M235" s="4">
        <v>9</v>
      </c>
      <c r="N235" s="4">
        <v>9</v>
      </c>
      <c r="O235" s="4">
        <v>6050</v>
      </c>
      <c r="P235" s="4">
        <v>3856.2</v>
      </c>
      <c r="Q235" s="4">
        <v>9</v>
      </c>
      <c r="R235" s="4">
        <v>12014</v>
      </c>
      <c r="S235" s="4">
        <v>16796</v>
      </c>
      <c r="T235" s="4">
        <v>11526</v>
      </c>
      <c r="U235" s="4">
        <v>73353</v>
      </c>
      <c r="V235" s="4">
        <v>60918</v>
      </c>
      <c r="W235" s="4">
        <v>53469</v>
      </c>
      <c r="X235" s="4">
        <v>14631</v>
      </c>
      <c r="Y235" s="4">
        <v>18605</v>
      </c>
      <c r="Z235" s="4">
        <v>15627</v>
      </c>
      <c r="AA235" s="3" t="s">
        <v>58</v>
      </c>
      <c r="AB235" s="3" t="s">
        <v>58</v>
      </c>
    </row>
    <row r="236" spans="1:28">
      <c r="A236" s="3" t="s">
        <v>1249</v>
      </c>
      <c r="B236" s="4">
        <v>199</v>
      </c>
      <c r="C236" s="4">
        <v>78.96</v>
      </c>
      <c r="D236" s="4">
        <v>200.009</v>
      </c>
      <c r="E236" s="3" t="s">
        <v>1250</v>
      </c>
      <c r="F236" s="3" t="s">
        <v>31</v>
      </c>
      <c r="G236" s="3" t="s">
        <v>1251</v>
      </c>
      <c r="H236" s="3" t="s">
        <v>122</v>
      </c>
      <c r="I236" s="3" t="s">
        <v>240</v>
      </c>
      <c r="J236" s="3" t="s">
        <v>1252</v>
      </c>
      <c r="K236" s="3" t="s">
        <v>82</v>
      </c>
      <c r="L236" s="4">
        <v>75439</v>
      </c>
      <c r="M236" s="4">
        <v>60347</v>
      </c>
      <c r="N236" s="4">
        <v>76884</v>
      </c>
      <c r="O236" s="4">
        <v>28337</v>
      </c>
      <c r="P236" s="4">
        <v>29832</v>
      </c>
      <c r="Q236" s="4">
        <v>37258</v>
      </c>
      <c r="R236" s="4">
        <v>63371</v>
      </c>
      <c r="S236" s="4">
        <v>71069</v>
      </c>
      <c r="T236" s="4">
        <v>81860</v>
      </c>
      <c r="U236" s="4">
        <v>38019</v>
      </c>
      <c r="V236" s="4">
        <v>21594</v>
      </c>
      <c r="W236" s="4">
        <v>24372</v>
      </c>
      <c r="X236" s="4">
        <v>48027</v>
      </c>
      <c r="Y236" s="4">
        <v>55292</v>
      </c>
      <c r="Z236" s="4">
        <v>57396</v>
      </c>
      <c r="AA236" s="3" t="s">
        <v>1253</v>
      </c>
      <c r="AB236" s="3" t="s">
        <v>1254</v>
      </c>
    </row>
    <row r="237" spans="1:28">
      <c r="A237" s="3" t="s">
        <v>1255</v>
      </c>
      <c r="B237" s="4">
        <v>199.17</v>
      </c>
      <c r="C237" s="4">
        <v>181</v>
      </c>
      <c r="D237" s="4">
        <v>200.178</v>
      </c>
      <c r="E237" s="3" t="s">
        <v>1256</v>
      </c>
      <c r="F237" s="3" t="s">
        <v>31</v>
      </c>
      <c r="G237" s="3" t="s">
        <v>1257</v>
      </c>
      <c r="H237" s="3" t="s">
        <v>33</v>
      </c>
      <c r="I237" s="3" t="s">
        <v>33</v>
      </c>
      <c r="J237" s="3" t="s">
        <v>1258</v>
      </c>
      <c r="K237" s="3" t="s">
        <v>35</v>
      </c>
      <c r="L237" s="4">
        <v>7233.3</v>
      </c>
      <c r="M237" s="4">
        <v>5705.6</v>
      </c>
      <c r="N237" s="4">
        <v>5368</v>
      </c>
      <c r="O237" s="4">
        <v>8675.2</v>
      </c>
      <c r="P237" s="4">
        <v>9014.9</v>
      </c>
      <c r="Q237" s="4">
        <v>7878.5</v>
      </c>
      <c r="R237" s="4">
        <v>9268.4</v>
      </c>
      <c r="S237" s="4">
        <v>12154</v>
      </c>
      <c r="T237" s="4">
        <v>10461</v>
      </c>
      <c r="U237" s="4">
        <v>5232.9</v>
      </c>
      <c r="V237" s="4">
        <v>5217.3</v>
      </c>
      <c r="W237" s="4">
        <v>7183.7</v>
      </c>
      <c r="X237" s="4">
        <v>6621.3</v>
      </c>
      <c r="Y237" s="4">
        <v>6190.4</v>
      </c>
      <c r="Z237" s="4">
        <v>8267.1</v>
      </c>
      <c r="AA237" s="3" t="s">
        <v>1259</v>
      </c>
      <c r="AB237" s="3" t="s">
        <v>1260</v>
      </c>
    </row>
    <row r="238" spans="1:28">
      <c r="A238" s="3" t="s">
        <v>1261</v>
      </c>
      <c r="B238" s="4">
        <v>203.15</v>
      </c>
      <c r="C238" s="4">
        <v>70.07</v>
      </c>
      <c r="D238" s="4">
        <v>202.143</v>
      </c>
      <c r="E238" s="3" t="s">
        <v>1262</v>
      </c>
      <c r="F238" s="3" t="s">
        <v>40</v>
      </c>
      <c r="G238" s="3" t="s">
        <v>1263</v>
      </c>
      <c r="H238" s="3" t="s">
        <v>80</v>
      </c>
      <c r="I238" s="3" t="s">
        <v>80</v>
      </c>
      <c r="J238" s="3" t="s">
        <v>1264</v>
      </c>
      <c r="K238" s="3" t="s">
        <v>35</v>
      </c>
      <c r="L238" s="4">
        <v>218600</v>
      </c>
      <c r="M238" s="4">
        <v>202030</v>
      </c>
      <c r="N238" s="4">
        <v>231300</v>
      </c>
      <c r="O238" s="4">
        <v>217900</v>
      </c>
      <c r="P238" s="4">
        <v>285050</v>
      </c>
      <c r="Q238" s="4">
        <v>259460</v>
      </c>
      <c r="R238" s="4">
        <v>325330</v>
      </c>
      <c r="S238" s="4">
        <v>277800</v>
      </c>
      <c r="T238" s="4">
        <v>336830</v>
      </c>
      <c r="U238" s="4">
        <v>437030</v>
      </c>
      <c r="V238" s="4">
        <v>425560</v>
      </c>
      <c r="W238" s="4">
        <v>387270</v>
      </c>
      <c r="X238" s="4">
        <v>331680</v>
      </c>
      <c r="Y238" s="4">
        <v>295600</v>
      </c>
      <c r="Z238" s="4">
        <v>330180</v>
      </c>
      <c r="AA238" s="3" t="s">
        <v>1265</v>
      </c>
      <c r="AB238" s="3" t="s">
        <v>58</v>
      </c>
    </row>
    <row r="239" spans="1:28">
      <c r="A239" s="3" t="s">
        <v>1266</v>
      </c>
      <c r="B239" s="4">
        <v>203.22</v>
      </c>
      <c r="C239" s="4">
        <v>83</v>
      </c>
      <c r="D239" s="4">
        <v>202.216</v>
      </c>
      <c r="E239" s="3" t="s">
        <v>1267</v>
      </c>
      <c r="F239" s="3" t="s">
        <v>40</v>
      </c>
      <c r="G239" s="3" t="s">
        <v>1268</v>
      </c>
      <c r="H239" s="3" t="s">
        <v>42</v>
      </c>
      <c r="I239" s="3" t="s">
        <v>43</v>
      </c>
      <c r="J239" s="3" t="s">
        <v>1269</v>
      </c>
      <c r="K239" s="3" t="s">
        <v>35</v>
      </c>
      <c r="L239" s="4">
        <v>45348000</v>
      </c>
      <c r="M239" s="4">
        <v>42328000</v>
      </c>
      <c r="N239" s="4">
        <v>42129000</v>
      </c>
      <c r="O239" s="4">
        <v>20731000</v>
      </c>
      <c r="P239" s="4">
        <v>24076000</v>
      </c>
      <c r="Q239" s="4">
        <v>20959000</v>
      </c>
      <c r="R239" s="4">
        <v>50500000</v>
      </c>
      <c r="S239" s="4">
        <v>49836000</v>
      </c>
      <c r="T239" s="4">
        <v>46868000</v>
      </c>
      <c r="U239" s="4">
        <v>24997000</v>
      </c>
      <c r="V239" s="4">
        <v>22473000</v>
      </c>
      <c r="W239" s="4">
        <v>22794000</v>
      </c>
      <c r="X239" s="4">
        <v>37202000</v>
      </c>
      <c r="Y239" s="4">
        <v>38221000</v>
      </c>
      <c r="Z239" s="4">
        <v>38816000</v>
      </c>
      <c r="AA239" s="3" t="s">
        <v>1270</v>
      </c>
      <c r="AB239" s="3" t="s">
        <v>1271</v>
      </c>
    </row>
    <row r="240" spans="1:28">
      <c r="A240" s="3" t="s">
        <v>1272</v>
      </c>
      <c r="B240" s="4">
        <v>204.25</v>
      </c>
      <c r="C240" s="4">
        <v>136</v>
      </c>
      <c r="D240" s="4">
        <v>203.117</v>
      </c>
      <c r="E240" s="3" t="s">
        <v>1273</v>
      </c>
      <c r="F240" s="3" t="s">
        <v>40</v>
      </c>
      <c r="G240" s="3" t="s">
        <v>1274</v>
      </c>
      <c r="H240" s="3" t="s">
        <v>129</v>
      </c>
      <c r="I240" s="3" t="s">
        <v>129</v>
      </c>
      <c r="J240" s="3" t="s">
        <v>1275</v>
      </c>
      <c r="K240" s="3" t="s">
        <v>35</v>
      </c>
      <c r="L240" s="4">
        <v>55611</v>
      </c>
      <c r="M240" s="4">
        <v>58990</v>
      </c>
      <c r="N240" s="4">
        <v>57046</v>
      </c>
      <c r="O240" s="4">
        <v>279370</v>
      </c>
      <c r="P240" s="4">
        <v>252230</v>
      </c>
      <c r="Q240" s="4">
        <v>264940</v>
      </c>
      <c r="R240" s="4">
        <v>38415</v>
      </c>
      <c r="S240" s="4">
        <v>33764</v>
      </c>
      <c r="T240" s="4">
        <v>32809</v>
      </c>
      <c r="U240" s="4">
        <v>233330</v>
      </c>
      <c r="V240" s="4">
        <v>260570</v>
      </c>
      <c r="W240" s="4">
        <v>250590</v>
      </c>
      <c r="X240" s="4">
        <v>205390</v>
      </c>
      <c r="Y240" s="4">
        <v>162960</v>
      </c>
      <c r="Z240" s="4">
        <v>185220</v>
      </c>
      <c r="AA240" s="3" t="s">
        <v>1276</v>
      </c>
      <c r="AB240" s="3" t="s">
        <v>1277</v>
      </c>
    </row>
    <row r="241" spans="1:28">
      <c r="A241" s="3" t="s">
        <v>1278</v>
      </c>
      <c r="B241" s="4">
        <v>203.08</v>
      </c>
      <c r="C241" s="4">
        <v>116.05</v>
      </c>
      <c r="D241" s="4">
        <v>204.09</v>
      </c>
      <c r="E241" s="3" t="s">
        <v>1279</v>
      </c>
      <c r="F241" s="3" t="s">
        <v>31</v>
      </c>
      <c r="G241" s="3" t="s">
        <v>1280</v>
      </c>
      <c r="H241" s="3" t="s">
        <v>80</v>
      </c>
      <c r="I241" s="3" t="s">
        <v>80</v>
      </c>
      <c r="J241" s="3" t="s">
        <v>1281</v>
      </c>
      <c r="K241" s="3" t="s">
        <v>82</v>
      </c>
      <c r="L241" s="4">
        <v>2121100</v>
      </c>
      <c r="M241" s="4">
        <v>2241500</v>
      </c>
      <c r="N241" s="4">
        <v>2256000</v>
      </c>
      <c r="O241" s="4">
        <v>3818200</v>
      </c>
      <c r="P241" s="4">
        <v>3872500</v>
      </c>
      <c r="Q241" s="4">
        <v>3708300</v>
      </c>
      <c r="R241" s="4">
        <v>4288800</v>
      </c>
      <c r="S241" s="4">
        <v>4170700</v>
      </c>
      <c r="T241" s="4">
        <v>4577900</v>
      </c>
      <c r="U241" s="4">
        <v>3429800</v>
      </c>
      <c r="V241" s="4">
        <v>3247500</v>
      </c>
      <c r="W241" s="4">
        <v>3354700</v>
      </c>
      <c r="X241" s="4">
        <v>3305000</v>
      </c>
      <c r="Y241" s="4">
        <v>3040000</v>
      </c>
      <c r="Z241" s="4">
        <v>3522100</v>
      </c>
      <c r="AA241" s="3" t="s">
        <v>1282</v>
      </c>
      <c r="AB241" s="3" t="s">
        <v>1283</v>
      </c>
    </row>
    <row r="242" spans="1:28">
      <c r="A242" s="3" t="s">
        <v>1284</v>
      </c>
      <c r="B242" s="4">
        <v>204.03</v>
      </c>
      <c r="C242" s="4">
        <v>160.04</v>
      </c>
      <c r="D242" s="4">
        <v>205.038</v>
      </c>
      <c r="E242" s="3" t="s">
        <v>1285</v>
      </c>
      <c r="F242" s="3" t="s">
        <v>31</v>
      </c>
      <c r="G242" s="3" t="s">
        <v>1286</v>
      </c>
      <c r="H242" s="3" t="s">
        <v>33</v>
      </c>
      <c r="I242" s="3" t="s">
        <v>33</v>
      </c>
      <c r="J242" s="3" t="s">
        <v>1287</v>
      </c>
      <c r="K242" s="3" t="s">
        <v>35</v>
      </c>
      <c r="L242" s="4">
        <v>374250</v>
      </c>
      <c r="M242" s="4">
        <v>365280</v>
      </c>
      <c r="N242" s="4">
        <v>461910</v>
      </c>
      <c r="O242" s="4">
        <v>1904200</v>
      </c>
      <c r="P242" s="4">
        <v>1896600</v>
      </c>
      <c r="Q242" s="4">
        <v>2034000</v>
      </c>
      <c r="R242" s="4">
        <v>232600</v>
      </c>
      <c r="S242" s="4">
        <v>256290</v>
      </c>
      <c r="T242" s="4">
        <v>257960</v>
      </c>
      <c r="U242" s="4">
        <v>2681300</v>
      </c>
      <c r="V242" s="4">
        <v>2704100</v>
      </c>
      <c r="W242" s="4">
        <v>2645600</v>
      </c>
      <c r="X242" s="4">
        <v>999850</v>
      </c>
      <c r="Y242" s="4">
        <v>1200900</v>
      </c>
      <c r="Z242" s="4">
        <v>1150400</v>
      </c>
      <c r="AA242" s="3" t="s">
        <v>1288</v>
      </c>
      <c r="AB242" s="3" t="s">
        <v>854</v>
      </c>
    </row>
    <row r="243" spans="1:28">
      <c r="A243" s="3" t="s">
        <v>1289</v>
      </c>
      <c r="B243" s="4">
        <v>206.1</v>
      </c>
      <c r="C243" s="4">
        <v>147.5</v>
      </c>
      <c r="D243" s="4">
        <v>205.074</v>
      </c>
      <c r="E243" s="3" t="s">
        <v>1290</v>
      </c>
      <c r="F243" s="3" t="s">
        <v>40</v>
      </c>
      <c r="G243" s="3" t="s">
        <v>1291</v>
      </c>
      <c r="H243" s="3" t="s">
        <v>42</v>
      </c>
      <c r="I243" s="3" t="s">
        <v>185</v>
      </c>
      <c r="J243" s="3" t="s">
        <v>1292</v>
      </c>
      <c r="K243" s="3" t="s">
        <v>35</v>
      </c>
      <c r="L243" s="4">
        <v>178310</v>
      </c>
      <c r="M243" s="4">
        <v>148360</v>
      </c>
      <c r="N243" s="4">
        <v>145970</v>
      </c>
      <c r="O243" s="4">
        <v>235360</v>
      </c>
      <c r="P243" s="4">
        <v>197330</v>
      </c>
      <c r="Q243" s="4">
        <v>200230</v>
      </c>
      <c r="R243" s="4">
        <v>440960</v>
      </c>
      <c r="S243" s="4">
        <v>465310</v>
      </c>
      <c r="T243" s="4">
        <v>463020</v>
      </c>
      <c r="U243" s="4">
        <v>180500</v>
      </c>
      <c r="V243" s="4">
        <v>166830</v>
      </c>
      <c r="W243" s="4">
        <v>171440</v>
      </c>
      <c r="X243" s="4">
        <v>246140</v>
      </c>
      <c r="Y243" s="4">
        <v>276250</v>
      </c>
      <c r="Z243" s="4">
        <v>264740</v>
      </c>
      <c r="AA243" s="3" t="s">
        <v>1293</v>
      </c>
      <c r="AB243" s="3" t="s">
        <v>854</v>
      </c>
    </row>
    <row r="244" spans="1:28">
      <c r="A244" s="3" t="s">
        <v>1294</v>
      </c>
      <c r="B244" s="4">
        <v>206.14</v>
      </c>
      <c r="C244" s="4">
        <v>76</v>
      </c>
      <c r="D244" s="4">
        <v>205.131</v>
      </c>
      <c r="E244" s="3" t="s">
        <v>1295</v>
      </c>
      <c r="F244" s="3" t="s">
        <v>40</v>
      </c>
      <c r="G244" s="3" t="s">
        <v>1296</v>
      </c>
      <c r="H244" s="3" t="s">
        <v>122</v>
      </c>
      <c r="I244" s="3" t="s">
        <v>240</v>
      </c>
      <c r="J244" s="3" t="s">
        <v>1297</v>
      </c>
      <c r="K244" s="3" t="s">
        <v>35</v>
      </c>
      <c r="L244" s="4">
        <v>51709</v>
      </c>
      <c r="M244" s="4">
        <v>8879.9</v>
      </c>
      <c r="N244" s="4">
        <v>2843.3</v>
      </c>
      <c r="O244" s="4">
        <v>8150.5</v>
      </c>
      <c r="P244" s="4">
        <v>7377.5</v>
      </c>
      <c r="Q244" s="4">
        <v>4870.3</v>
      </c>
      <c r="R244" s="4">
        <v>16747</v>
      </c>
      <c r="S244" s="4">
        <v>11664</v>
      </c>
      <c r="T244" s="4">
        <v>12706</v>
      </c>
      <c r="U244" s="4">
        <v>3159.5</v>
      </c>
      <c r="V244" s="4">
        <v>3513.9</v>
      </c>
      <c r="W244" s="4">
        <v>1104.9</v>
      </c>
      <c r="X244" s="4">
        <v>5826.4</v>
      </c>
      <c r="Y244" s="4">
        <v>5956.8</v>
      </c>
      <c r="Z244" s="4">
        <v>6003.6</v>
      </c>
      <c r="AA244" s="3" t="s">
        <v>1298</v>
      </c>
      <c r="AB244" s="3" t="s">
        <v>1299</v>
      </c>
    </row>
    <row r="245" spans="1:28">
      <c r="A245" s="3" t="s">
        <v>1300</v>
      </c>
      <c r="B245" s="4">
        <v>207.14</v>
      </c>
      <c r="C245" s="4">
        <v>165.2</v>
      </c>
      <c r="D245" s="4">
        <v>206.131</v>
      </c>
      <c r="E245" s="3" t="s">
        <v>1301</v>
      </c>
      <c r="F245" s="3" t="s">
        <v>40</v>
      </c>
      <c r="G245" s="3" t="s">
        <v>1302</v>
      </c>
      <c r="H245" s="3" t="s">
        <v>246</v>
      </c>
      <c r="I245" s="3" t="s">
        <v>246</v>
      </c>
      <c r="J245" s="3" t="s">
        <v>1303</v>
      </c>
      <c r="K245" s="3" t="s">
        <v>35</v>
      </c>
      <c r="L245" s="4">
        <v>20525</v>
      </c>
      <c r="M245" s="4">
        <v>20530</v>
      </c>
      <c r="N245" s="4">
        <v>25973</v>
      </c>
      <c r="O245" s="4">
        <v>18110</v>
      </c>
      <c r="P245" s="4">
        <v>21098</v>
      </c>
      <c r="Q245" s="4">
        <v>19618</v>
      </c>
      <c r="R245" s="4">
        <v>13234</v>
      </c>
      <c r="S245" s="4">
        <v>13561</v>
      </c>
      <c r="T245" s="4">
        <v>14257</v>
      </c>
      <c r="U245" s="4">
        <v>22780</v>
      </c>
      <c r="V245" s="4">
        <v>19800</v>
      </c>
      <c r="W245" s="4">
        <v>19863</v>
      </c>
      <c r="X245" s="4">
        <v>18153</v>
      </c>
      <c r="Y245" s="4">
        <v>18676</v>
      </c>
      <c r="Z245" s="4">
        <v>17193</v>
      </c>
      <c r="AA245" s="3" t="s">
        <v>58</v>
      </c>
      <c r="AB245" s="3" t="s">
        <v>58</v>
      </c>
    </row>
    <row r="246" spans="1:28">
      <c r="A246" s="3" t="s">
        <v>1304</v>
      </c>
      <c r="B246" s="4">
        <v>205.16</v>
      </c>
      <c r="C246" s="4">
        <v>189.13</v>
      </c>
      <c r="D246" s="4">
        <v>206.167</v>
      </c>
      <c r="E246" s="3" t="s">
        <v>1305</v>
      </c>
      <c r="F246" s="3" t="s">
        <v>31</v>
      </c>
      <c r="G246" s="3" t="s">
        <v>1306</v>
      </c>
      <c r="H246" s="3" t="s">
        <v>246</v>
      </c>
      <c r="I246" s="3" t="s">
        <v>246</v>
      </c>
      <c r="J246" s="3" t="s">
        <v>1307</v>
      </c>
      <c r="K246" s="3" t="s">
        <v>82</v>
      </c>
      <c r="L246" s="4">
        <v>1212900</v>
      </c>
      <c r="M246" s="4">
        <v>1088800</v>
      </c>
      <c r="N246" s="4">
        <v>1330900</v>
      </c>
      <c r="O246" s="4">
        <v>928430</v>
      </c>
      <c r="P246" s="4">
        <v>1022400</v>
      </c>
      <c r="Q246" s="4">
        <v>960830</v>
      </c>
      <c r="R246" s="4">
        <v>1414100</v>
      </c>
      <c r="S246" s="4">
        <v>1448200</v>
      </c>
      <c r="T246" s="4">
        <v>1470400</v>
      </c>
      <c r="U246" s="4">
        <v>824050</v>
      </c>
      <c r="V246" s="4">
        <v>889580</v>
      </c>
      <c r="W246" s="4">
        <v>994860</v>
      </c>
      <c r="X246" s="4">
        <v>890740</v>
      </c>
      <c r="Y246" s="4">
        <v>1002100</v>
      </c>
      <c r="Z246" s="4">
        <v>960750</v>
      </c>
      <c r="AA246" s="3" t="s">
        <v>58</v>
      </c>
      <c r="AB246" s="3" t="s">
        <v>58</v>
      </c>
    </row>
    <row r="247" spans="1:28">
      <c r="A247" s="3" t="s">
        <v>1308</v>
      </c>
      <c r="B247" s="4">
        <v>206.08</v>
      </c>
      <c r="C247" s="4">
        <v>58.03</v>
      </c>
      <c r="D247" s="4">
        <v>207.09</v>
      </c>
      <c r="E247" s="3" t="s">
        <v>1309</v>
      </c>
      <c r="F247" s="3" t="s">
        <v>31</v>
      </c>
      <c r="G247" s="3" t="s">
        <v>1310</v>
      </c>
      <c r="H247" s="3" t="s">
        <v>80</v>
      </c>
      <c r="I247" s="3" t="s">
        <v>80</v>
      </c>
      <c r="J247" s="3" t="s">
        <v>1311</v>
      </c>
      <c r="K247" s="3" t="s">
        <v>82</v>
      </c>
      <c r="L247" s="4">
        <v>617090</v>
      </c>
      <c r="M247" s="4">
        <v>666760</v>
      </c>
      <c r="N247" s="4">
        <v>687050</v>
      </c>
      <c r="O247" s="4">
        <v>716530</v>
      </c>
      <c r="P247" s="4">
        <v>811800</v>
      </c>
      <c r="Q247" s="4">
        <v>789300</v>
      </c>
      <c r="R247" s="4">
        <v>481040</v>
      </c>
      <c r="S247" s="4">
        <v>566160</v>
      </c>
      <c r="T247" s="4">
        <v>563560</v>
      </c>
      <c r="U247" s="4">
        <v>774110</v>
      </c>
      <c r="V247" s="4">
        <v>735460</v>
      </c>
      <c r="W247" s="4">
        <v>777370</v>
      </c>
      <c r="X247" s="4">
        <v>702060</v>
      </c>
      <c r="Y247" s="4">
        <v>705540</v>
      </c>
      <c r="Z247" s="4">
        <v>722750</v>
      </c>
      <c r="AA247" s="3" t="s">
        <v>1312</v>
      </c>
      <c r="AB247" s="3" t="s">
        <v>254</v>
      </c>
    </row>
    <row r="248" spans="1:28">
      <c r="A248" s="3" t="s">
        <v>1313</v>
      </c>
      <c r="B248" s="4">
        <v>209.05</v>
      </c>
      <c r="C248" s="4">
        <v>194.02</v>
      </c>
      <c r="D248" s="4">
        <v>208.037</v>
      </c>
      <c r="E248" s="3" t="s">
        <v>1314</v>
      </c>
      <c r="F248" s="3" t="s">
        <v>40</v>
      </c>
      <c r="G248" s="3" t="s">
        <v>1315</v>
      </c>
      <c r="H248" s="3" t="s">
        <v>542</v>
      </c>
      <c r="I248" s="3" t="s">
        <v>543</v>
      </c>
      <c r="J248" s="3" t="s">
        <v>1316</v>
      </c>
      <c r="K248" s="3" t="s">
        <v>35</v>
      </c>
      <c r="L248" s="4">
        <v>11016</v>
      </c>
      <c r="M248" s="4">
        <v>10654</v>
      </c>
      <c r="N248" s="4">
        <v>9014.7</v>
      </c>
      <c r="O248" s="4">
        <v>15417</v>
      </c>
      <c r="P248" s="4">
        <v>15600</v>
      </c>
      <c r="Q248" s="4">
        <v>10225</v>
      </c>
      <c r="R248" s="4">
        <v>47035</v>
      </c>
      <c r="S248" s="4">
        <v>40848</v>
      </c>
      <c r="T248" s="4">
        <v>52397</v>
      </c>
      <c r="U248" s="4">
        <v>50035</v>
      </c>
      <c r="V248" s="4">
        <v>66842</v>
      </c>
      <c r="W248" s="4">
        <v>53842</v>
      </c>
      <c r="X248" s="4">
        <v>22870</v>
      </c>
      <c r="Y248" s="4">
        <v>36452</v>
      </c>
      <c r="Z248" s="4">
        <v>35092</v>
      </c>
      <c r="AA248" s="3" t="s">
        <v>58</v>
      </c>
      <c r="AB248" s="3" t="s">
        <v>58</v>
      </c>
    </row>
    <row r="249" spans="1:28">
      <c r="A249" s="3" t="s">
        <v>1317</v>
      </c>
      <c r="B249" s="4">
        <v>209.08</v>
      </c>
      <c r="C249" s="4">
        <v>177.3</v>
      </c>
      <c r="D249" s="4">
        <v>208.074</v>
      </c>
      <c r="E249" s="3" t="s">
        <v>1318</v>
      </c>
      <c r="F249" s="3" t="s">
        <v>40</v>
      </c>
      <c r="G249" s="3" t="s">
        <v>1319</v>
      </c>
      <c r="H249" s="3" t="s">
        <v>246</v>
      </c>
      <c r="I249" s="3" t="s">
        <v>246</v>
      </c>
      <c r="J249" s="3" t="s">
        <v>1320</v>
      </c>
      <c r="K249" s="3" t="s">
        <v>35</v>
      </c>
      <c r="L249" s="4">
        <v>85516</v>
      </c>
      <c r="M249" s="4">
        <v>83094</v>
      </c>
      <c r="N249" s="4">
        <v>73244</v>
      </c>
      <c r="O249" s="4">
        <v>9</v>
      </c>
      <c r="P249" s="4">
        <v>9</v>
      </c>
      <c r="Q249" s="4">
        <v>9</v>
      </c>
      <c r="R249" s="4">
        <v>142400</v>
      </c>
      <c r="S249" s="4">
        <v>131160</v>
      </c>
      <c r="T249" s="4">
        <v>143360</v>
      </c>
      <c r="U249" s="4">
        <v>54800</v>
      </c>
      <c r="V249" s="4">
        <v>62192</v>
      </c>
      <c r="W249" s="4">
        <v>49023</v>
      </c>
      <c r="X249" s="4">
        <v>75997</v>
      </c>
      <c r="Y249" s="4">
        <v>91243</v>
      </c>
      <c r="Z249" s="4">
        <v>82248</v>
      </c>
      <c r="AA249" s="3" t="s">
        <v>58</v>
      </c>
      <c r="AB249" s="3" t="s">
        <v>58</v>
      </c>
    </row>
    <row r="250" spans="1:28">
      <c r="A250" s="3" t="s">
        <v>1321</v>
      </c>
      <c r="B250" s="4">
        <v>207.07</v>
      </c>
      <c r="C250" s="4">
        <v>192</v>
      </c>
      <c r="D250" s="4">
        <v>208.074</v>
      </c>
      <c r="E250" s="3" t="s">
        <v>1318</v>
      </c>
      <c r="F250" s="3" t="s">
        <v>31</v>
      </c>
      <c r="G250" s="3" t="s">
        <v>1322</v>
      </c>
      <c r="H250" s="3" t="s">
        <v>246</v>
      </c>
      <c r="I250" s="3" t="s">
        <v>246</v>
      </c>
      <c r="J250" s="3" t="s">
        <v>1323</v>
      </c>
      <c r="K250" s="3" t="s">
        <v>35</v>
      </c>
      <c r="L250" s="4">
        <v>1119500</v>
      </c>
      <c r="M250" s="4">
        <v>1128000</v>
      </c>
      <c r="N250" s="4">
        <v>1189800</v>
      </c>
      <c r="O250" s="4">
        <v>414220</v>
      </c>
      <c r="P250" s="4">
        <v>389270</v>
      </c>
      <c r="Q250" s="4">
        <v>384360</v>
      </c>
      <c r="R250" s="4">
        <v>34375</v>
      </c>
      <c r="S250" s="4">
        <v>38629</v>
      </c>
      <c r="T250" s="4">
        <v>37862</v>
      </c>
      <c r="U250" s="4">
        <v>268670</v>
      </c>
      <c r="V250" s="4">
        <v>258680</v>
      </c>
      <c r="W250" s="4">
        <v>270370</v>
      </c>
      <c r="X250" s="4">
        <v>415490</v>
      </c>
      <c r="Y250" s="4">
        <v>407600</v>
      </c>
      <c r="Z250" s="4">
        <v>382290</v>
      </c>
      <c r="AA250" s="3" t="s">
        <v>1324</v>
      </c>
      <c r="AB250" s="3" t="s">
        <v>1026</v>
      </c>
    </row>
    <row r="251" spans="1:28">
      <c r="A251" s="3" t="s">
        <v>1325</v>
      </c>
      <c r="B251" s="4">
        <v>207.07</v>
      </c>
      <c r="C251" s="4">
        <v>133.1</v>
      </c>
      <c r="D251" s="4">
        <v>208.074</v>
      </c>
      <c r="E251" s="3" t="s">
        <v>1318</v>
      </c>
      <c r="F251" s="3" t="s">
        <v>31</v>
      </c>
      <c r="G251" s="3" t="s">
        <v>1326</v>
      </c>
      <c r="H251" s="3" t="s">
        <v>246</v>
      </c>
      <c r="I251" s="3" t="s">
        <v>246</v>
      </c>
      <c r="J251" s="3" t="s">
        <v>1327</v>
      </c>
      <c r="K251" s="3" t="s">
        <v>35</v>
      </c>
      <c r="L251" s="4">
        <v>12897</v>
      </c>
      <c r="M251" s="4">
        <v>14720</v>
      </c>
      <c r="N251" s="4">
        <v>14941</v>
      </c>
      <c r="O251" s="4">
        <v>9367.7</v>
      </c>
      <c r="P251" s="4">
        <v>8970.9</v>
      </c>
      <c r="Q251" s="4">
        <v>11576</v>
      </c>
      <c r="R251" s="4">
        <v>84920</v>
      </c>
      <c r="S251" s="4">
        <v>78122</v>
      </c>
      <c r="T251" s="4">
        <v>83024</v>
      </c>
      <c r="U251" s="4">
        <v>21906</v>
      </c>
      <c r="V251" s="4">
        <v>22814</v>
      </c>
      <c r="W251" s="4">
        <v>22439</v>
      </c>
      <c r="X251" s="4">
        <v>27648</v>
      </c>
      <c r="Y251" s="4">
        <v>29787</v>
      </c>
      <c r="Z251" s="4">
        <v>28719</v>
      </c>
      <c r="AA251" s="3" t="s">
        <v>58</v>
      </c>
      <c r="AB251" s="3" t="s">
        <v>58</v>
      </c>
    </row>
    <row r="252" spans="1:28">
      <c r="A252" s="3" t="s">
        <v>1328</v>
      </c>
      <c r="B252" s="4">
        <v>209.03</v>
      </c>
      <c r="C252" s="4">
        <v>85.03</v>
      </c>
      <c r="D252" s="4">
        <v>210.038</v>
      </c>
      <c r="E252" s="3" t="s">
        <v>1329</v>
      </c>
      <c r="F252" s="3" t="s">
        <v>31</v>
      </c>
      <c r="G252" s="3" t="s">
        <v>1330</v>
      </c>
      <c r="H252" s="3" t="s">
        <v>122</v>
      </c>
      <c r="I252" s="3" t="s">
        <v>240</v>
      </c>
      <c r="J252" s="3" t="s">
        <v>1331</v>
      </c>
      <c r="K252" s="3" t="s">
        <v>82</v>
      </c>
      <c r="L252" s="4">
        <v>335460</v>
      </c>
      <c r="M252" s="4">
        <v>361400</v>
      </c>
      <c r="N252" s="4">
        <v>331210</v>
      </c>
      <c r="O252" s="4">
        <v>9</v>
      </c>
      <c r="P252" s="4">
        <v>9</v>
      </c>
      <c r="Q252" s="4">
        <v>9</v>
      </c>
      <c r="R252" s="4">
        <v>1263800</v>
      </c>
      <c r="S252" s="4">
        <v>1295200</v>
      </c>
      <c r="T252" s="4">
        <v>1251100</v>
      </c>
      <c r="U252" s="4">
        <v>137160</v>
      </c>
      <c r="V252" s="4">
        <v>99277</v>
      </c>
      <c r="W252" s="4">
        <v>106370</v>
      </c>
      <c r="X252" s="4">
        <v>386670</v>
      </c>
      <c r="Y252" s="4">
        <v>412920</v>
      </c>
      <c r="Z252" s="4">
        <v>442810</v>
      </c>
      <c r="AA252" s="3" t="s">
        <v>1332</v>
      </c>
      <c r="AB252" s="3" t="s">
        <v>421</v>
      </c>
    </row>
    <row r="253" spans="1:28">
      <c r="A253" s="3" t="s">
        <v>1333</v>
      </c>
      <c r="B253" s="4">
        <v>209.03</v>
      </c>
      <c r="C253" s="4">
        <v>85.03</v>
      </c>
      <c r="D253" s="4">
        <v>210.038</v>
      </c>
      <c r="E253" s="3" t="s">
        <v>1329</v>
      </c>
      <c r="F253" s="3" t="s">
        <v>31</v>
      </c>
      <c r="G253" s="3" t="s">
        <v>1334</v>
      </c>
      <c r="H253" s="3" t="s">
        <v>122</v>
      </c>
      <c r="I253" s="3" t="s">
        <v>240</v>
      </c>
      <c r="J253" s="3" t="s">
        <v>1335</v>
      </c>
      <c r="K253" s="3" t="s">
        <v>82</v>
      </c>
      <c r="L253" s="4">
        <v>2108000</v>
      </c>
      <c r="M253" s="4">
        <v>2276400</v>
      </c>
      <c r="N253" s="4">
        <v>2141800</v>
      </c>
      <c r="O253" s="4">
        <v>3004700</v>
      </c>
      <c r="P253" s="4">
        <v>3043600</v>
      </c>
      <c r="Q253" s="4">
        <v>3182200</v>
      </c>
      <c r="R253" s="4">
        <v>2327700</v>
      </c>
      <c r="S253" s="4">
        <v>2655700</v>
      </c>
      <c r="T253" s="4">
        <v>2390900</v>
      </c>
      <c r="U253" s="4">
        <v>2882100</v>
      </c>
      <c r="V253" s="4">
        <v>3507400</v>
      </c>
      <c r="W253" s="4">
        <v>3081700</v>
      </c>
      <c r="X253" s="4">
        <v>3056300</v>
      </c>
      <c r="Y253" s="4">
        <v>2962300</v>
      </c>
      <c r="Z253" s="4">
        <v>2668400</v>
      </c>
      <c r="AA253" s="3" t="s">
        <v>1336</v>
      </c>
      <c r="AB253" s="3" t="s">
        <v>421</v>
      </c>
    </row>
    <row r="254" spans="1:28">
      <c r="A254" s="3" t="s">
        <v>1337</v>
      </c>
      <c r="B254" s="4">
        <v>209.08</v>
      </c>
      <c r="C254" s="4">
        <v>179</v>
      </c>
      <c r="D254" s="4">
        <v>210.089</v>
      </c>
      <c r="E254" s="3" t="s">
        <v>1338</v>
      </c>
      <c r="F254" s="3" t="s">
        <v>31</v>
      </c>
      <c r="G254" s="3" t="s">
        <v>1339</v>
      </c>
      <c r="H254" s="3" t="s">
        <v>246</v>
      </c>
      <c r="I254" s="3" t="s">
        <v>246</v>
      </c>
      <c r="J254" s="3" t="s">
        <v>1340</v>
      </c>
      <c r="K254" s="3" t="s">
        <v>35</v>
      </c>
      <c r="L254" s="4">
        <v>60559</v>
      </c>
      <c r="M254" s="4">
        <v>75243</v>
      </c>
      <c r="N254" s="4">
        <v>67360</v>
      </c>
      <c r="O254" s="4">
        <v>281970</v>
      </c>
      <c r="P254" s="4">
        <v>256620</v>
      </c>
      <c r="Q254" s="4">
        <v>338770</v>
      </c>
      <c r="R254" s="4">
        <v>7642.2</v>
      </c>
      <c r="S254" s="4">
        <v>13801</v>
      </c>
      <c r="T254" s="4">
        <v>4951.2</v>
      </c>
      <c r="U254" s="4">
        <v>233810</v>
      </c>
      <c r="V254" s="4">
        <v>250090</v>
      </c>
      <c r="W254" s="4">
        <v>242510</v>
      </c>
      <c r="X254" s="4">
        <v>153330</v>
      </c>
      <c r="Y254" s="4">
        <v>137040</v>
      </c>
      <c r="Z254" s="4">
        <v>153170</v>
      </c>
      <c r="AA254" s="3" t="s">
        <v>1341</v>
      </c>
      <c r="AB254" s="3" t="s">
        <v>1026</v>
      </c>
    </row>
    <row r="255" spans="1:28">
      <c r="A255" s="3" t="s">
        <v>1342</v>
      </c>
      <c r="B255" s="4">
        <v>211.13</v>
      </c>
      <c r="C255" s="4">
        <v>183.14</v>
      </c>
      <c r="D255" s="4">
        <v>212.141</v>
      </c>
      <c r="E255" s="3" t="s">
        <v>1343</v>
      </c>
      <c r="F255" s="3" t="s">
        <v>31</v>
      </c>
      <c r="G255" s="3" t="s">
        <v>1344</v>
      </c>
      <c r="H255" s="3" t="s">
        <v>296</v>
      </c>
      <c r="I255" s="3" t="s">
        <v>1121</v>
      </c>
      <c r="J255" s="3" t="s">
        <v>1345</v>
      </c>
      <c r="K255" s="3" t="s">
        <v>35</v>
      </c>
      <c r="L255" s="4">
        <v>6216.2</v>
      </c>
      <c r="M255" s="4">
        <v>7907.4</v>
      </c>
      <c r="N255" s="4">
        <v>6546</v>
      </c>
      <c r="O255" s="4">
        <v>3435.2</v>
      </c>
      <c r="P255" s="4">
        <v>4361.1</v>
      </c>
      <c r="Q255" s="4">
        <v>3268.7</v>
      </c>
      <c r="R255" s="4">
        <v>6048.7</v>
      </c>
      <c r="S255" s="4">
        <v>5178.2</v>
      </c>
      <c r="T255" s="4">
        <v>5352.4</v>
      </c>
      <c r="U255" s="4">
        <v>3771.7</v>
      </c>
      <c r="V255" s="4">
        <v>4500.1</v>
      </c>
      <c r="W255" s="4">
        <v>3667.1</v>
      </c>
      <c r="X255" s="4">
        <v>5982</v>
      </c>
      <c r="Y255" s="4">
        <v>4117.8</v>
      </c>
      <c r="Z255" s="4">
        <v>6460</v>
      </c>
      <c r="AA255" s="3" t="s">
        <v>1346</v>
      </c>
      <c r="AB255" s="3" t="s">
        <v>923</v>
      </c>
    </row>
    <row r="256" spans="1:28">
      <c r="A256" s="3" t="s">
        <v>1347</v>
      </c>
      <c r="B256" s="4">
        <v>213.02</v>
      </c>
      <c r="C256" s="4">
        <v>97</v>
      </c>
      <c r="D256" s="4">
        <v>214.024</v>
      </c>
      <c r="E256" s="3" t="s">
        <v>1348</v>
      </c>
      <c r="F256" s="3" t="s">
        <v>31</v>
      </c>
      <c r="G256" s="3" t="s">
        <v>1349</v>
      </c>
      <c r="H256" s="3" t="s">
        <v>129</v>
      </c>
      <c r="I256" s="3" t="s">
        <v>129</v>
      </c>
      <c r="J256" s="3" t="s">
        <v>1350</v>
      </c>
      <c r="K256" s="3" t="s">
        <v>35</v>
      </c>
      <c r="L256" s="4">
        <v>92699</v>
      </c>
      <c r="M256" s="4">
        <v>108490</v>
      </c>
      <c r="N256" s="4">
        <v>83591</v>
      </c>
      <c r="O256" s="4">
        <v>85208</v>
      </c>
      <c r="P256" s="4">
        <v>90823</v>
      </c>
      <c r="Q256" s="4">
        <v>69779</v>
      </c>
      <c r="R256" s="4">
        <v>89665</v>
      </c>
      <c r="S256" s="4">
        <v>76728</v>
      </c>
      <c r="T256" s="4">
        <v>95950</v>
      </c>
      <c r="U256" s="4">
        <v>73591</v>
      </c>
      <c r="V256" s="4">
        <v>97729</v>
      </c>
      <c r="W256" s="4">
        <v>93444</v>
      </c>
      <c r="X256" s="4">
        <v>79948</v>
      </c>
      <c r="Y256" s="4">
        <v>78000</v>
      </c>
      <c r="Z256" s="4">
        <v>90385</v>
      </c>
      <c r="AA256" s="3" t="s">
        <v>1351</v>
      </c>
      <c r="AB256" s="3" t="s">
        <v>1352</v>
      </c>
    </row>
    <row r="257" spans="1:28">
      <c r="A257" s="3" t="s">
        <v>1353</v>
      </c>
      <c r="B257" s="4">
        <v>213.1</v>
      </c>
      <c r="C257" s="4">
        <v>97</v>
      </c>
      <c r="D257" s="4">
        <v>214.024</v>
      </c>
      <c r="E257" s="3" t="s">
        <v>1348</v>
      </c>
      <c r="F257" s="3" t="s">
        <v>31</v>
      </c>
      <c r="G257" s="3" t="s">
        <v>1354</v>
      </c>
      <c r="H257" s="3" t="s">
        <v>129</v>
      </c>
      <c r="I257" s="3" t="s">
        <v>129</v>
      </c>
      <c r="J257" s="3" t="s">
        <v>1355</v>
      </c>
      <c r="K257" s="3" t="s">
        <v>35</v>
      </c>
      <c r="L257" s="4">
        <v>106350</v>
      </c>
      <c r="M257" s="4">
        <v>131530</v>
      </c>
      <c r="N257" s="4">
        <v>132050</v>
      </c>
      <c r="O257" s="4">
        <v>153620</v>
      </c>
      <c r="P257" s="4">
        <v>133050</v>
      </c>
      <c r="Q257" s="4">
        <v>143570</v>
      </c>
      <c r="R257" s="4">
        <v>161830</v>
      </c>
      <c r="S257" s="4">
        <v>175450</v>
      </c>
      <c r="T257" s="4">
        <v>160260</v>
      </c>
      <c r="U257" s="4">
        <v>179410</v>
      </c>
      <c r="V257" s="4">
        <v>150590</v>
      </c>
      <c r="W257" s="4">
        <v>105970</v>
      </c>
      <c r="X257" s="4">
        <v>145020</v>
      </c>
      <c r="Y257" s="4">
        <v>147640</v>
      </c>
      <c r="Z257" s="4">
        <v>209400</v>
      </c>
      <c r="AA257" s="3" t="s">
        <v>1356</v>
      </c>
      <c r="AB257" s="3" t="s">
        <v>1357</v>
      </c>
    </row>
    <row r="258" spans="1:28">
      <c r="A258" s="3" t="s">
        <v>1358</v>
      </c>
      <c r="B258" s="4">
        <v>217.13</v>
      </c>
      <c r="C258" s="4">
        <v>158</v>
      </c>
      <c r="D258" s="4">
        <v>216.122</v>
      </c>
      <c r="E258" s="3" t="s">
        <v>1359</v>
      </c>
      <c r="F258" s="3" t="s">
        <v>40</v>
      </c>
      <c r="G258" s="3" t="s">
        <v>1360</v>
      </c>
      <c r="H258" s="3" t="s">
        <v>80</v>
      </c>
      <c r="I258" s="3" t="s">
        <v>80</v>
      </c>
      <c r="J258" s="3" t="s">
        <v>1361</v>
      </c>
      <c r="K258" s="3" t="s">
        <v>35</v>
      </c>
      <c r="L258" s="4">
        <v>364180</v>
      </c>
      <c r="M258" s="4">
        <v>322850</v>
      </c>
      <c r="N258" s="4">
        <v>310270</v>
      </c>
      <c r="O258" s="4">
        <v>162570</v>
      </c>
      <c r="P258" s="4">
        <v>179620</v>
      </c>
      <c r="Q258" s="4">
        <v>192870</v>
      </c>
      <c r="R258" s="4">
        <v>360700</v>
      </c>
      <c r="S258" s="4">
        <v>336460</v>
      </c>
      <c r="T258" s="4">
        <v>417830</v>
      </c>
      <c r="U258" s="4">
        <v>220450</v>
      </c>
      <c r="V258" s="4">
        <v>172680</v>
      </c>
      <c r="W258" s="4">
        <v>218470</v>
      </c>
      <c r="X258" s="4">
        <v>283200</v>
      </c>
      <c r="Y258" s="4">
        <v>268670</v>
      </c>
      <c r="Z258" s="4">
        <v>250850</v>
      </c>
      <c r="AA258" s="3" t="s">
        <v>58</v>
      </c>
      <c r="AB258" s="3" t="s">
        <v>58</v>
      </c>
    </row>
    <row r="259" spans="1:28">
      <c r="A259" s="3" t="s">
        <v>1362</v>
      </c>
      <c r="B259" s="4">
        <v>215.17</v>
      </c>
      <c r="C259" s="4">
        <v>169.16</v>
      </c>
      <c r="D259" s="4">
        <v>216.173</v>
      </c>
      <c r="E259" s="3" t="s">
        <v>1363</v>
      </c>
      <c r="F259" s="3" t="s">
        <v>31</v>
      </c>
      <c r="G259" s="3" t="s">
        <v>1364</v>
      </c>
      <c r="H259" s="3" t="s">
        <v>296</v>
      </c>
      <c r="I259" s="3" t="s">
        <v>1121</v>
      </c>
      <c r="J259" s="3" t="s">
        <v>1365</v>
      </c>
      <c r="K259" s="3" t="s">
        <v>35</v>
      </c>
      <c r="L259" s="4">
        <v>3079.5</v>
      </c>
      <c r="M259" s="4">
        <v>3899.5</v>
      </c>
      <c r="N259" s="4">
        <v>3675.2</v>
      </c>
      <c r="O259" s="4">
        <v>6423.9</v>
      </c>
      <c r="P259" s="4">
        <v>7107.5</v>
      </c>
      <c r="Q259" s="4">
        <v>6502.9</v>
      </c>
      <c r="R259" s="4">
        <v>2394</v>
      </c>
      <c r="S259" s="4">
        <v>2516.9</v>
      </c>
      <c r="T259" s="4">
        <v>4159.9</v>
      </c>
      <c r="U259" s="4">
        <v>6487.3</v>
      </c>
      <c r="V259" s="4">
        <v>5823.9</v>
      </c>
      <c r="W259" s="4">
        <v>6410.6</v>
      </c>
      <c r="X259" s="4">
        <v>5419.8</v>
      </c>
      <c r="Y259" s="4">
        <v>4797.1</v>
      </c>
      <c r="Z259" s="4">
        <v>4977.4</v>
      </c>
      <c r="AA259" s="3" t="s">
        <v>1366</v>
      </c>
      <c r="AB259" s="3" t="s">
        <v>58</v>
      </c>
    </row>
    <row r="260" spans="1:28">
      <c r="A260" s="3" t="s">
        <v>1367</v>
      </c>
      <c r="B260" s="4">
        <v>217.08</v>
      </c>
      <c r="C260" s="4">
        <v>199</v>
      </c>
      <c r="D260" s="4">
        <v>218.09</v>
      </c>
      <c r="E260" s="3" t="s">
        <v>1368</v>
      </c>
      <c r="F260" s="3" t="s">
        <v>31</v>
      </c>
      <c r="G260" s="3" t="s">
        <v>1369</v>
      </c>
      <c r="H260" s="3" t="s">
        <v>80</v>
      </c>
      <c r="I260" s="3" t="s">
        <v>80</v>
      </c>
      <c r="J260" s="3" t="s">
        <v>1370</v>
      </c>
      <c r="K260" s="3" t="s">
        <v>82</v>
      </c>
      <c r="L260" s="4">
        <v>88918</v>
      </c>
      <c r="M260" s="4">
        <v>105230</v>
      </c>
      <c r="N260" s="4">
        <v>108660</v>
      </c>
      <c r="O260" s="4">
        <v>167740</v>
      </c>
      <c r="P260" s="4">
        <v>146030</v>
      </c>
      <c r="Q260" s="4">
        <v>181090</v>
      </c>
      <c r="R260" s="4">
        <v>58888</v>
      </c>
      <c r="S260" s="4">
        <v>43252</v>
      </c>
      <c r="T260" s="4">
        <v>72442</v>
      </c>
      <c r="U260" s="4">
        <v>162500</v>
      </c>
      <c r="V260" s="4">
        <v>148220</v>
      </c>
      <c r="W260" s="4">
        <v>127900</v>
      </c>
      <c r="X260" s="4">
        <v>73382</v>
      </c>
      <c r="Y260" s="4">
        <v>98972</v>
      </c>
      <c r="Z260" s="4">
        <v>89634</v>
      </c>
      <c r="AA260" s="3" t="s">
        <v>1371</v>
      </c>
      <c r="AB260" s="3" t="s">
        <v>1372</v>
      </c>
    </row>
    <row r="261" spans="1:28">
      <c r="A261" s="3" t="s">
        <v>1373</v>
      </c>
      <c r="B261" s="4">
        <v>219.13</v>
      </c>
      <c r="C261" s="4">
        <v>60.04</v>
      </c>
      <c r="D261" s="4">
        <v>218.127</v>
      </c>
      <c r="E261" s="3" t="s">
        <v>1374</v>
      </c>
      <c r="F261" s="3" t="s">
        <v>40</v>
      </c>
      <c r="G261" s="3" t="s">
        <v>1375</v>
      </c>
      <c r="H261" s="3" t="s">
        <v>80</v>
      </c>
      <c r="I261" s="3" t="s">
        <v>80</v>
      </c>
      <c r="J261" s="3" t="s">
        <v>1376</v>
      </c>
      <c r="K261" s="3" t="s">
        <v>35</v>
      </c>
      <c r="L261" s="4">
        <v>21924</v>
      </c>
      <c r="M261" s="4">
        <v>29947</v>
      </c>
      <c r="N261" s="4">
        <v>34934</v>
      </c>
      <c r="O261" s="4">
        <v>10683</v>
      </c>
      <c r="P261" s="4">
        <v>11682</v>
      </c>
      <c r="Q261" s="4">
        <v>13211</v>
      </c>
      <c r="R261" s="4">
        <v>35242</v>
      </c>
      <c r="S261" s="4">
        <v>33363</v>
      </c>
      <c r="T261" s="4">
        <v>38286</v>
      </c>
      <c r="U261" s="4">
        <v>14321</v>
      </c>
      <c r="V261" s="4">
        <v>9647.2</v>
      </c>
      <c r="W261" s="4">
        <v>11842</v>
      </c>
      <c r="X261" s="4">
        <v>22974</v>
      </c>
      <c r="Y261" s="4">
        <v>25983</v>
      </c>
      <c r="Z261" s="4">
        <v>18909</v>
      </c>
      <c r="AA261" s="3" t="s">
        <v>58</v>
      </c>
      <c r="AB261" s="3" t="s">
        <v>58</v>
      </c>
    </row>
    <row r="262" spans="1:28">
      <c r="A262" s="3" t="s">
        <v>1377</v>
      </c>
      <c r="B262" s="4">
        <v>220.12</v>
      </c>
      <c r="C262" s="4">
        <v>202.1</v>
      </c>
      <c r="D262" s="4">
        <v>219.111</v>
      </c>
      <c r="E262" s="3" t="s">
        <v>1378</v>
      </c>
      <c r="F262" s="3" t="s">
        <v>40</v>
      </c>
      <c r="G262" s="3" t="s">
        <v>1379</v>
      </c>
      <c r="H262" s="3" t="s">
        <v>122</v>
      </c>
      <c r="I262" s="3" t="s">
        <v>267</v>
      </c>
      <c r="J262" s="3" t="s">
        <v>1380</v>
      </c>
      <c r="K262" s="3" t="s">
        <v>82</v>
      </c>
      <c r="L262" s="4">
        <v>4203000</v>
      </c>
      <c r="M262" s="4">
        <v>4185500</v>
      </c>
      <c r="N262" s="4">
        <v>4377900</v>
      </c>
      <c r="O262" s="4">
        <v>1109500</v>
      </c>
      <c r="P262" s="4">
        <v>1198500</v>
      </c>
      <c r="Q262" s="4">
        <v>1108700</v>
      </c>
      <c r="R262" s="4">
        <v>1706800</v>
      </c>
      <c r="S262" s="4">
        <v>1896300</v>
      </c>
      <c r="T262" s="4">
        <v>1912200</v>
      </c>
      <c r="U262" s="4">
        <v>1186300</v>
      </c>
      <c r="V262" s="4">
        <v>1231700</v>
      </c>
      <c r="W262" s="4">
        <v>1252500</v>
      </c>
      <c r="X262" s="4">
        <v>2086300</v>
      </c>
      <c r="Y262" s="4">
        <v>2134600</v>
      </c>
      <c r="Z262" s="4">
        <v>2192900</v>
      </c>
      <c r="AA262" s="3" t="s">
        <v>1381</v>
      </c>
      <c r="AB262" s="3" t="s">
        <v>1382</v>
      </c>
    </row>
    <row r="263" spans="1:28">
      <c r="A263" s="3" t="s">
        <v>1383</v>
      </c>
      <c r="B263" s="4">
        <v>221.09</v>
      </c>
      <c r="C263" s="4">
        <v>204</v>
      </c>
      <c r="D263" s="4">
        <v>220.085</v>
      </c>
      <c r="E263" s="3" t="s">
        <v>1384</v>
      </c>
      <c r="F263" s="3" t="s">
        <v>40</v>
      </c>
      <c r="G263" s="3" t="s">
        <v>1385</v>
      </c>
      <c r="H263" s="3" t="s">
        <v>80</v>
      </c>
      <c r="I263" s="3" t="s">
        <v>80</v>
      </c>
      <c r="J263" s="3" t="s">
        <v>1386</v>
      </c>
      <c r="K263" s="3" t="s">
        <v>35</v>
      </c>
      <c r="L263" s="4">
        <v>12012</v>
      </c>
      <c r="M263" s="4">
        <v>17160</v>
      </c>
      <c r="N263" s="4">
        <v>17511</v>
      </c>
      <c r="O263" s="4">
        <v>49329</v>
      </c>
      <c r="P263" s="4">
        <v>45298</v>
      </c>
      <c r="Q263" s="4">
        <v>40581</v>
      </c>
      <c r="R263" s="4">
        <v>19487</v>
      </c>
      <c r="S263" s="4">
        <v>28941</v>
      </c>
      <c r="T263" s="4">
        <v>36046</v>
      </c>
      <c r="U263" s="4">
        <v>21401</v>
      </c>
      <c r="V263" s="4">
        <v>26505</v>
      </c>
      <c r="W263" s="4">
        <v>27773</v>
      </c>
      <c r="X263" s="4">
        <v>30732</v>
      </c>
      <c r="Y263" s="4">
        <v>30514</v>
      </c>
      <c r="Z263" s="4">
        <v>34363</v>
      </c>
      <c r="AA263" s="3" t="s">
        <v>1387</v>
      </c>
      <c r="AB263" s="3" t="s">
        <v>283</v>
      </c>
    </row>
    <row r="264" spans="1:28">
      <c r="A264" s="3" t="s">
        <v>1388</v>
      </c>
      <c r="B264" s="4">
        <v>222.1</v>
      </c>
      <c r="C264" s="4">
        <v>138</v>
      </c>
      <c r="D264" s="4">
        <v>221.09</v>
      </c>
      <c r="E264" s="3" t="s">
        <v>1389</v>
      </c>
      <c r="F264" s="3" t="s">
        <v>40</v>
      </c>
      <c r="G264" s="3" t="s">
        <v>1390</v>
      </c>
      <c r="H264" s="3" t="s">
        <v>122</v>
      </c>
      <c r="I264" s="3" t="s">
        <v>240</v>
      </c>
      <c r="J264" s="3" t="s">
        <v>1391</v>
      </c>
      <c r="K264" s="3" t="s">
        <v>82</v>
      </c>
      <c r="L264" s="4">
        <v>127230</v>
      </c>
      <c r="M264" s="4">
        <v>154090</v>
      </c>
      <c r="N264" s="4">
        <v>147910</v>
      </c>
      <c r="O264" s="4">
        <v>68982</v>
      </c>
      <c r="P264" s="4">
        <v>71085</v>
      </c>
      <c r="Q264" s="4">
        <v>63007</v>
      </c>
      <c r="R264" s="4">
        <v>179740</v>
      </c>
      <c r="S264" s="4">
        <v>190590</v>
      </c>
      <c r="T264" s="4">
        <v>199770</v>
      </c>
      <c r="U264" s="4">
        <v>72288</v>
      </c>
      <c r="V264" s="4">
        <v>76212</v>
      </c>
      <c r="W264" s="4">
        <v>63162</v>
      </c>
      <c r="X264" s="4">
        <v>141500</v>
      </c>
      <c r="Y264" s="4">
        <v>138530</v>
      </c>
      <c r="Z264" s="4">
        <v>137890</v>
      </c>
      <c r="AA264" s="3" t="s">
        <v>1392</v>
      </c>
      <c r="AB264" s="3" t="s">
        <v>1020</v>
      </c>
    </row>
    <row r="265" spans="1:28">
      <c r="A265" s="3" t="s">
        <v>1393</v>
      </c>
      <c r="B265" s="4">
        <v>222.1</v>
      </c>
      <c r="C265" s="4">
        <v>84.05</v>
      </c>
      <c r="D265" s="4">
        <v>221.09</v>
      </c>
      <c r="E265" s="3" t="s">
        <v>1389</v>
      </c>
      <c r="F265" s="3" t="s">
        <v>40</v>
      </c>
      <c r="G265" s="3" t="s">
        <v>1394</v>
      </c>
      <c r="H265" s="3" t="s">
        <v>122</v>
      </c>
      <c r="I265" s="3" t="s">
        <v>240</v>
      </c>
      <c r="J265" s="3" t="s">
        <v>1395</v>
      </c>
      <c r="K265" s="3" t="s">
        <v>82</v>
      </c>
      <c r="L265" s="4">
        <v>131270</v>
      </c>
      <c r="M265" s="4">
        <v>140010</v>
      </c>
      <c r="N265" s="4">
        <v>135190</v>
      </c>
      <c r="O265" s="4">
        <v>152740</v>
      </c>
      <c r="P265" s="4">
        <v>161060</v>
      </c>
      <c r="Q265" s="4">
        <v>166360</v>
      </c>
      <c r="R265" s="4">
        <v>152410</v>
      </c>
      <c r="S265" s="4">
        <v>155650</v>
      </c>
      <c r="T265" s="4">
        <v>184100</v>
      </c>
      <c r="U265" s="4">
        <v>116140</v>
      </c>
      <c r="V265" s="4">
        <v>150240</v>
      </c>
      <c r="W265" s="4">
        <v>136090</v>
      </c>
      <c r="X265" s="4">
        <v>142020</v>
      </c>
      <c r="Y265" s="4">
        <v>155340</v>
      </c>
      <c r="Z265" s="4">
        <v>158640</v>
      </c>
      <c r="AA265" s="3" t="s">
        <v>1396</v>
      </c>
      <c r="AB265" s="3" t="s">
        <v>1075</v>
      </c>
    </row>
    <row r="266" spans="1:28">
      <c r="A266" s="3" t="s">
        <v>1397</v>
      </c>
      <c r="B266" s="4">
        <v>223.06</v>
      </c>
      <c r="C266" s="4">
        <v>208.04</v>
      </c>
      <c r="D266" s="4">
        <v>222.053</v>
      </c>
      <c r="E266" s="3" t="s">
        <v>1398</v>
      </c>
      <c r="F266" s="3" t="s">
        <v>40</v>
      </c>
      <c r="G266" s="3" t="s">
        <v>1399</v>
      </c>
      <c r="H266" s="3" t="s">
        <v>542</v>
      </c>
      <c r="I266" s="3" t="s">
        <v>543</v>
      </c>
      <c r="J266" s="3" t="s">
        <v>1400</v>
      </c>
      <c r="K266" s="3" t="s">
        <v>82</v>
      </c>
      <c r="L266" s="4">
        <v>5342.3</v>
      </c>
      <c r="M266" s="4">
        <v>4757.2</v>
      </c>
      <c r="N266" s="4">
        <v>6508.7</v>
      </c>
      <c r="O266" s="4">
        <v>80160</v>
      </c>
      <c r="P266" s="4">
        <v>66403</v>
      </c>
      <c r="Q266" s="4">
        <v>78017</v>
      </c>
      <c r="R266" s="4">
        <v>106690</v>
      </c>
      <c r="S266" s="4">
        <v>93205</v>
      </c>
      <c r="T266" s="4">
        <v>96411</v>
      </c>
      <c r="U266" s="4">
        <v>146000</v>
      </c>
      <c r="V266" s="4">
        <v>148520</v>
      </c>
      <c r="W266" s="4">
        <v>145450</v>
      </c>
      <c r="X266" s="4">
        <v>86627</v>
      </c>
      <c r="Y266" s="4">
        <v>82288</v>
      </c>
      <c r="Z266" s="4">
        <v>93365</v>
      </c>
      <c r="AA266" s="3" t="s">
        <v>1401</v>
      </c>
      <c r="AB266" s="3" t="s">
        <v>58</v>
      </c>
    </row>
    <row r="267" spans="1:28">
      <c r="A267" s="3" t="s">
        <v>1402</v>
      </c>
      <c r="B267" s="4">
        <v>223.06</v>
      </c>
      <c r="C267" s="4">
        <v>190</v>
      </c>
      <c r="D267" s="4">
        <v>222.053</v>
      </c>
      <c r="E267" s="3" t="s">
        <v>1398</v>
      </c>
      <c r="F267" s="3" t="s">
        <v>40</v>
      </c>
      <c r="G267" s="3" t="s">
        <v>1403</v>
      </c>
      <c r="H267" s="3" t="s">
        <v>542</v>
      </c>
      <c r="I267" s="3" t="s">
        <v>543</v>
      </c>
      <c r="J267" s="3" t="s">
        <v>1404</v>
      </c>
      <c r="K267" s="3" t="s">
        <v>82</v>
      </c>
      <c r="L267" s="4">
        <v>13884</v>
      </c>
      <c r="M267" s="4">
        <v>13288</v>
      </c>
      <c r="N267" s="4">
        <v>15892</v>
      </c>
      <c r="O267" s="4">
        <v>188450</v>
      </c>
      <c r="P267" s="4">
        <v>174170</v>
      </c>
      <c r="Q267" s="4">
        <v>221440</v>
      </c>
      <c r="R267" s="4">
        <v>250820</v>
      </c>
      <c r="S267" s="4">
        <v>246710</v>
      </c>
      <c r="T267" s="4">
        <v>242460</v>
      </c>
      <c r="U267" s="4">
        <v>408620</v>
      </c>
      <c r="V267" s="4">
        <v>412410</v>
      </c>
      <c r="W267" s="4">
        <v>397280</v>
      </c>
      <c r="X267" s="4">
        <v>227250</v>
      </c>
      <c r="Y267" s="4">
        <v>236340</v>
      </c>
      <c r="Z267" s="4">
        <v>235950</v>
      </c>
      <c r="AA267" s="3" t="s">
        <v>1405</v>
      </c>
      <c r="AB267" s="3" t="s">
        <v>58</v>
      </c>
    </row>
    <row r="268" spans="1:28">
      <c r="A268" s="3" t="s">
        <v>1406</v>
      </c>
      <c r="B268" s="4">
        <v>223.11</v>
      </c>
      <c r="C268" s="4">
        <v>120.09</v>
      </c>
      <c r="D268" s="4">
        <v>222.1</v>
      </c>
      <c r="E268" s="3" t="s">
        <v>1407</v>
      </c>
      <c r="F268" s="3" t="s">
        <v>40</v>
      </c>
      <c r="G268" s="3" t="s">
        <v>1408</v>
      </c>
      <c r="H268" s="3" t="s">
        <v>80</v>
      </c>
      <c r="I268" s="3" t="s">
        <v>80</v>
      </c>
      <c r="J268" s="3" t="s">
        <v>1409</v>
      </c>
      <c r="K268" s="3" t="s">
        <v>35</v>
      </c>
      <c r="L268" s="4">
        <v>49097</v>
      </c>
      <c r="M268" s="4">
        <v>31817</v>
      </c>
      <c r="N268" s="4">
        <v>34534</v>
      </c>
      <c r="O268" s="4">
        <v>26154</v>
      </c>
      <c r="P268" s="4">
        <v>15439</v>
      </c>
      <c r="Q268" s="4">
        <v>13936</v>
      </c>
      <c r="R268" s="4">
        <v>82760</v>
      </c>
      <c r="S268" s="4">
        <v>73352</v>
      </c>
      <c r="T268" s="4">
        <v>79663</v>
      </c>
      <c r="U268" s="4">
        <v>23682</v>
      </c>
      <c r="V268" s="4">
        <v>26038</v>
      </c>
      <c r="W268" s="4">
        <v>21657</v>
      </c>
      <c r="X268" s="4">
        <v>41792</v>
      </c>
      <c r="Y268" s="4">
        <v>49424</v>
      </c>
      <c r="Z268" s="4">
        <v>40982</v>
      </c>
      <c r="AA268" s="3" t="s">
        <v>58</v>
      </c>
      <c r="AB268" s="3" t="s">
        <v>58</v>
      </c>
    </row>
    <row r="269" spans="1:28">
      <c r="A269" s="3" t="s">
        <v>1410</v>
      </c>
      <c r="B269" s="4">
        <v>224.09</v>
      </c>
      <c r="C269" s="4">
        <v>136</v>
      </c>
      <c r="D269" s="4">
        <v>223.084</v>
      </c>
      <c r="E269" s="3" t="s">
        <v>1411</v>
      </c>
      <c r="F269" s="3" t="s">
        <v>40</v>
      </c>
      <c r="G269" s="3" t="s">
        <v>1412</v>
      </c>
      <c r="H269" s="3" t="s">
        <v>80</v>
      </c>
      <c r="I269" s="3" t="s">
        <v>80</v>
      </c>
      <c r="J269" s="3" t="s">
        <v>1413</v>
      </c>
      <c r="K269" s="3" t="s">
        <v>35</v>
      </c>
      <c r="L269" s="4">
        <v>27532</v>
      </c>
      <c r="M269" s="4">
        <v>29960</v>
      </c>
      <c r="N269" s="4">
        <v>23991</v>
      </c>
      <c r="O269" s="4">
        <v>22777</v>
      </c>
      <c r="P269" s="4">
        <v>15717</v>
      </c>
      <c r="Q269" s="4">
        <v>20450</v>
      </c>
      <c r="R269" s="4">
        <v>25960</v>
      </c>
      <c r="S269" s="4">
        <v>30012</v>
      </c>
      <c r="T269" s="4">
        <v>22768</v>
      </c>
      <c r="U269" s="4">
        <v>21192</v>
      </c>
      <c r="V269" s="4">
        <v>21587</v>
      </c>
      <c r="W269" s="4">
        <v>13520</v>
      </c>
      <c r="X269" s="4">
        <v>19610</v>
      </c>
      <c r="Y269" s="4">
        <v>24722</v>
      </c>
      <c r="Z269" s="4">
        <v>25942</v>
      </c>
      <c r="AA269" s="3" t="s">
        <v>58</v>
      </c>
      <c r="AB269" s="3" t="s">
        <v>58</v>
      </c>
    </row>
    <row r="270" spans="1:28">
      <c r="A270" s="3" t="s">
        <v>1414</v>
      </c>
      <c r="B270" s="4">
        <v>228.1</v>
      </c>
      <c r="C270" s="4">
        <v>112</v>
      </c>
      <c r="D270" s="4">
        <v>227.091</v>
      </c>
      <c r="E270" s="3" t="s">
        <v>1415</v>
      </c>
      <c r="F270" s="3" t="s">
        <v>40</v>
      </c>
      <c r="G270" s="3" t="s">
        <v>1416</v>
      </c>
      <c r="H270" s="3" t="s">
        <v>129</v>
      </c>
      <c r="I270" s="3" t="s">
        <v>129</v>
      </c>
      <c r="J270" s="3" t="s">
        <v>1417</v>
      </c>
      <c r="K270" s="3" t="s">
        <v>35</v>
      </c>
      <c r="L270" s="4">
        <v>104010</v>
      </c>
      <c r="M270" s="4">
        <v>87754</v>
      </c>
      <c r="N270" s="4">
        <v>119810</v>
      </c>
      <c r="O270" s="4">
        <v>22189</v>
      </c>
      <c r="P270" s="4">
        <v>18383</v>
      </c>
      <c r="Q270" s="4">
        <v>30674</v>
      </c>
      <c r="R270" s="4">
        <v>356270</v>
      </c>
      <c r="S270" s="4">
        <v>338250</v>
      </c>
      <c r="T270" s="4">
        <v>486340</v>
      </c>
      <c r="U270" s="4">
        <v>18410</v>
      </c>
      <c r="V270" s="4">
        <v>20390</v>
      </c>
      <c r="W270" s="4">
        <v>24033</v>
      </c>
      <c r="X270" s="4">
        <v>113740</v>
      </c>
      <c r="Y270" s="4">
        <v>145910</v>
      </c>
      <c r="Z270" s="4">
        <v>115400</v>
      </c>
      <c r="AA270" s="3" t="s">
        <v>1418</v>
      </c>
      <c r="AB270" s="3" t="s">
        <v>1419</v>
      </c>
    </row>
    <row r="271" spans="1:28">
      <c r="A271" s="3" t="s">
        <v>1420</v>
      </c>
      <c r="B271" s="4">
        <v>227.07</v>
      </c>
      <c r="C271" s="4">
        <v>185</v>
      </c>
      <c r="D271" s="4">
        <v>228.079</v>
      </c>
      <c r="E271" s="3" t="s">
        <v>1421</v>
      </c>
      <c r="F271" s="3" t="s">
        <v>31</v>
      </c>
      <c r="G271" s="3" t="s">
        <v>1422</v>
      </c>
      <c r="H271" s="3" t="s">
        <v>122</v>
      </c>
      <c r="I271" s="3" t="s">
        <v>1423</v>
      </c>
      <c r="J271" s="3" t="s">
        <v>1424</v>
      </c>
      <c r="K271" s="3" t="s">
        <v>82</v>
      </c>
      <c r="L271" s="4">
        <v>44694</v>
      </c>
      <c r="M271" s="4">
        <v>44176</v>
      </c>
      <c r="N271" s="4">
        <v>44249</v>
      </c>
      <c r="O271" s="4">
        <v>61416</v>
      </c>
      <c r="P271" s="4">
        <v>64379</v>
      </c>
      <c r="Q271" s="4">
        <v>58127</v>
      </c>
      <c r="R271" s="4">
        <v>445310</v>
      </c>
      <c r="S271" s="4">
        <v>455960</v>
      </c>
      <c r="T271" s="4">
        <v>449160</v>
      </c>
      <c r="U271" s="4">
        <v>99217</v>
      </c>
      <c r="V271" s="4">
        <v>99261</v>
      </c>
      <c r="W271" s="4">
        <v>94109</v>
      </c>
      <c r="X271" s="4">
        <v>129630</v>
      </c>
      <c r="Y271" s="4">
        <v>138040</v>
      </c>
      <c r="Z271" s="4">
        <v>131910</v>
      </c>
      <c r="AA271" s="3" t="s">
        <v>1425</v>
      </c>
      <c r="AB271" s="3" t="s">
        <v>1426</v>
      </c>
    </row>
    <row r="272" spans="1:28">
      <c r="A272" s="3" t="s">
        <v>1427</v>
      </c>
      <c r="B272" s="4">
        <v>227.13</v>
      </c>
      <c r="C272" s="4">
        <v>183.14</v>
      </c>
      <c r="D272" s="4">
        <v>228.136</v>
      </c>
      <c r="E272" s="3" t="s">
        <v>1428</v>
      </c>
      <c r="F272" s="3" t="s">
        <v>31</v>
      </c>
      <c r="G272" s="3" t="s">
        <v>1429</v>
      </c>
      <c r="H272" s="3" t="s">
        <v>296</v>
      </c>
      <c r="I272" s="3" t="s">
        <v>1121</v>
      </c>
      <c r="J272" s="3" t="s">
        <v>1430</v>
      </c>
      <c r="K272" s="3" t="s">
        <v>82</v>
      </c>
      <c r="L272" s="4">
        <v>267500</v>
      </c>
      <c r="M272" s="4">
        <v>269930</v>
      </c>
      <c r="N272" s="4">
        <v>258440</v>
      </c>
      <c r="O272" s="4">
        <v>188680</v>
      </c>
      <c r="P272" s="4">
        <v>183410</v>
      </c>
      <c r="Q272" s="4">
        <v>187770</v>
      </c>
      <c r="R272" s="4">
        <v>370710</v>
      </c>
      <c r="S272" s="4">
        <v>377300</v>
      </c>
      <c r="T272" s="4">
        <v>382550</v>
      </c>
      <c r="U272" s="4">
        <v>633600</v>
      </c>
      <c r="V272" s="4">
        <v>582600</v>
      </c>
      <c r="W272" s="4">
        <v>548790</v>
      </c>
      <c r="X272" s="4">
        <v>367770</v>
      </c>
      <c r="Y272" s="4">
        <v>359750</v>
      </c>
      <c r="Z272" s="4">
        <v>377840</v>
      </c>
      <c r="AA272" s="3" t="s">
        <v>1431</v>
      </c>
      <c r="AB272" s="3" t="s">
        <v>923</v>
      </c>
    </row>
    <row r="273" spans="1:28">
      <c r="A273" s="3" t="s">
        <v>1432</v>
      </c>
      <c r="B273" s="4">
        <v>227.2</v>
      </c>
      <c r="C273" s="4">
        <v>227.2</v>
      </c>
      <c r="D273" s="4">
        <v>228.209</v>
      </c>
      <c r="E273" s="3" t="s">
        <v>1433</v>
      </c>
      <c r="F273" s="3" t="s">
        <v>31</v>
      </c>
      <c r="G273" s="3" t="s">
        <v>1434</v>
      </c>
      <c r="H273" s="3" t="s">
        <v>296</v>
      </c>
      <c r="I273" s="3" t="s">
        <v>1121</v>
      </c>
      <c r="J273" s="3" t="s">
        <v>1435</v>
      </c>
      <c r="K273" s="3" t="s">
        <v>82</v>
      </c>
      <c r="L273" s="4">
        <v>12483000</v>
      </c>
      <c r="M273" s="4">
        <v>11807000</v>
      </c>
      <c r="N273" s="4">
        <v>11727000</v>
      </c>
      <c r="O273" s="4">
        <v>17146000</v>
      </c>
      <c r="P273" s="4">
        <v>17476000</v>
      </c>
      <c r="Q273" s="4">
        <v>16698000</v>
      </c>
      <c r="R273" s="4">
        <v>12490000</v>
      </c>
      <c r="S273" s="4">
        <v>11003000</v>
      </c>
      <c r="T273" s="4">
        <v>14214000</v>
      </c>
      <c r="U273" s="4">
        <v>13280000</v>
      </c>
      <c r="V273" s="4">
        <v>15219000</v>
      </c>
      <c r="W273" s="4">
        <v>14851000</v>
      </c>
      <c r="X273" s="4">
        <v>14872000</v>
      </c>
      <c r="Y273" s="4">
        <v>14023000</v>
      </c>
      <c r="Z273" s="4">
        <v>13577000</v>
      </c>
      <c r="AA273" s="3" t="s">
        <v>1436</v>
      </c>
      <c r="AB273" s="3" t="s">
        <v>1437</v>
      </c>
    </row>
    <row r="274" spans="1:28">
      <c r="A274" s="3" t="s">
        <v>1438</v>
      </c>
      <c r="B274" s="4">
        <v>229.14</v>
      </c>
      <c r="C274" s="4">
        <v>211</v>
      </c>
      <c r="D274" s="4">
        <v>230.152</v>
      </c>
      <c r="E274" s="3" t="s">
        <v>1439</v>
      </c>
      <c r="F274" s="3" t="s">
        <v>31</v>
      </c>
      <c r="G274" s="3" t="s">
        <v>1440</v>
      </c>
      <c r="H274" s="3" t="s">
        <v>33</v>
      </c>
      <c r="I274" s="3" t="s">
        <v>33</v>
      </c>
      <c r="J274" s="3" t="s">
        <v>1441</v>
      </c>
      <c r="K274" s="3" t="s">
        <v>35</v>
      </c>
      <c r="L274" s="4">
        <v>1320.3</v>
      </c>
      <c r="M274" s="4">
        <v>1455.4</v>
      </c>
      <c r="N274" s="4">
        <v>1850.6</v>
      </c>
      <c r="O274" s="4">
        <v>4982.5</v>
      </c>
      <c r="P274" s="4">
        <v>4899.1</v>
      </c>
      <c r="Q274" s="4">
        <v>4189</v>
      </c>
      <c r="R274" s="4">
        <v>1393.8</v>
      </c>
      <c r="S274" s="4">
        <v>904.63</v>
      </c>
      <c r="T274" s="4">
        <v>628.41</v>
      </c>
      <c r="U274" s="4">
        <v>4302.7</v>
      </c>
      <c r="V274" s="4">
        <v>4373.9</v>
      </c>
      <c r="W274" s="4">
        <v>4694.3</v>
      </c>
      <c r="X274" s="4">
        <v>2832.5</v>
      </c>
      <c r="Y274" s="4">
        <v>3441.3</v>
      </c>
      <c r="Z274" s="4">
        <v>2917.7</v>
      </c>
      <c r="AA274" s="3" t="s">
        <v>1442</v>
      </c>
      <c r="AB274" s="3" t="s">
        <v>58</v>
      </c>
    </row>
    <row r="275" spans="1:28">
      <c r="A275" s="3" t="s">
        <v>1443</v>
      </c>
      <c r="B275" s="4">
        <v>231.16</v>
      </c>
      <c r="C275" s="4">
        <v>72.08</v>
      </c>
      <c r="D275" s="4">
        <v>231.17</v>
      </c>
      <c r="E275" s="3" t="s">
        <v>1444</v>
      </c>
      <c r="F275" s="3" t="s">
        <v>40</v>
      </c>
      <c r="G275" s="3" t="s">
        <v>1445</v>
      </c>
      <c r="H275" s="3" t="s">
        <v>80</v>
      </c>
      <c r="I275" s="3" t="s">
        <v>80</v>
      </c>
      <c r="J275" s="3" t="s">
        <v>1446</v>
      </c>
      <c r="K275" s="3" t="s">
        <v>82</v>
      </c>
      <c r="L275" s="4">
        <v>64544</v>
      </c>
      <c r="M275" s="4">
        <v>68858</v>
      </c>
      <c r="N275" s="4">
        <v>54865</v>
      </c>
      <c r="O275" s="4">
        <v>36897</v>
      </c>
      <c r="P275" s="4">
        <v>38191</v>
      </c>
      <c r="Q275" s="4">
        <v>27438</v>
      </c>
      <c r="R275" s="4">
        <v>54677</v>
      </c>
      <c r="S275" s="4">
        <v>93427</v>
      </c>
      <c r="T275" s="4">
        <v>73497</v>
      </c>
      <c r="U275" s="4">
        <v>37368</v>
      </c>
      <c r="V275" s="4">
        <v>24435</v>
      </c>
      <c r="W275" s="4">
        <v>35756</v>
      </c>
      <c r="X275" s="4">
        <v>52150</v>
      </c>
      <c r="Y275" s="4">
        <v>54408</v>
      </c>
      <c r="Z275" s="4">
        <v>41157</v>
      </c>
      <c r="AA275" s="3" t="s">
        <v>58</v>
      </c>
      <c r="AB275" s="3" t="s">
        <v>58</v>
      </c>
    </row>
    <row r="276" spans="1:28">
      <c r="A276" s="3" t="s">
        <v>1447</v>
      </c>
      <c r="B276" s="4">
        <v>235.11</v>
      </c>
      <c r="C276" s="4">
        <v>120.08</v>
      </c>
      <c r="D276" s="4">
        <v>234.1</v>
      </c>
      <c r="E276" s="3" t="s">
        <v>1448</v>
      </c>
      <c r="F276" s="3" t="s">
        <v>40</v>
      </c>
      <c r="G276" s="3" t="s">
        <v>1449</v>
      </c>
      <c r="H276" s="3" t="s">
        <v>80</v>
      </c>
      <c r="I276" s="3" t="s">
        <v>80</v>
      </c>
      <c r="J276" s="3" t="s">
        <v>1450</v>
      </c>
      <c r="K276" s="3" t="s">
        <v>35</v>
      </c>
      <c r="L276" s="4">
        <v>24686</v>
      </c>
      <c r="M276" s="4">
        <v>26756</v>
      </c>
      <c r="N276" s="4">
        <v>19452</v>
      </c>
      <c r="O276" s="4">
        <v>6008.8</v>
      </c>
      <c r="P276" s="4">
        <v>5694.8</v>
      </c>
      <c r="Q276" s="4">
        <v>6367.4</v>
      </c>
      <c r="R276" s="4">
        <v>29580</v>
      </c>
      <c r="S276" s="4">
        <v>21086</v>
      </c>
      <c r="T276" s="4">
        <v>17206</v>
      </c>
      <c r="U276" s="4">
        <v>9</v>
      </c>
      <c r="V276" s="4">
        <v>9</v>
      </c>
      <c r="W276" s="4">
        <v>9</v>
      </c>
      <c r="X276" s="4">
        <v>11793</v>
      </c>
      <c r="Y276" s="4">
        <v>12325</v>
      </c>
      <c r="Z276" s="4">
        <v>9707.8</v>
      </c>
      <c r="AA276" s="3" t="s">
        <v>58</v>
      </c>
      <c r="AB276" s="3" t="s">
        <v>58</v>
      </c>
    </row>
    <row r="277" spans="1:28">
      <c r="A277" s="3" t="s">
        <v>1451</v>
      </c>
      <c r="B277" s="4">
        <v>235.14</v>
      </c>
      <c r="C277" s="4">
        <v>147.04</v>
      </c>
      <c r="D277" s="4">
        <v>234.137</v>
      </c>
      <c r="E277" s="3" t="s">
        <v>1452</v>
      </c>
      <c r="F277" s="3" t="s">
        <v>40</v>
      </c>
      <c r="G277" s="3" t="s">
        <v>1453</v>
      </c>
      <c r="H277" s="3" t="s">
        <v>42</v>
      </c>
      <c r="I277" s="3" t="s">
        <v>43</v>
      </c>
      <c r="J277" s="3" t="s">
        <v>1454</v>
      </c>
      <c r="K277" s="3" t="s">
        <v>82</v>
      </c>
      <c r="L277" s="4">
        <v>241890</v>
      </c>
      <c r="M277" s="4">
        <v>183450</v>
      </c>
      <c r="N277" s="4">
        <v>211120</v>
      </c>
      <c r="O277" s="4">
        <v>291700</v>
      </c>
      <c r="P277" s="4">
        <v>329580</v>
      </c>
      <c r="Q277" s="4">
        <v>389000</v>
      </c>
      <c r="R277" s="4">
        <v>279950</v>
      </c>
      <c r="S277" s="4">
        <v>319240</v>
      </c>
      <c r="T277" s="4">
        <v>309110</v>
      </c>
      <c r="U277" s="4">
        <v>811760</v>
      </c>
      <c r="V277" s="4">
        <v>674710</v>
      </c>
      <c r="W277" s="4">
        <v>844310</v>
      </c>
      <c r="X277" s="4">
        <v>456570</v>
      </c>
      <c r="Y277" s="4">
        <v>393680</v>
      </c>
      <c r="Z277" s="4">
        <v>440090</v>
      </c>
      <c r="AA277" s="3" t="s">
        <v>1455</v>
      </c>
      <c r="AB277" s="3" t="s">
        <v>344</v>
      </c>
    </row>
    <row r="278" spans="1:28">
      <c r="A278" s="3" t="s">
        <v>1456</v>
      </c>
      <c r="B278" s="4">
        <v>235.1</v>
      </c>
      <c r="C278" s="4">
        <v>118.3</v>
      </c>
      <c r="D278" s="4">
        <v>234.158</v>
      </c>
      <c r="E278" s="3" t="s">
        <v>1457</v>
      </c>
      <c r="F278" s="3" t="s">
        <v>40</v>
      </c>
      <c r="G278" s="3" t="s">
        <v>1458</v>
      </c>
      <c r="H278" s="3" t="s">
        <v>80</v>
      </c>
      <c r="I278" s="3" t="s">
        <v>80</v>
      </c>
      <c r="J278" s="3" t="s">
        <v>1459</v>
      </c>
      <c r="K278" s="3" t="s">
        <v>35</v>
      </c>
      <c r="L278" s="4">
        <v>402600</v>
      </c>
      <c r="M278" s="4">
        <v>398190</v>
      </c>
      <c r="N278" s="4">
        <v>396690</v>
      </c>
      <c r="O278" s="4">
        <v>77634</v>
      </c>
      <c r="P278" s="4">
        <v>72463</v>
      </c>
      <c r="Q278" s="4">
        <v>74201</v>
      </c>
      <c r="R278" s="4">
        <v>257260</v>
      </c>
      <c r="S278" s="4">
        <v>267970</v>
      </c>
      <c r="T278" s="4">
        <v>238990</v>
      </c>
      <c r="U278" s="4">
        <v>115030</v>
      </c>
      <c r="V278" s="4">
        <v>129090</v>
      </c>
      <c r="W278" s="4">
        <v>131300</v>
      </c>
      <c r="X278" s="4">
        <v>234520</v>
      </c>
      <c r="Y278" s="4">
        <v>233480</v>
      </c>
      <c r="Z278" s="4">
        <v>231650</v>
      </c>
      <c r="AA278" s="3" t="s">
        <v>58</v>
      </c>
      <c r="AB278" s="3" t="s">
        <v>58</v>
      </c>
    </row>
    <row r="279" spans="1:28">
      <c r="A279" s="3" t="s">
        <v>1460</v>
      </c>
      <c r="B279" s="4">
        <v>237.04</v>
      </c>
      <c r="C279" s="4">
        <v>121.03</v>
      </c>
      <c r="D279" s="4">
        <v>238.048</v>
      </c>
      <c r="E279" s="3" t="s">
        <v>1461</v>
      </c>
      <c r="F279" s="3" t="s">
        <v>31</v>
      </c>
      <c r="G279" s="3" t="s">
        <v>1462</v>
      </c>
      <c r="H279" s="3" t="s">
        <v>246</v>
      </c>
      <c r="I279" s="3" t="s">
        <v>246</v>
      </c>
      <c r="J279" s="3" t="s">
        <v>1463</v>
      </c>
      <c r="K279" s="3" t="s">
        <v>35</v>
      </c>
      <c r="L279" s="4">
        <v>845110</v>
      </c>
      <c r="M279" s="4">
        <v>956620</v>
      </c>
      <c r="N279" s="4">
        <v>994100</v>
      </c>
      <c r="O279" s="4">
        <v>1424500</v>
      </c>
      <c r="P279" s="4">
        <v>1361600</v>
      </c>
      <c r="Q279" s="4">
        <v>1409700</v>
      </c>
      <c r="R279" s="4">
        <v>2159000</v>
      </c>
      <c r="S279" s="4">
        <v>2254200</v>
      </c>
      <c r="T279" s="4">
        <v>2296300</v>
      </c>
      <c r="U279" s="4">
        <v>3034600</v>
      </c>
      <c r="V279" s="4">
        <v>2984700</v>
      </c>
      <c r="W279" s="4">
        <v>2738300</v>
      </c>
      <c r="X279" s="4">
        <v>2581100</v>
      </c>
      <c r="Y279" s="4">
        <v>1840700</v>
      </c>
      <c r="Z279" s="4">
        <v>1939900</v>
      </c>
      <c r="AA279" s="3" t="s">
        <v>58</v>
      </c>
      <c r="AB279" s="3" t="s">
        <v>58</v>
      </c>
    </row>
    <row r="280" spans="1:28">
      <c r="A280" s="3" t="s">
        <v>1464</v>
      </c>
      <c r="B280" s="4">
        <v>241.03</v>
      </c>
      <c r="C280" s="4">
        <v>152</v>
      </c>
      <c r="D280" s="4">
        <v>240.024</v>
      </c>
      <c r="E280" s="3" t="s">
        <v>1465</v>
      </c>
      <c r="F280" s="3" t="s">
        <v>40</v>
      </c>
      <c r="G280" s="3" t="s">
        <v>1466</v>
      </c>
      <c r="H280" s="3" t="s">
        <v>80</v>
      </c>
      <c r="I280" s="3" t="s">
        <v>80</v>
      </c>
      <c r="J280" s="3" t="s">
        <v>1467</v>
      </c>
      <c r="K280" s="3" t="s">
        <v>35</v>
      </c>
      <c r="L280" s="4">
        <v>21934</v>
      </c>
      <c r="M280" s="4">
        <v>20601</v>
      </c>
      <c r="N280" s="4">
        <v>29827</v>
      </c>
      <c r="O280" s="4">
        <v>37476</v>
      </c>
      <c r="P280" s="4">
        <v>51256</v>
      </c>
      <c r="Q280" s="4">
        <v>49242</v>
      </c>
      <c r="R280" s="4">
        <v>27938</v>
      </c>
      <c r="S280" s="4">
        <v>30618</v>
      </c>
      <c r="T280" s="4">
        <v>32094</v>
      </c>
      <c r="U280" s="4">
        <v>56135</v>
      </c>
      <c r="V280" s="4">
        <v>49889</v>
      </c>
      <c r="W280" s="4">
        <v>54184</v>
      </c>
      <c r="X280" s="4">
        <v>36327</v>
      </c>
      <c r="Y280" s="4">
        <v>40761</v>
      </c>
      <c r="Z280" s="4">
        <v>41805</v>
      </c>
      <c r="AA280" s="3" t="s">
        <v>1468</v>
      </c>
      <c r="AB280" s="3" t="s">
        <v>1469</v>
      </c>
    </row>
    <row r="281" spans="1:28">
      <c r="A281" s="3" t="s">
        <v>1470</v>
      </c>
      <c r="B281" s="4">
        <v>239</v>
      </c>
      <c r="C281" s="4">
        <v>223</v>
      </c>
      <c r="D281" s="4">
        <v>240.245</v>
      </c>
      <c r="E281" s="3" t="s">
        <v>1471</v>
      </c>
      <c r="F281" s="3" t="s">
        <v>31</v>
      </c>
      <c r="G281" s="3" t="s">
        <v>1472</v>
      </c>
      <c r="H281" s="3" t="s">
        <v>122</v>
      </c>
      <c r="I281" s="3" t="s">
        <v>122</v>
      </c>
      <c r="J281" s="3" t="s">
        <v>1473</v>
      </c>
      <c r="K281" s="3" t="s">
        <v>82</v>
      </c>
      <c r="L281" s="4">
        <v>5558900</v>
      </c>
      <c r="M281" s="4">
        <v>4902500</v>
      </c>
      <c r="N281" s="4">
        <v>5062000</v>
      </c>
      <c r="O281" s="4">
        <v>4372900</v>
      </c>
      <c r="P281" s="4">
        <v>4364200</v>
      </c>
      <c r="Q281" s="4">
        <v>4442200</v>
      </c>
      <c r="R281" s="4">
        <v>4891400</v>
      </c>
      <c r="S281" s="4">
        <v>4753200</v>
      </c>
      <c r="T281" s="4">
        <v>5066900</v>
      </c>
      <c r="U281" s="4">
        <v>4640800</v>
      </c>
      <c r="V281" s="4">
        <v>4431700</v>
      </c>
      <c r="W281" s="4">
        <v>4511700</v>
      </c>
      <c r="X281" s="4">
        <v>11843000</v>
      </c>
      <c r="Y281" s="4">
        <v>11487000</v>
      </c>
      <c r="Z281" s="4">
        <v>13826000</v>
      </c>
      <c r="AA281" s="3" t="s">
        <v>1474</v>
      </c>
      <c r="AB281" s="3" t="s">
        <v>1475</v>
      </c>
    </row>
    <row r="282" spans="1:28">
      <c r="A282" s="3" t="s">
        <v>1476</v>
      </c>
      <c r="B282" s="4">
        <v>243.1</v>
      </c>
      <c r="C282" s="4">
        <v>127</v>
      </c>
      <c r="D282" s="4">
        <v>242.09</v>
      </c>
      <c r="E282" s="3" t="s">
        <v>1477</v>
      </c>
      <c r="F282" s="3" t="s">
        <v>40</v>
      </c>
      <c r="G282" s="3" t="s">
        <v>1478</v>
      </c>
      <c r="H282" s="3" t="s">
        <v>129</v>
      </c>
      <c r="I282" s="3" t="s">
        <v>129</v>
      </c>
      <c r="J282" s="3" t="s">
        <v>1479</v>
      </c>
      <c r="K282" s="3" t="s">
        <v>35</v>
      </c>
      <c r="L282" s="4">
        <v>118130</v>
      </c>
      <c r="M282" s="4">
        <v>128410</v>
      </c>
      <c r="N282" s="4">
        <v>132050</v>
      </c>
      <c r="O282" s="4">
        <v>49028</v>
      </c>
      <c r="P282" s="4">
        <v>54887</v>
      </c>
      <c r="Q282" s="4">
        <v>55357</v>
      </c>
      <c r="R282" s="4">
        <v>376860</v>
      </c>
      <c r="S282" s="4">
        <v>344020</v>
      </c>
      <c r="T282" s="4">
        <v>378430</v>
      </c>
      <c r="U282" s="4">
        <v>71866</v>
      </c>
      <c r="V282" s="4">
        <v>61068</v>
      </c>
      <c r="W282" s="4">
        <v>67364</v>
      </c>
      <c r="X282" s="4">
        <v>152130</v>
      </c>
      <c r="Y282" s="4">
        <v>152860</v>
      </c>
      <c r="Z282" s="4">
        <v>164930</v>
      </c>
      <c r="AA282" s="3" t="s">
        <v>1480</v>
      </c>
      <c r="AB282" s="3" t="s">
        <v>132</v>
      </c>
    </row>
    <row r="283" spans="1:28">
      <c r="A283" s="3" t="s">
        <v>1481</v>
      </c>
      <c r="B283" s="4">
        <v>241.22</v>
      </c>
      <c r="C283" s="4">
        <v>241.22</v>
      </c>
      <c r="D283" s="4">
        <v>242.225</v>
      </c>
      <c r="E283" s="3" t="s">
        <v>1482</v>
      </c>
      <c r="F283" s="3" t="s">
        <v>31</v>
      </c>
      <c r="G283" s="3" t="s">
        <v>1483</v>
      </c>
      <c r="H283" s="3" t="s">
        <v>296</v>
      </c>
      <c r="I283" s="3" t="s">
        <v>1121</v>
      </c>
      <c r="J283" s="3" t="s">
        <v>1484</v>
      </c>
      <c r="K283" s="3" t="s">
        <v>82</v>
      </c>
      <c r="L283" s="4">
        <v>43824</v>
      </c>
      <c r="M283" s="4">
        <v>47093</v>
      </c>
      <c r="N283" s="4">
        <v>46655</v>
      </c>
      <c r="O283" s="4">
        <v>122980</v>
      </c>
      <c r="P283" s="4">
        <v>123310</v>
      </c>
      <c r="Q283" s="4">
        <v>123220</v>
      </c>
      <c r="R283" s="4">
        <v>22980</v>
      </c>
      <c r="S283" s="4">
        <v>28524</v>
      </c>
      <c r="T283" s="4">
        <v>37056</v>
      </c>
      <c r="U283" s="4">
        <v>107780</v>
      </c>
      <c r="V283" s="4">
        <v>106350</v>
      </c>
      <c r="W283" s="4">
        <v>106780</v>
      </c>
      <c r="X283" s="4">
        <v>70016</v>
      </c>
      <c r="Y283" s="4">
        <v>61099</v>
      </c>
      <c r="Z283" s="4">
        <v>55240</v>
      </c>
      <c r="AA283" s="3" t="s">
        <v>1485</v>
      </c>
      <c r="AB283" s="3" t="s">
        <v>58</v>
      </c>
    </row>
    <row r="284" spans="1:28">
      <c r="A284" s="3" t="s">
        <v>1486</v>
      </c>
      <c r="B284" s="4">
        <v>244.09</v>
      </c>
      <c r="C284" s="4">
        <v>112</v>
      </c>
      <c r="D284" s="4">
        <v>243.086</v>
      </c>
      <c r="E284" s="3" t="s">
        <v>1487</v>
      </c>
      <c r="F284" s="3" t="s">
        <v>40</v>
      </c>
      <c r="G284" s="3" t="s">
        <v>1488</v>
      </c>
      <c r="H284" s="3" t="s">
        <v>129</v>
      </c>
      <c r="I284" s="3" t="s">
        <v>129</v>
      </c>
      <c r="J284" s="3" t="s">
        <v>1489</v>
      </c>
      <c r="K284" s="3" t="s">
        <v>35</v>
      </c>
      <c r="L284" s="4">
        <v>1476900</v>
      </c>
      <c r="M284" s="4">
        <v>1495600</v>
      </c>
      <c r="N284" s="4">
        <v>1433900</v>
      </c>
      <c r="O284" s="4">
        <v>1440800</v>
      </c>
      <c r="P284" s="4">
        <v>1275000</v>
      </c>
      <c r="Q284" s="4">
        <v>1356500</v>
      </c>
      <c r="R284" s="4">
        <v>1775900</v>
      </c>
      <c r="S284" s="4">
        <v>2120200</v>
      </c>
      <c r="T284" s="4">
        <v>1994400</v>
      </c>
      <c r="U284" s="4">
        <v>1303800</v>
      </c>
      <c r="V284" s="4">
        <v>1391100</v>
      </c>
      <c r="W284" s="4">
        <v>1348300</v>
      </c>
      <c r="X284" s="4">
        <v>1641600</v>
      </c>
      <c r="Y284" s="4">
        <v>1835100</v>
      </c>
      <c r="Z284" s="4">
        <v>1737500</v>
      </c>
      <c r="AA284" s="3" t="s">
        <v>1490</v>
      </c>
      <c r="AB284" s="3" t="s">
        <v>1419</v>
      </c>
    </row>
    <row r="285" spans="1:28">
      <c r="A285" s="3" t="s">
        <v>1491</v>
      </c>
      <c r="B285" s="4">
        <v>243.06</v>
      </c>
      <c r="C285" s="4">
        <v>110</v>
      </c>
      <c r="D285" s="4">
        <v>244.07</v>
      </c>
      <c r="E285" s="3" t="s">
        <v>1492</v>
      </c>
      <c r="F285" s="3" t="s">
        <v>31</v>
      </c>
      <c r="G285" s="3" t="s">
        <v>1493</v>
      </c>
      <c r="H285" s="3" t="s">
        <v>129</v>
      </c>
      <c r="I285" s="3" t="s">
        <v>129</v>
      </c>
      <c r="J285" s="3" t="s">
        <v>1494</v>
      </c>
      <c r="K285" s="3" t="s">
        <v>35</v>
      </c>
      <c r="L285" s="4">
        <v>92262</v>
      </c>
      <c r="M285" s="4">
        <v>70478</v>
      </c>
      <c r="N285" s="4">
        <v>94345</v>
      </c>
      <c r="O285" s="4">
        <v>65227</v>
      </c>
      <c r="P285" s="4">
        <v>94964</v>
      </c>
      <c r="Q285" s="4">
        <v>80904</v>
      </c>
      <c r="R285" s="4">
        <v>184000</v>
      </c>
      <c r="S285" s="4">
        <v>162200</v>
      </c>
      <c r="T285" s="4">
        <v>154040</v>
      </c>
      <c r="U285" s="4">
        <v>95704</v>
      </c>
      <c r="V285" s="4">
        <v>88582</v>
      </c>
      <c r="W285" s="4">
        <v>89575</v>
      </c>
      <c r="X285" s="4">
        <v>76168</v>
      </c>
      <c r="Y285" s="4">
        <v>126770</v>
      </c>
      <c r="Z285" s="4">
        <v>120040</v>
      </c>
      <c r="AA285" s="3" t="s">
        <v>1495</v>
      </c>
      <c r="AB285" s="3" t="s">
        <v>1419</v>
      </c>
    </row>
    <row r="286" spans="1:28">
      <c r="A286" s="3" t="s">
        <v>1496</v>
      </c>
      <c r="B286" s="4">
        <v>245.1</v>
      </c>
      <c r="C286" s="4">
        <v>227</v>
      </c>
      <c r="D286" s="4">
        <v>244.088</v>
      </c>
      <c r="E286" s="3" t="s">
        <v>1497</v>
      </c>
      <c r="F286" s="3" t="s">
        <v>40</v>
      </c>
      <c r="G286" s="3" t="s">
        <v>1498</v>
      </c>
      <c r="H286" s="3" t="s">
        <v>122</v>
      </c>
      <c r="I286" s="3" t="s">
        <v>267</v>
      </c>
      <c r="J286" s="3" t="s">
        <v>1499</v>
      </c>
      <c r="K286" s="3" t="s">
        <v>35</v>
      </c>
      <c r="L286" s="4">
        <v>63451</v>
      </c>
      <c r="M286" s="4">
        <v>55300</v>
      </c>
      <c r="N286" s="4">
        <v>56516</v>
      </c>
      <c r="O286" s="4">
        <v>9</v>
      </c>
      <c r="P286" s="4">
        <v>9</v>
      </c>
      <c r="Q286" s="4">
        <v>9</v>
      </c>
      <c r="R286" s="4">
        <v>120820</v>
      </c>
      <c r="S286" s="4">
        <v>96802</v>
      </c>
      <c r="T286" s="4">
        <v>87568</v>
      </c>
      <c r="U286" s="4">
        <v>9</v>
      </c>
      <c r="V286" s="4">
        <v>9</v>
      </c>
      <c r="W286" s="4">
        <v>9</v>
      </c>
      <c r="X286" s="4">
        <v>34953</v>
      </c>
      <c r="Y286" s="4">
        <v>47193</v>
      </c>
      <c r="Z286" s="4">
        <v>54984</v>
      </c>
      <c r="AA286" s="3" t="s">
        <v>1500</v>
      </c>
      <c r="AB286" s="3" t="s">
        <v>1501</v>
      </c>
    </row>
    <row r="287" spans="1:28">
      <c r="A287" s="3" t="s">
        <v>1502</v>
      </c>
      <c r="B287" s="4">
        <v>245.18</v>
      </c>
      <c r="C287" s="4">
        <v>86.1</v>
      </c>
      <c r="D287" s="4">
        <v>245.186</v>
      </c>
      <c r="E287" s="3" t="s">
        <v>1503</v>
      </c>
      <c r="F287" s="3" t="s">
        <v>40</v>
      </c>
      <c r="G287" s="3" t="s">
        <v>1504</v>
      </c>
      <c r="H287" s="3" t="s">
        <v>80</v>
      </c>
      <c r="I287" s="3" t="s">
        <v>80</v>
      </c>
      <c r="J287" s="3" t="s">
        <v>1505</v>
      </c>
      <c r="K287" s="3" t="s">
        <v>82</v>
      </c>
      <c r="L287" s="4">
        <v>54310</v>
      </c>
      <c r="M287" s="4">
        <v>64671</v>
      </c>
      <c r="N287" s="4">
        <v>52704</v>
      </c>
      <c r="O287" s="4">
        <v>57934</v>
      </c>
      <c r="P287" s="4">
        <v>51876</v>
      </c>
      <c r="Q287" s="4">
        <v>57674</v>
      </c>
      <c r="R287" s="4">
        <v>50536</v>
      </c>
      <c r="S287" s="4">
        <v>59685</v>
      </c>
      <c r="T287" s="4">
        <v>60915</v>
      </c>
      <c r="U287" s="4">
        <v>43599</v>
      </c>
      <c r="V287" s="4">
        <v>40529</v>
      </c>
      <c r="W287" s="4">
        <v>44991</v>
      </c>
      <c r="X287" s="4">
        <v>49941</v>
      </c>
      <c r="Y287" s="4">
        <v>63500</v>
      </c>
      <c r="Z287" s="4">
        <v>48538</v>
      </c>
      <c r="AA287" s="3" t="s">
        <v>58</v>
      </c>
      <c r="AB287" s="3" t="s">
        <v>58</v>
      </c>
    </row>
    <row r="288" spans="1:28">
      <c r="A288" s="3" t="s">
        <v>1506</v>
      </c>
      <c r="B288" s="4">
        <v>245.09</v>
      </c>
      <c r="C288" s="4">
        <v>203.2</v>
      </c>
      <c r="D288" s="4">
        <v>246.1</v>
      </c>
      <c r="E288" s="3" t="s">
        <v>1507</v>
      </c>
      <c r="F288" s="3" t="s">
        <v>31</v>
      </c>
      <c r="G288" s="3" t="s">
        <v>1508</v>
      </c>
      <c r="H288" s="3" t="s">
        <v>80</v>
      </c>
      <c r="I288" s="3" t="s">
        <v>80</v>
      </c>
      <c r="J288" s="3" t="s">
        <v>1509</v>
      </c>
      <c r="K288" s="3" t="s">
        <v>82</v>
      </c>
      <c r="L288" s="4">
        <v>31146</v>
      </c>
      <c r="M288" s="4">
        <v>26427</v>
      </c>
      <c r="N288" s="4">
        <v>35393</v>
      </c>
      <c r="O288" s="4">
        <v>64752</v>
      </c>
      <c r="P288" s="4">
        <v>56372</v>
      </c>
      <c r="Q288" s="4">
        <v>67034</v>
      </c>
      <c r="R288" s="4">
        <v>11910</v>
      </c>
      <c r="S288" s="4">
        <v>12516</v>
      </c>
      <c r="T288" s="4">
        <v>13518</v>
      </c>
      <c r="U288" s="4">
        <v>16814</v>
      </c>
      <c r="V288" s="4">
        <v>30489</v>
      </c>
      <c r="W288" s="4">
        <v>19386</v>
      </c>
      <c r="X288" s="4">
        <v>34308</v>
      </c>
      <c r="Y288" s="4">
        <v>32480</v>
      </c>
      <c r="Z288" s="4">
        <v>26529</v>
      </c>
      <c r="AA288" s="3" t="s">
        <v>58</v>
      </c>
      <c r="AB288" s="3" t="s">
        <v>58</v>
      </c>
    </row>
    <row r="289" spans="1:28">
      <c r="A289" s="3" t="s">
        <v>1510</v>
      </c>
      <c r="B289" s="4">
        <v>247.13</v>
      </c>
      <c r="C289" s="4">
        <v>86.09</v>
      </c>
      <c r="D289" s="4">
        <v>246.121</v>
      </c>
      <c r="E289" s="3" t="s">
        <v>1511</v>
      </c>
      <c r="F289" s="3" t="s">
        <v>40</v>
      </c>
      <c r="G289" s="3" t="s">
        <v>1512</v>
      </c>
      <c r="H289" s="3" t="s">
        <v>80</v>
      </c>
      <c r="I289" s="3" t="s">
        <v>80</v>
      </c>
      <c r="J289" s="3" t="s">
        <v>236</v>
      </c>
      <c r="K289" s="3" t="s">
        <v>35</v>
      </c>
      <c r="L289" s="4">
        <v>35387</v>
      </c>
      <c r="M289" s="4">
        <v>30234</v>
      </c>
      <c r="N289" s="4">
        <v>30970</v>
      </c>
      <c r="O289" s="4">
        <v>13602</v>
      </c>
      <c r="P289" s="4">
        <v>20853</v>
      </c>
      <c r="Q289" s="4">
        <v>12298</v>
      </c>
      <c r="R289" s="4">
        <v>53571</v>
      </c>
      <c r="S289" s="4">
        <v>61559</v>
      </c>
      <c r="T289" s="4">
        <v>43703</v>
      </c>
      <c r="U289" s="4">
        <v>19532</v>
      </c>
      <c r="V289" s="4">
        <v>16161</v>
      </c>
      <c r="W289" s="4">
        <v>21674</v>
      </c>
      <c r="X289" s="4">
        <v>36293</v>
      </c>
      <c r="Y289" s="4">
        <v>35561</v>
      </c>
      <c r="Z289" s="4">
        <v>26134</v>
      </c>
      <c r="AA289" s="3" t="s">
        <v>58</v>
      </c>
      <c r="AB289" s="3" t="s">
        <v>58</v>
      </c>
    </row>
    <row r="290" spans="1:28">
      <c r="A290" s="3" t="s">
        <v>1513</v>
      </c>
      <c r="B290" s="4">
        <v>249.06</v>
      </c>
      <c r="C290" s="4">
        <v>128</v>
      </c>
      <c r="D290" s="4">
        <v>250.062</v>
      </c>
      <c r="E290" s="3" t="s">
        <v>1514</v>
      </c>
      <c r="F290" s="3" t="s">
        <v>31</v>
      </c>
      <c r="G290" s="3" t="s">
        <v>1515</v>
      </c>
      <c r="H290" s="3" t="s">
        <v>80</v>
      </c>
      <c r="I290" s="3" t="s">
        <v>80</v>
      </c>
      <c r="J290" s="3" t="s">
        <v>1516</v>
      </c>
      <c r="K290" s="3" t="s">
        <v>82</v>
      </c>
      <c r="L290" s="4">
        <v>4960.1</v>
      </c>
      <c r="M290" s="4">
        <v>4964.4</v>
      </c>
      <c r="N290" s="4">
        <v>4883.8</v>
      </c>
      <c r="O290" s="4">
        <v>4568</v>
      </c>
      <c r="P290" s="4">
        <v>8264.9</v>
      </c>
      <c r="Q290" s="4">
        <v>7351.6</v>
      </c>
      <c r="R290" s="4">
        <v>9</v>
      </c>
      <c r="S290" s="4">
        <v>9</v>
      </c>
      <c r="T290" s="4">
        <v>9</v>
      </c>
      <c r="U290" s="4">
        <v>9274.5</v>
      </c>
      <c r="V290" s="4">
        <v>5238.7</v>
      </c>
      <c r="W290" s="4">
        <v>7313.8</v>
      </c>
      <c r="X290" s="4">
        <v>6146.2</v>
      </c>
      <c r="Y290" s="4">
        <v>3886.7</v>
      </c>
      <c r="Z290" s="4">
        <v>6625.6</v>
      </c>
      <c r="AA290" s="3" t="s">
        <v>1517</v>
      </c>
      <c r="AB290" s="3" t="s">
        <v>1372</v>
      </c>
    </row>
    <row r="291" spans="1:28">
      <c r="A291" s="3" t="s">
        <v>1518</v>
      </c>
      <c r="B291" s="4">
        <v>252.11</v>
      </c>
      <c r="C291" s="4">
        <v>136</v>
      </c>
      <c r="D291" s="4">
        <v>251.102</v>
      </c>
      <c r="E291" s="3" t="s">
        <v>1519</v>
      </c>
      <c r="F291" s="3" t="s">
        <v>40</v>
      </c>
      <c r="G291" s="3" t="s">
        <v>1520</v>
      </c>
      <c r="H291" s="3" t="s">
        <v>129</v>
      </c>
      <c r="I291" s="3" t="s">
        <v>129</v>
      </c>
      <c r="J291" s="3" t="s">
        <v>1521</v>
      </c>
      <c r="K291" s="3" t="s">
        <v>82</v>
      </c>
      <c r="L291" s="4">
        <v>288530</v>
      </c>
      <c r="M291" s="4">
        <v>304730</v>
      </c>
      <c r="N291" s="4">
        <v>337230</v>
      </c>
      <c r="O291" s="4">
        <v>250110</v>
      </c>
      <c r="P291" s="4">
        <v>241070</v>
      </c>
      <c r="Q291" s="4">
        <v>241130</v>
      </c>
      <c r="R291" s="4">
        <v>892490</v>
      </c>
      <c r="S291" s="4">
        <v>928180</v>
      </c>
      <c r="T291" s="4">
        <v>908480</v>
      </c>
      <c r="U291" s="4">
        <v>265930</v>
      </c>
      <c r="V291" s="4">
        <v>277450</v>
      </c>
      <c r="W291" s="4">
        <v>298960</v>
      </c>
      <c r="X291" s="4">
        <v>404040</v>
      </c>
      <c r="Y291" s="4">
        <v>427100</v>
      </c>
      <c r="Z291" s="4">
        <v>457980</v>
      </c>
      <c r="AA291" s="3" t="s">
        <v>1522</v>
      </c>
      <c r="AB291" s="3" t="s">
        <v>1523</v>
      </c>
    </row>
    <row r="292" spans="1:28">
      <c r="A292" s="3" t="s">
        <v>1524</v>
      </c>
      <c r="B292" s="4">
        <v>253.04</v>
      </c>
      <c r="C292" s="4">
        <v>137.02</v>
      </c>
      <c r="D292" s="4">
        <v>254.043</v>
      </c>
      <c r="E292" s="3" t="s">
        <v>1525</v>
      </c>
      <c r="F292" s="3" t="s">
        <v>31</v>
      </c>
      <c r="G292" s="3" t="s">
        <v>1526</v>
      </c>
      <c r="H292" s="3" t="s">
        <v>246</v>
      </c>
      <c r="I292" s="3" t="s">
        <v>246</v>
      </c>
      <c r="J292" s="3" t="s">
        <v>236</v>
      </c>
      <c r="K292" s="3" t="s">
        <v>35</v>
      </c>
      <c r="L292" s="4">
        <v>3860</v>
      </c>
      <c r="M292" s="4">
        <v>4361.8</v>
      </c>
      <c r="N292" s="4">
        <v>9</v>
      </c>
      <c r="O292" s="4">
        <v>80546</v>
      </c>
      <c r="P292" s="4">
        <v>96822</v>
      </c>
      <c r="Q292" s="4">
        <v>89834</v>
      </c>
      <c r="R292" s="4">
        <v>39906</v>
      </c>
      <c r="S292" s="4">
        <v>60023</v>
      </c>
      <c r="T292" s="4">
        <v>41924</v>
      </c>
      <c r="U292" s="4">
        <v>216040</v>
      </c>
      <c r="V292" s="4">
        <v>221190</v>
      </c>
      <c r="W292" s="4">
        <v>179130</v>
      </c>
      <c r="X292" s="4">
        <v>149670</v>
      </c>
      <c r="Y292" s="4">
        <v>92788</v>
      </c>
      <c r="Z292" s="4">
        <v>109920</v>
      </c>
      <c r="AA292" s="3" t="s">
        <v>58</v>
      </c>
      <c r="AB292" s="3" t="s">
        <v>58</v>
      </c>
    </row>
    <row r="293" spans="1:28">
      <c r="A293" s="3" t="s">
        <v>1527</v>
      </c>
      <c r="B293" s="4">
        <v>256.2</v>
      </c>
      <c r="C293" s="4">
        <v>124.1</v>
      </c>
      <c r="D293" s="4">
        <v>256.082</v>
      </c>
      <c r="E293" s="3" t="s">
        <v>1528</v>
      </c>
      <c r="F293" s="3" t="s">
        <v>40</v>
      </c>
      <c r="G293" s="3" t="s">
        <v>1529</v>
      </c>
      <c r="H293" s="3" t="s">
        <v>122</v>
      </c>
      <c r="I293" s="3" t="s">
        <v>267</v>
      </c>
      <c r="J293" s="3" t="s">
        <v>1530</v>
      </c>
      <c r="K293" s="3" t="s">
        <v>35</v>
      </c>
      <c r="L293" s="4">
        <v>7330700</v>
      </c>
      <c r="M293" s="4">
        <v>7006200</v>
      </c>
      <c r="N293" s="4">
        <v>7911300</v>
      </c>
      <c r="O293" s="4">
        <v>11860000</v>
      </c>
      <c r="P293" s="4">
        <v>10762000</v>
      </c>
      <c r="Q293" s="4">
        <v>12506000</v>
      </c>
      <c r="R293" s="4">
        <v>4651800</v>
      </c>
      <c r="S293" s="4">
        <v>4383000</v>
      </c>
      <c r="T293" s="4">
        <v>4155100</v>
      </c>
      <c r="U293" s="4">
        <v>13670000</v>
      </c>
      <c r="V293" s="4">
        <v>12974000</v>
      </c>
      <c r="W293" s="4">
        <v>11889000</v>
      </c>
      <c r="X293" s="4">
        <v>11622000</v>
      </c>
      <c r="Y293" s="4">
        <v>9474600</v>
      </c>
      <c r="Z293" s="4">
        <v>10104000</v>
      </c>
      <c r="AA293" s="3" t="s">
        <v>1531</v>
      </c>
      <c r="AB293" s="3" t="s">
        <v>270</v>
      </c>
    </row>
    <row r="294" spans="1:28">
      <c r="A294" s="3" t="s">
        <v>1532</v>
      </c>
      <c r="B294" s="4">
        <v>258.11</v>
      </c>
      <c r="C294" s="4">
        <v>104.11</v>
      </c>
      <c r="D294" s="4">
        <v>257.103</v>
      </c>
      <c r="E294" s="3" t="s">
        <v>1533</v>
      </c>
      <c r="F294" s="3" t="s">
        <v>40</v>
      </c>
      <c r="G294" s="3" t="s">
        <v>1534</v>
      </c>
      <c r="H294" s="3" t="s">
        <v>296</v>
      </c>
      <c r="I294" s="3" t="s">
        <v>1535</v>
      </c>
      <c r="J294" s="3" t="s">
        <v>1536</v>
      </c>
      <c r="K294" s="3" t="s">
        <v>35</v>
      </c>
      <c r="L294" s="4">
        <v>1808300</v>
      </c>
      <c r="M294" s="4">
        <v>1873800</v>
      </c>
      <c r="N294" s="4">
        <v>1929000</v>
      </c>
      <c r="O294" s="4">
        <v>3218900</v>
      </c>
      <c r="P294" s="4">
        <v>2616400</v>
      </c>
      <c r="Q294" s="4">
        <v>2662500</v>
      </c>
      <c r="R294" s="4">
        <v>1720500</v>
      </c>
      <c r="S294" s="4">
        <v>1779900</v>
      </c>
      <c r="T294" s="4">
        <v>1831200</v>
      </c>
      <c r="U294" s="4">
        <v>1545500</v>
      </c>
      <c r="V294" s="4">
        <v>1362800</v>
      </c>
      <c r="W294" s="4">
        <v>1605600</v>
      </c>
      <c r="X294" s="4">
        <v>2546800</v>
      </c>
      <c r="Y294" s="4">
        <v>2186300</v>
      </c>
      <c r="Z294" s="4">
        <v>2078400</v>
      </c>
      <c r="AA294" s="3" t="s">
        <v>1537</v>
      </c>
      <c r="AB294" s="3" t="s">
        <v>1538</v>
      </c>
    </row>
    <row r="295" spans="1:28">
      <c r="A295" s="3" t="s">
        <v>1539</v>
      </c>
      <c r="B295" s="4">
        <v>258.04</v>
      </c>
      <c r="C295" s="4">
        <v>78.96</v>
      </c>
      <c r="D295" s="4">
        <v>259.046</v>
      </c>
      <c r="E295" s="3" t="s">
        <v>1540</v>
      </c>
      <c r="F295" s="3" t="s">
        <v>31</v>
      </c>
      <c r="G295" s="3" t="s">
        <v>1541</v>
      </c>
      <c r="H295" s="3" t="s">
        <v>122</v>
      </c>
      <c r="I295" s="3" t="s">
        <v>240</v>
      </c>
      <c r="J295" s="3" t="s">
        <v>1542</v>
      </c>
      <c r="K295" s="3" t="s">
        <v>35</v>
      </c>
      <c r="L295" s="4">
        <v>29500</v>
      </c>
      <c r="M295" s="4">
        <v>37312</v>
      </c>
      <c r="N295" s="4">
        <v>37225</v>
      </c>
      <c r="O295" s="4">
        <v>12252</v>
      </c>
      <c r="P295" s="4">
        <v>10396</v>
      </c>
      <c r="Q295" s="4">
        <v>7032.8</v>
      </c>
      <c r="R295" s="4">
        <v>108070</v>
      </c>
      <c r="S295" s="4">
        <v>103420</v>
      </c>
      <c r="T295" s="4">
        <v>112950</v>
      </c>
      <c r="U295" s="4">
        <v>4470.5</v>
      </c>
      <c r="V295" s="4">
        <v>3451.2</v>
      </c>
      <c r="W295" s="4">
        <v>3694.7</v>
      </c>
      <c r="X295" s="4">
        <v>25803</v>
      </c>
      <c r="Y295" s="4">
        <v>33701</v>
      </c>
      <c r="Z295" s="4">
        <v>38079</v>
      </c>
      <c r="AA295" s="3" t="s">
        <v>1543</v>
      </c>
      <c r="AB295" s="3" t="s">
        <v>1020</v>
      </c>
    </row>
    <row r="296" spans="1:28">
      <c r="A296" s="3" t="s">
        <v>1544</v>
      </c>
      <c r="B296" s="4">
        <v>259.02</v>
      </c>
      <c r="C296" s="4">
        <v>97</v>
      </c>
      <c r="D296" s="4">
        <v>260.03</v>
      </c>
      <c r="E296" s="3" t="s">
        <v>1545</v>
      </c>
      <c r="F296" s="3" t="s">
        <v>31</v>
      </c>
      <c r="G296" s="3" t="s">
        <v>1546</v>
      </c>
      <c r="H296" s="3" t="s">
        <v>122</v>
      </c>
      <c r="I296" s="3" t="s">
        <v>240</v>
      </c>
      <c r="J296" s="3" t="s">
        <v>1547</v>
      </c>
      <c r="K296" s="3" t="s">
        <v>82</v>
      </c>
      <c r="L296" s="4">
        <v>4150700</v>
      </c>
      <c r="M296" s="4">
        <v>3800700</v>
      </c>
      <c r="N296" s="4">
        <v>4141300</v>
      </c>
      <c r="O296" s="4">
        <v>1732000</v>
      </c>
      <c r="P296" s="4">
        <v>1826300</v>
      </c>
      <c r="Q296" s="4">
        <v>2072900</v>
      </c>
      <c r="R296" s="4">
        <v>2691100</v>
      </c>
      <c r="S296" s="4">
        <v>2996500</v>
      </c>
      <c r="T296" s="4">
        <v>2924900</v>
      </c>
      <c r="U296" s="4">
        <v>1054600</v>
      </c>
      <c r="V296" s="4">
        <v>1033400</v>
      </c>
      <c r="W296" s="4">
        <v>1100000</v>
      </c>
      <c r="X296" s="4">
        <v>2319200</v>
      </c>
      <c r="Y296" s="4">
        <v>2751500</v>
      </c>
      <c r="Z296" s="4">
        <v>2649700</v>
      </c>
      <c r="AA296" s="3" t="s">
        <v>1548</v>
      </c>
      <c r="AB296" s="3" t="s">
        <v>1549</v>
      </c>
    </row>
    <row r="297" spans="1:28">
      <c r="A297" s="3" t="s">
        <v>1550</v>
      </c>
      <c r="B297" s="4">
        <v>259.02</v>
      </c>
      <c r="C297" s="4">
        <v>97</v>
      </c>
      <c r="D297" s="4">
        <v>260.03</v>
      </c>
      <c r="E297" s="3" t="s">
        <v>1545</v>
      </c>
      <c r="F297" s="3" t="s">
        <v>31</v>
      </c>
      <c r="G297" s="3" t="s">
        <v>1551</v>
      </c>
      <c r="H297" s="3" t="s">
        <v>122</v>
      </c>
      <c r="I297" s="3" t="s">
        <v>240</v>
      </c>
      <c r="J297" s="3" t="s">
        <v>1552</v>
      </c>
      <c r="K297" s="3" t="s">
        <v>82</v>
      </c>
      <c r="L297" s="4">
        <v>3845100</v>
      </c>
      <c r="M297" s="4">
        <v>3800900</v>
      </c>
      <c r="N297" s="4">
        <v>3865500</v>
      </c>
      <c r="O297" s="4">
        <v>1489700</v>
      </c>
      <c r="P297" s="4">
        <v>2006900</v>
      </c>
      <c r="Q297" s="4">
        <v>1867100</v>
      </c>
      <c r="R297" s="4">
        <v>2813600</v>
      </c>
      <c r="S297" s="4">
        <v>2888500</v>
      </c>
      <c r="T297" s="4">
        <v>2996300</v>
      </c>
      <c r="U297" s="4">
        <v>1078800</v>
      </c>
      <c r="V297" s="4">
        <v>1081100</v>
      </c>
      <c r="W297" s="4">
        <v>1095200</v>
      </c>
      <c r="X297" s="4">
        <v>2307700</v>
      </c>
      <c r="Y297" s="4">
        <v>2717700</v>
      </c>
      <c r="Z297" s="4">
        <v>2929100</v>
      </c>
      <c r="AA297" s="3" t="s">
        <v>1553</v>
      </c>
      <c r="AB297" s="3" t="s">
        <v>1554</v>
      </c>
    </row>
    <row r="298" spans="1:28">
      <c r="A298" s="3" t="s">
        <v>1555</v>
      </c>
      <c r="B298" s="4">
        <v>259</v>
      </c>
      <c r="C298" s="4">
        <v>97</v>
      </c>
      <c r="D298" s="4">
        <v>260.03</v>
      </c>
      <c r="E298" s="3" t="s">
        <v>1545</v>
      </c>
      <c r="F298" s="3" t="s">
        <v>31</v>
      </c>
      <c r="G298" s="3" t="s">
        <v>1556</v>
      </c>
      <c r="H298" s="3" t="s">
        <v>122</v>
      </c>
      <c r="I298" s="3" t="s">
        <v>240</v>
      </c>
      <c r="J298" s="3" t="s">
        <v>1557</v>
      </c>
      <c r="K298" s="3" t="s">
        <v>82</v>
      </c>
      <c r="L298" s="4">
        <v>2258900</v>
      </c>
      <c r="M298" s="4">
        <v>2618000</v>
      </c>
      <c r="N298" s="4">
        <v>2419200</v>
      </c>
      <c r="O298" s="4">
        <v>2801200</v>
      </c>
      <c r="P298" s="4">
        <v>2492900</v>
      </c>
      <c r="Q298" s="4">
        <v>2106400</v>
      </c>
      <c r="R298" s="4">
        <v>1934800</v>
      </c>
      <c r="S298" s="4">
        <v>2010600</v>
      </c>
      <c r="T298" s="4">
        <v>1658100</v>
      </c>
      <c r="U298" s="4">
        <v>1860500</v>
      </c>
      <c r="V298" s="4">
        <v>2375300</v>
      </c>
      <c r="W298" s="4">
        <v>2038500</v>
      </c>
      <c r="X298" s="4">
        <v>1640600</v>
      </c>
      <c r="Y298" s="4">
        <v>2581400</v>
      </c>
      <c r="Z298" s="4">
        <v>1937100</v>
      </c>
      <c r="AA298" s="3" t="s">
        <v>1558</v>
      </c>
      <c r="AB298" s="3" t="s">
        <v>1559</v>
      </c>
    </row>
    <row r="299" spans="1:28">
      <c r="A299" s="3" t="s">
        <v>1560</v>
      </c>
      <c r="B299" s="4">
        <v>261.04</v>
      </c>
      <c r="C299" s="4">
        <v>78.96</v>
      </c>
      <c r="D299" s="4">
        <v>262.045</v>
      </c>
      <c r="E299" s="3" t="s">
        <v>1561</v>
      </c>
      <c r="F299" s="3" t="s">
        <v>31</v>
      </c>
      <c r="G299" s="3" t="s">
        <v>1562</v>
      </c>
      <c r="H299" s="3" t="s">
        <v>122</v>
      </c>
      <c r="I299" s="3" t="s">
        <v>240</v>
      </c>
      <c r="J299" s="3" t="s">
        <v>1563</v>
      </c>
      <c r="K299" s="3" t="s">
        <v>35</v>
      </c>
      <c r="L299" s="4">
        <v>111410</v>
      </c>
      <c r="M299" s="4">
        <v>85841</v>
      </c>
      <c r="N299" s="4">
        <v>112290</v>
      </c>
      <c r="O299" s="4">
        <v>75722</v>
      </c>
      <c r="P299" s="4">
        <v>66452</v>
      </c>
      <c r="Q299" s="4">
        <v>77973</v>
      </c>
      <c r="R299" s="4">
        <v>107470</v>
      </c>
      <c r="S299" s="4">
        <v>97870</v>
      </c>
      <c r="T299" s="4">
        <v>99898</v>
      </c>
      <c r="U299" s="4">
        <v>26100</v>
      </c>
      <c r="V299" s="4">
        <v>29542</v>
      </c>
      <c r="W299" s="4">
        <v>30055</v>
      </c>
      <c r="X299" s="4">
        <v>72751</v>
      </c>
      <c r="Y299" s="4">
        <v>85393</v>
      </c>
      <c r="Z299" s="4">
        <v>104680</v>
      </c>
      <c r="AA299" s="3" t="s">
        <v>1564</v>
      </c>
      <c r="AB299" s="3" t="s">
        <v>1565</v>
      </c>
    </row>
    <row r="300" spans="1:28">
      <c r="A300" s="3" t="s">
        <v>1566</v>
      </c>
      <c r="B300" s="4">
        <v>263.13</v>
      </c>
      <c r="C300" s="4">
        <v>204.12</v>
      </c>
      <c r="D300" s="4">
        <v>264.136</v>
      </c>
      <c r="E300" s="3" t="s">
        <v>1567</v>
      </c>
      <c r="F300" s="3" t="s">
        <v>31</v>
      </c>
      <c r="G300" s="3" t="s">
        <v>1568</v>
      </c>
      <c r="H300" s="3" t="s">
        <v>33</v>
      </c>
      <c r="I300" s="3" t="s">
        <v>33</v>
      </c>
      <c r="J300" s="3" t="s">
        <v>1569</v>
      </c>
      <c r="K300" s="3" t="s">
        <v>82</v>
      </c>
      <c r="L300" s="4">
        <v>92859</v>
      </c>
      <c r="M300" s="4">
        <v>95055</v>
      </c>
      <c r="N300" s="4">
        <v>97286</v>
      </c>
      <c r="O300" s="4">
        <v>12871</v>
      </c>
      <c r="P300" s="4">
        <v>14027</v>
      </c>
      <c r="Q300" s="4">
        <v>14084</v>
      </c>
      <c r="R300" s="4">
        <v>188070</v>
      </c>
      <c r="S300" s="4">
        <v>181760</v>
      </c>
      <c r="T300" s="4">
        <v>180800</v>
      </c>
      <c r="U300" s="4">
        <v>15697</v>
      </c>
      <c r="V300" s="4">
        <v>19563</v>
      </c>
      <c r="W300" s="4">
        <v>15177</v>
      </c>
      <c r="X300" s="4">
        <v>64497</v>
      </c>
      <c r="Y300" s="4">
        <v>71380</v>
      </c>
      <c r="Z300" s="4">
        <v>70672</v>
      </c>
      <c r="AA300" s="3" t="s">
        <v>1570</v>
      </c>
      <c r="AB300" s="3" t="s">
        <v>1571</v>
      </c>
    </row>
    <row r="301" spans="1:28">
      <c r="A301" s="3" t="s">
        <v>1572</v>
      </c>
      <c r="B301" s="4">
        <v>265.15</v>
      </c>
      <c r="C301" s="4">
        <v>177.06</v>
      </c>
      <c r="D301" s="4">
        <v>264.147</v>
      </c>
      <c r="E301" s="3" t="s">
        <v>1573</v>
      </c>
      <c r="F301" s="3" t="s">
        <v>40</v>
      </c>
      <c r="G301" s="3" t="s">
        <v>1574</v>
      </c>
      <c r="H301" s="3" t="s">
        <v>42</v>
      </c>
      <c r="I301" s="3" t="s">
        <v>43</v>
      </c>
      <c r="J301" s="3" t="s">
        <v>1575</v>
      </c>
      <c r="K301" s="3" t="s">
        <v>82</v>
      </c>
      <c r="L301" s="4">
        <v>4131800</v>
      </c>
      <c r="M301" s="4">
        <v>3735500</v>
      </c>
      <c r="N301" s="4">
        <v>3831600</v>
      </c>
      <c r="O301" s="4">
        <v>5231300</v>
      </c>
      <c r="P301" s="4">
        <v>6969200</v>
      </c>
      <c r="Q301" s="4">
        <v>7007200</v>
      </c>
      <c r="R301" s="4">
        <v>1831400</v>
      </c>
      <c r="S301" s="4">
        <v>1609100</v>
      </c>
      <c r="T301" s="4">
        <v>1695800</v>
      </c>
      <c r="U301" s="4">
        <v>14841000</v>
      </c>
      <c r="V301" s="4">
        <v>12865000</v>
      </c>
      <c r="W301" s="4">
        <v>14470000</v>
      </c>
      <c r="X301" s="4">
        <v>6675700</v>
      </c>
      <c r="Y301" s="4">
        <v>6323200</v>
      </c>
      <c r="Z301" s="4">
        <v>6952700</v>
      </c>
      <c r="AA301" s="3" t="s">
        <v>1576</v>
      </c>
      <c r="AB301" s="3" t="s">
        <v>344</v>
      </c>
    </row>
    <row r="302" spans="1:28">
      <c r="A302" s="3" t="s">
        <v>1577</v>
      </c>
      <c r="B302" s="4">
        <v>268.1</v>
      </c>
      <c r="C302" s="4">
        <v>136.06</v>
      </c>
      <c r="D302" s="4">
        <v>267.097</v>
      </c>
      <c r="E302" s="3" t="s">
        <v>1578</v>
      </c>
      <c r="F302" s="3" t="s">
        <v>40</v>
      </c>
      <c r="G302" s="3" t="s">
        <v>1579</v>
      </c>
      <c r="H302" s="3" t="s">
        <v>129</v>
      </c>
      <c r="I302" s="3" t="s">
        <v>129</v>
      </c>
      <c r="J302" s="3" t="s">
        <v>1580</v>
      </c>
      <c r="K302" s="3" t="s">
        <v>82</v>
      </c>
      <c r="L302" s="4">
        <v>27899000</v>
      </c>
      <c r="M302" s="4">
        <v>29077000</v>
      </c>
      <c r="N302" s="4">
        <v>29670000</v>
      </c>
      <c r="O302" s="4">
        <v>25454000</v>
      </c>
      <c r="P302" s="4">
        <v>25610000</v>
      </c>
      <c r="Q302" s="4">
        <v>25557000</v>
      </c>
      <c r="R302" s="4">
        <v>24937000</v>
      </c>
      <c r="S302" s="4">
        <v>25418000</v>
      </c>
      <c r="T302" s="4">
        <v>24922000</v>
      </c>
      <c r="U302" s="4">
        <v>29305000</v>
      </c>
      <c r="V302" s="4">
        <v>29854000</v>
      </c>
      <c r="W302" s="4">
        <v>27355000</v>
      </c>
      <c r="X302" s="4">
        <v>25409000</v>
      </c>
      <c r="Y302" s="4">
        <v>26844000</v>
      </c>
      <c r="Z302" s="4">
        <v>26983000</v>
      </c>
      <c r="AA302" s="3" t="s">
        <v>1581</v>
      </c>
      <c r="AB302" s="3" t="s">
        <v>1523</v>
      </c>
    </row>
    <row r="303" spans="1:28">
      <c r="A303" s="3" t="s">
        <v>1582</v>
      </c>
      <c r="B303" s="4">
        <v>268.1</v>
      </c>
      <c r="C303" s="4">
        <v>152</v>
      </c>
      <c r="D303" s="4">
        <v>267.097</v>
      </c>
      <c r="E303" s="3" t="s">
        <v>1578</v>
      </c>
      <c r="F303" s="3" t="s">
        <v>40</v>
      </c>
      <c r="G303" s="3" t="s">
        <v>1583</v>
      </c>
      <c r="H303" s="3" t="s">
        <v>129</v>
      </c>
      <c r="I303" s="3" t="s">
        <v>129</v>
      </c>
      <c r="J303" s="3" t="s">
        <v>1584</v>
      </c>
      <c r="K303" s="3" t="s">
        <v>35</v>
      </c>
      <c r="L303" s="4">
        <v>87969</v>
      </c>
      <c r="M303" s="4">
        <v>83948</v>
      </c>
      <c r="N303" s="4">
        <v>79822</v>
      </c>
      <c r="O303" s="4">
        <v>34285</v>
      </c>
      <c r="P303" s="4">
        <v>33923</v>
      </c>
      <c r="Q303" s="4">
        <v>37854</v>
      </c>
      <c r="R303" s="4">
        <v>624740</v>
      </c>
      <c r="S303" s="4">
        <v>574650</v>
      </c>
      <c r="T303" s="4">
        <v>623310</v>
      </c>
      <c r="U303" s="4">
        <v>53700</v>
      </c>
      <c r="V303" s="4">
        <v>54858</v>
      </c>
      <c r="W303" s="4">
        <v>53113</v>
      </c>
      <c r="X303" s="4">
        <v>200750</v>
      </c>
      <c r="Y303" s="4">
        <v>175990</v>
      </c>
      <c r="Z303" s="4">
        <v>192080</v>
      </c>
      <c r="AA303" s="3" t="s">
        <v>1585</v>
      </c>
      <c r="AB303" s="3" t="s">
        <v>1523</v>
      </c>
    </row>
    <row r="304" spans="1:28">
      <c r="A304" s="3" t="s">
        <v>1586</v>
      </c>
      <c r="B304" s="4">
        <v>269.06</v>
      </c>
      <c r="C304" s="4">
        <v>136</v>
      </c>
      <c r="D304" s="4">
        <v>268.055</v>
      </c>
      <c r="E304" s="3" t="s">
        <v>1587</v>
      </c>
      <c r="F304" s="3" t="s">
        <v>40</v>
      </c>
      <c r="G304" s="3" t="s">
        <v>1588</v>
      </c>
      <c r="H304" s="3" t="s">
        <v>80</v>
      </c>
      <c r="I304" s="3" t="s">
        <v>80</v>
      </c>
      <c r="J304" s="3" t="s">
        <v>1589</v>
      </c>
      <c r="K304" s="3" t="s">
        <v>35</v>
      </c>
      <c r="L304" s="4">
        <v>20734</v>
      </c>
      <c r="M304" s="4">
        <v>17863</v>
      </c>
      <c r="N304" s="4">
        <v>21570</v>
      </c>
      <c r="O304" s="4">
        <v>17660</v>
      </c>
      <c r="P304" s="4">
        <v>14980</v>
      </c>
      <c r="Q304" s="4">
        <v>17273</v>
      </c>
      <c r="R304" s="4">
        <v>12246</v>
      </c>
      <c r="S304" s="4">
        <v>12700</v>
      </c>
      <c r="T304" s="4">
        <v>20289</v>
      </c>
      <c r="U304" s="4">
        <v>12190</v>
      </c>
      <c r="V304" s="4">
        <v>14578</v>
      </c>
      <c r="W304" s="4">
        <v>12551</v>
      </c>
      <c r="X304" s="4">
        <v>13292</v>
      </c>
      <c r="Y304" s="4">
        <v>16732</v>
      </c>
      <c r="Z304" s="4">
        <v>20728</v>
      </c>
      <c r="AA304" s="3" t="s">
        <v>1590</v>
      </c>
      <c r="AB304" s="3" t="s">
        <v>817</v>
      </c>
    </row>
    <row r="305" spans="1:28">
      <c r="A305" s="3" t="s">
        <v>1591</v>
      </c>
      <c r="B305" s="4">
        <v>267.07</v>
      </c>
      <c r="C305" s="4">
        <v>135</v>
      </c>
      <c r="D305" s="4">
        <v>268.081</v>
      </c>
      <c r="E305" s="3" t="s">
        <v>1592</v>
      </c>
      <c r="F305" s="3" t="s">
        <v>31</v>
      </c>
      <c r="G305" s="3" t="s">
        <v>1593</v>
      </c>
      <c r="H305" s="3" t="s">
        <v>129</v>
      </c>
      <c r="I305" s="3" t="s">
        <v>129</v>
      </c>
      <c r="J305" s="3" t="s">
        <v>1594</v>
      </c>
      <c r="K305" s="3" t="s">
        <v>35</v>
      </c>
      <c r="L305" s="4">
        <v>149790</v>
      </c>
      <c r="M305" s="4">
        <v>176430</v>
      </c>
      <c r="N305" s="4">
        <v>159420</v>
      </c>
      <c r="O305" s="4">
        <v>87833</v>
      </c>
      <c r="P305" s="4">
        <v>84599</v>
      </c>
      <c r="Q305" s="4">
        <v>98728</v>
      </c>
      <c r="R305" s="4">
        <v>94088</v>
      </c>
      <c r="S305" s="4">
        <v>92564</v>
      </c>
      <c r="T305" s="4">
        <v>91452</v>
      </c>
      <c r="U305" s="4">
        <v>76011</v>
      </c>
      <c r="V305" s="4">
        <v>72908</v>
      </c>
      <c r="W305" s="4">
        <v>70756</v>
      </c>
      <c r="X305" s="4">
        <v>88374</v>
      </c>
      <c r="Y305" s="4">
        <v>93618</v>
      </c>
      <c r="Z305" s="4">
        <v>115500</v>
      </c>
      <c r="AA305" s="3" t="s">
        <v>58</v>
      </c>
      <c r="AB305" s="3" t="s">
        <v>58</v>
      </c>
    </row>
    <row r="306" spans="1:28">
      <c r="A306" s="3" t="s">
        <v>1595</v>
      </c>
      <c r="B306" s="4">
        <v>267.23</v>
      </c>
      <c r="C306" s="4">
        <v>267.23</v>
      </c>
      <c r="D306" s="4">
        <v>268.24</v>
      </c>
      <c r="E306" s="3" t="s">
        <v>1596</v>
      </c>
      <c r="F306" s="3" t="s">
        <v>31</v>
      </c>
      <c r="G306" s="3" t="s">
        <v>1597</v>
      </c>
      <c r="H306" s="3" t="s">
        <v>296</v>
      </c>
      <c r="I306" s="3" t="s">
        <v>1121</v>
      </c>
      <c r="J306" s="3" t="s">
        <v>1598</v>
      </c>
      <c r="K306" s="3" t="s">
        <v>82</v>
      </c>
      <c r="L306" s="4">
        <v>139960</v>
      </c>
      <c r="M306" s="4">
        <v>166600</v>
      </c>
      <c r="N306" s="4">
        <v>132050</v>
      </c>
      <c r="O306" s="4">
        <v>167070</v>
      </c>
      <c r="P306" s="4">
        <v>185910</v>
      </c>
      <c r="Q306" s="4">
        <v>118310</v>
      </c>
      <c r="R306" s="4">
        <v>105680</v>
      </c>
      <c r="S306" s="4">
        <v>87004</v>
      </c>
      <c r="T306" s="4">
        <v>122190</v>
      </c>
      <c r="U306" s="4">
        <v>102220</v>
      </c>
      <c r="V306" s="4">
        <v>127030</v>
      </c>
      <c r="W306" s="4">
        <v>115980</v>
      </c>
      <c r="X306" s="4">
        <v>176640</v>
      </c>
      <c r="Y306" s="4">
        <v>164220</v>
      </c>
      <c r="Z306" s="4">
        <v>138980</v>
      </c>
      <c r="AA306" s="3" t="s">
        <v>58</v>
      </c>
      <c r="AB306" s="3" t="s">
        <v>58</v>
      </c>
    </row>
    <row r="307" spans="1:28">
      <c r="A307" s="3" t="s">
        <v>1599</v>
      </c>
      <c r="B307" s="4">
        <v>271.06</v>
      </c>
      <c r="C307" s="4">
        <v>243.06</v>
      </c>
      <c r="D307" s="4">
        <v>270.053</v>
      </c>
      <c r="E307" s="3" t="s">
        <v>1600</v>
      </c>
      <c r="F307" s="3" t="s">
        <v>40</v>
      </c>
      <c r="G307" s="3" t="s">
        <v>1601</v>
      </c>
      <c r="H307" s="3" t="s">
        <v>1602</v>
      </c>
      <c r="I307" s="3" t="s">
        <v>1603</v>
      </c>
      <c r="J307" s="3" t="s">
        <v>1604</v>
      </c>
      <c r="K307" s="3" t="s">
        <v>35</v>
      </c>
      <c r="L307" s="4">
        <v>17805</v>
      </c>
      <c r="M307" s="4">
        <v>17206</v>
      </c>
      <c r="N307" s="4">
        <v>15823</v>
      </c>
      <c r="O307" s="4">
        <v>6564.8</v>
      </c>
      <c r="P307" s="4">
        <v>7970.5</v>
      </c>
      <c r="Q307" s="4">
        <v>7225.7</v>
      </c>
      <c r="R307" s="4">
        <v>47722</v>
      </c>
      <c r="S307" s="4">
        <v>46604</v>
      </c>
      <c r="T307" s="4">
        <v>46533</v>
      </c>
      <c r="U307" s="4">
        <v>8473.5</v>
      </c>
      <c r="V307" s="4">
        <v>6273.6</v>
      </c>
      <c r="W307" s="4">
        <v>6877.6</v>
      </c>
      <c r="X307" s="4">
        <v>15918</v>
      </c>
      <c r="Y307" s="4">
        <v>21626</v>
      </c>
      <c r="Z307" s="4">
        <v>18999</v>
      </c>
      <c r="AA307" s="3" t="s">
        <v>58</v>
      </c>
      <c r="AB307" s="3" t="s">
        <v>58</v>
      </c>
    </row>
    <row r="308" spans="1:28">
      <c r="A308" s="3" t="s">
        <v>1605</v>
      </c>
      <c r="B308" s="4">
        <v>271.06</v>
      </c>
      <c r="C308" s="4">
        <v>153.01</v>
      </c>
      <c r="D308" s="4">
        <v>270.053</v>
      </c>
      <c r="E308" s="3" t="s">
        <v>1600</v>
      </c>
      <c r="F308" s="3" t="s">
        <v>40</v>
      </c>
      <c r="G308" s="3" t="s">
        <v>1606</v>
      </c>
      <c r="H308" s="3" t="s">
        <v>1602</v>
      </c>
      <c r="I308" s="3" t="s">
        <v>1603</v>
      </c>
      <c r="J308" s="3" t="s">
        <v>1607</v>
      </c>
      <c r="K308" s="3" t="s">
        <v>35</v>
      </c>
      <c r="L308" s="4">
        <v>313760</v>
      </c>
      <c r="M308" s="4">
        <v>308530</v>
      </c>
      <c r="N308" s="4">
        <v>311270</v>
      </c>
      <c r="O308" s="4">
        <v>112970</v>
      </c>
      <c r="P308" s="4">
        <v>114180</v>
      </c>
      <c r="Q308" s="4">
        <v>119130</v>
      </c>
      <c r="R308" s="4">
        <v>907550</v>
      </c>
      <c r="S308" s="4">
        <v>898960</v>
      </c>
      <c r="T308" s="4">
        <v>833310</v>
      </c>
      <c r="U308" s="4">
        <v>139700</v>
      </c>
      <c r="V308" s="4">
        <v>135020</v>
      </c>
      <c r="W308" s="4">
        <v>139930</v>
      </c>
      <c r="X308" s="4">
        <v>321550</v>
      </c>
      <c r="Y308" s="4">
        <v>325310</v>
      </c>
      <c r="Z308" s="4">
        <v>346050</v>
      </c>
      <c r="AA308" s="3" t="s">
        <v>1608</v>
      </c>
      <c r="AB308" s="3" t="s">
        <v>1609</v>
      </c>
    </row>
    <row r="309" spans="1:28">
      <c r="A309" s="3" t="s">
        <v>1610</v>
      </c>
      <c r="B309" s="4">
        <v>269.1</v>
      </c>
      <c r="C309" s="4">
        <v>101.02</v>
      </c>
      <c r="D309" s="4">
        <v>270.11</v>
      </c>
      <c r="E309" s="3" t="s">
        <v>1611</v>
      </c>
      <c r="F309" s="3" t="s">
        <v>31</v>
      </c>
      <c r="G309" s="3" t="s">
        <v>1612</v>
      </c>
      <c r="H309" s="3" t="s">
        <v>246</v>
      </c>
      <c r="I309" s="3" t="s">
        <v>246</v>
      </c>
      <c r="J309" s="3" t="s">
        <v>1613</v>
      </c>
      <c r="K309" s="3" t="s">
        <v>35</v>
      </c>
      <c r="L309" s="4">
        <v>4002</v>
      </c>
      <c r="M309" s="4">
        <v>6040.4</v>
      </c>
      <c r="N309" s="4">
        <v>4849.6</v>
      </c>
      <c r="O309" s="4">
        <v>24554</v>
      </c>
      <c r="P309" s="4">
        <v>19714</v>
      </c>
      <c r="Q309" s="4">
        <v>24868</v>
      </c>
      <c r="R309" s="4">
        <v>7241.8</v>
      </c>
      <c r="S309" s="4">
        <v>6415</v>
      </c>
      <c r="T309" s="4">
        <v>5235.9</v>
      </c>
      <c r="U309" s="4">
        <v>14552</v>
      </c>
      <c r="V309" s="4">
        <v>16500</v>
      </c>
      <c r="W309" s="4">
        <v>14411</v>
      </c>
      <c r="X309" s="4">
        <v>18062</v>
      </c>
      <c r="Y309" s="4">
        <v>13512</v>
      </c>
      <c r="Z309" s="4">
        <v>10472</v>
      </c>
      <c r="AA309" s="3" t="s">
        <v>58</v>
      </c>
      <c r="AB309" s="3" t="s">
        <v>58</v>
      </c>
    </row>
    <row r="310" spans="1:28">
      <c r="A310" s="3" t="s">
        <v>1614</v>
      </c>
      <c r="B310" s="4">
        <v>271.06</v>
      </c>
      <c r="C310" s="4">
        <v>151</v>
      </c>
      <c r="D310" s="4">
        <v>272.068</v>
      </c>
      <c r="E310" s="3" t="s">
        <v>1615</v>
      </c>
      <c r="F310" s="3" t="s">
        <v>31</v>
      </c>
      <c r="G310" s="3" t="s">
        <v>1616</v>
      </c>
      <c r="H310" s="3" t="s">
        <v>1602</v>
      </c>
      <c r="I310" s="3" t="s">
        <v>1617</v>
      </c>
      <c r="J310" s="3" t="s">
        <v>1618</v>
      </c>
      <c r="K310" s="3" t="s">
        <v>82</v>
      </c>
      <c r="L310" s="4">
        <v>164520</v>
      </c>
      <c r="M310" s="4">
        <v>167300</v>
      </c>
      <c r="N310" s="4">
        <v>165670</v>
      </c>
      <c r="O310" s="4">
        <v>39964</v>
      </c>
      <c r="P310" s="4">
        <v>44133</v>
      </c>
      <c r="Q310" s="4">
        <v>37262</v>
      </c>
      <c r="R310" s="4">
        <v>1643500</v>
      </c>
      <c r="S310" s="4">
        <v>1498800</v>
      </c>
      <c r="T310" s="4">
        <v>1664200</v>
      </c>
      <c r="U310" s="4">
        <v>51186</v>
      </c>
      <c r="V310" s="4">
        <v>53237</v>
      </c>
      <c r="W310" s="4">
        <v>53908</v>
      </c>
      <c r="X310" s="4">
        <v>368040</v>
      </c>
      <c r="Y310" s="4">
        <v>381150</v>
      </c>
      <c r="Z310" s="4">
        <v>383010</v>
      </c>
      <c r="AA310" s="3" t="s">
        <v>1619</v>
      </c>
      <c r="AB310" s="3" t="s">
        <v>1620</v>
      </c>
    </row>
    <row r="311" spans="1:28">
      <c r="A311" s="3" t="s">
        <v>1621</v>
      </c>
      <c r="B311" s="4">
        <v>271.23</v>
      </c>
      <c r="C311" s="4">
        <v>225.22</v>
      </c>
      <c r="D311" s="4">
        <v>272.235</v>
      </c>
      <c r="E311" s="3" t="s">
        <v>1622</v>
      </c>
      <c r="F311" s="3" t="s">
        <v>31</v>
      </c>
      <c r="G311" s="3" t="s">
        <v>1623</v>
      </c>
      <c r="H311" s="3" t="s">
        <v>33</v>
      </c>
      <c r="I311" s="3" t="s">
        <v>33</v>
      </c>
      <c r="J311" s="3" t="s">
        <v>1624</v>
      </c>
      <c r="K311" s="3" t="s">
        <v>82</v>
      </c>
      <c r="L311" s="4">
        <v>263620</v>
      </c>
      <c r="M311" s="4">
        <v>196680</v>
      </c>
      <c r="N311" s="4">
        <v>190120</v>
      </c>
      <c r="O311" s="4">
        <v>186530</v>
      </c>
      <c r="P311" s="4">
        <v>197630</v>
      </c>
      <c r="Q311" s="4">
        <v>186520</v>
      </c>
      <c r="R311" s="4">
        <v>222650</v>
      </c>
      <c r="S311" s="4">
        <v>182890</v>
      </c>
      <c r="T311" s="4">
        <v>203970</v>
      </c>
      <c r="U311" s="4">
        <v>187900</v>
      </c>
      <c r="V311" s="4">
        <v>186140</v>
      </c>
      <c r="W311" s="4">
        <v>196630</v>
      </c>
      <c r="X311" s="4">
        <v>208960</v>
      </c>
      <c r="Y311" s="4">
        <v>200020</v>
      </c>
      <c r="Z311" s="4">
        <v>192580</v>
      </c>
      <c r="AA311" s="3" t="s">
        <v>58</v>
      </c>
      <c r="AB311" s="3" t="s">
        <v>58</v>
      </c>
    </row>
    <row r="312" spans="1:28">
      <c r="A312" s="3" t="s">
        <v>1625</v>
      </c>
      <c r="B312" s="4">
        <v>274.27</v>
      </c>
      <c r="C312" s="4">
        <v>256.27</v>
      </c>
      <c r="D312" s="4">
        <v>273.267</v>
      </c>
      <c r="E312" s="3" t="s">
        <v>1626</v>
      </c>
      <c r="F312" s="3" t="s">
        <v>40</v>
      </c>
      <c r="G312" s="3" t="s">
        <v>1627</v>
      </c>
      <c r="H312" s="3" t="s">
        <v>296</v>
      </c>
      <c r="I312" s="3" t="s">
        <v>1628</v>
      </c>
      <c r="J312" s="3" t="s">
        <v>236</v>
      </c>
      <c r="K312" s="3" t="s">
        <v>82</v>
      </c>
      <c r="L312" s="4">
        <v>6075400</v>
      </c>
      <c r="M312" s="4">
        <v>4338100</v>
      </c>
      <c r="N312" s="4">
        <v>5287500</v>
      </c>
      <c r="O312" s="4">
        <v>4168600</v>
      </c>
      <c r="P312" s="4">
        <v>4723400</v>
      </c>
      <c r="Q312" s="4">
        <v>3682000</v>
      </c>
      <c r="R312" s="4">
        <v>5127800</v>
      </c>
      <c r="S312" s="4">
        <v>5440800</v>
      </c>
      <c r="T312" s="4">
        <v>6343600</v>
      </c>
      <c r="U312" s="4">
        <v>3752300</v>
      </c>
      <c r="V312" s="4">
        <v>4388400</v>
      </c>
      <c r="W312" s="4">
        <v>4829300</v>
      </c>
      <c r="X312" s="4">
        <v>4131300</v>
      </c>
      <c r="Y312" s="4">
        <v>4668200</v>
      </c>
      <c r="Z312" s="4">
        <v>4572400</v>
      </c>
      <c r="AA312" s="3" t="s">
        <v>58</v>
      </c>
      <c r="AB312" s="3" t="s">
        <v>58</v>
      </c>
    </row>
    <row r="313" spans="1:28">
      <c r="A313" s="3" t="s">
        <v>1629</v>
      </c>
      <c r="B313" s="4">
        <v>277.2</v>
      </c>
      <c r="C313" s="4">
        <v>93</v>
      </c>
      <c r="D313" s="4">
        <v>276.209</v>
      </c>
      <c r="E313" s="3" t="s">
        <v>1630</v>
      </c>
      <c r="F313" s="3" t="s">
        <v>40</v>
      </c>
      <c r="G313" s="3" t="s">
        <v>1631</v>
      </c>
      <c r="H313" s="3" t="s">
        <v>296</v>
      </c>
      <c r="I313" s="3" t="s">
        <v>297</v>
      </c>
      <c r="J313" s="3" t="s">
        <v>1632</v>
      </c>
      <c r="K313" s="3" t="s">
        <v>82</v>
      </c>
      <c r="L313" s="4">
        <v>1184200</v>
      </c>
      <c r="M313" s="4">
        <v>1188100</v>
      </c>
      <c r="N313" s="4">
        <v>1228700</v>
      </c>
      <c r="O313" s="4">
        <v>42305</v>
      </c>
      <c r="P313" s="4">
        <v>51710</v>
      </c>
      <c r="Q313" s="4">
        <v>44833</v>
      </c>
      <c r="R313" s="4">
        <v>2677400</v>
      </c>
      <c r="S313" s="4">
        <v>3021500</v>
      </c>
      <c r="T313" s="4">
        <v>2983600</v>
      </c>
      <c r="U313" s="4">
        <v>39558</v>
      </c>
      <c r="V313" s="4">
        <v>36158</v>
      </c>
      <c r="W313" s="4">
        <v>32815</v>
      </c>
      <c r="X313" s="4">
        <v>1079200</v>
      </c>
      <c r="Y313" s="4">
        <v>1084600</v>
      </c>
      <c r="Z313" s="4">
        <v>1011700</v>
      </c>
      <c r="AA313" s="3" t="s">
        <v>58</v>
      </c>
      <c r="AB313" s="3" t="s">
        <v>58</v>
      </c>
    </row>
    <row r="314" spans="1:28">
      <c r="A314" s="3" t="s">
        <v>1633</v>
      </c>
      <c r="B314" s="4">
        <v>277.12</v>
      </c>
      <c r="C314" s="4">
        <v>146</v>
      </c>
      <c r="D314" s="4">
        <v>278.13</v>
      </c>
      <c r="E314" s="3" t="s">
        <v>1634</v>
      </c>
      <c r="F314" s="3" t="s">
        <v>31</v>
      </c>
      <c r="G314" s="3" t="s">
        <v>1635</v>
      </c>
      <c r="H314" s="3" t="s">
        <v>122</v>
      </c>
      <c r="I314" s="3" t="s">
        <v>122</v>
      </c>
      <c r="J314" s="3" t="s">
        <v>1636</v>
      </c>
      <c r="K314" s="3" t="s">
        <v>82</v>
      </c>
      <c r="L314" s="4">
        <v>159540</v>
      </c>
      <c r="M314" s="4">
        <v>197210</v>
      </c>
      <c r="N314" s="4">
        <v>157700</v>
      </c>
      <c r="O314" s="4">
        <v>56114</v>
      </c>
      <c r="P314" s="4">
        <v>39322</v>
      </c>
      <c r="Q314" s="4">
        <v>54169</v>
      </c>
      <c r="R314" s="4">
        <v>155560</v>
      </c>
      <c r="S314" s="4">
        <v>162380</v>
      </c>
      <c r="T314" s="4">
        <v>163070</v>
      </c>
      <c r="U314" s="4">
        <v>5254.6</v>
      </c>
      <c r="V314" s="4">
        <v>6335.3</v>
      </c>
      <c r="W314" s="4">
        <v>5138.7</v>
      </c>
      <c r="X314" s="4">
        <v>98960</v>
      </c>
      <c r="Y314" s="4">
        <v>113270</v>
      </c>
      <c r="Z314" s="4">
        <v>101780</v>
      </c>
      <c r="AA314" s="3" t="s">
        <v>1637</v>
      </c>
      <c r="AB314" s="3" t="s">
        <v>1638</v>
      </c>
    </row>
    <row r="315" spans="1:28">
      <c r="A315" s="3" t="s">
        <v>1639</v>
      </c>
      <c r="B315" s="4">
        <v>279.16</v>
      </c>
      <c r="C315" s="4">
        <v>149.02</v>
      </c>
      <c r="D315" s="4">
        <v>278.152</v>
      </c>
      <c r="E315" s="3" t="s">
        <v>1640</v>
      </c>
      <c r="F315" s="3" t="s">
        <v>40</v>
      </c>
      <c r="G315" s="3" t="s">
        <v>1641</v>
      </c>
      <c r="H315" s="3" t="s">
        <v>246</v>
      </c>
      <c r="I315" s="3" t="s">
        <v>246</v>
      </c>
      <c r="J315" s="3" t="s">
        <v>1642</v>
      </c>
      <c r="K315" s="3" t="s">
        <v>82</v>
      </c>
      <c r="L315" s="4">
        <v>32467000</v>
      </c>
      <c r="M315" s="4">
        <v>35441000</v>
      </c>
      <c r="N315" s="4">
        <v>34561000</v>
      </c>
      <c r="O315" s="4">
        <v>40152000</v>
      </c>
      <c r="P315" s="4">
        <v>40142000</v>
      </c>
      <c r="Q315" s="4">
        <v>40449000</v>
      </c>
      <c r="R315" s="4">
        <v>37095000</v>
      </c>
      <c r="S315" s="4">
        <v>36402000</v>
      </c>
      <c r="T315" s="4">
        <v>36337000</v>
      </c>
      <c r="U315" s="4">
        <v>28470000</v>
      </c>
      <c r="V315" s="4">
        <v>31380000</v>
      </c>
      <c r="W315" s="4">
        <v>28768000</v>
      </c>
      <c r="X315" s="4">
        <v>34142000</v>
      </c>
      <c r="Y315" s="4">
        <v>34246000</v>
      </c>
      <c r="Z315" s="4">
        <v>34238000</v>
      </c>
      <c r="AA315" s="3" t="s">
        <v>1643</v>
      </c>
      <c r="AB315" s="3" t="s">
        <v>58</v>
      </c>
    </row>
    <row r="316" spans="1:28">
      <c r="A316" s="3" t="s">
        <v>1644</v>
      </c>
      <c r="B316" s="4">
        <v>279.17</v>
      </c>
      <c r="C316" s="4">
        <v>120.08</v>
      </c>
      <c r="D316" s="4">
        <v>278.163</v>
      </c>
      <c r="E316" s="3" t="s">
        <v>1645</v>
      </c>
      <c r="F316" s="3" t="s">
        <v>40</v>
      </c>
      <c r="G316" s="3" t="s">
        <v>1646</v>
      </c>
      <c r="H316" s="3" t="s">
        <v>80</v>
      </c>
      <c r="I316" s="3" t="s">
        <v>80</v>
      </c>
      <c r="J316" s="3" t="s">
        <v>1647</v>
      </c>
      <c r="K316" s="3" t="s">
        <v>82</v>
      </c>
      <c r="L316" s="4">
        <v>70049</v>
      </c>
      <c r="M316" s="4">
        <v>52324</v>
      </c>
      <c r="N316" s="4">
        <v>57598</v>
      </c>
      <c r="O316" s="4">
        <v>147050</v>
      </c>
      <c r="P316" s="4">
        <v>158080</v>
      </c>
      <c r="Q316" s="4">
        <v>141880</v>
      </c>
      <c r="R316" s="4">
        <v>65351</v>
      </c>
      <c r="S316" s="4">
        <v>69631</v>
      </c>
      <c r="T316" s="4">
        <v>54420</v>
      </c>
      <c r="U316" s="4">
        <v>145750</v>
      </c>
      <c r="V316" s="4">
        <v>109180</v>
      </c>
      <c r="W316" s="4">
        <v>103280</v>
      </c>
      <c r="X316" s="4">
        <v>104330</v>
      </c>
      <c r="Y316" s="4">
        <v>85322</v>
      </c>
      <c r="Z316" s="4">
        <v>117990</v>
      </c>
      <c r="AA316" s="3" t="s">
        <v>58</v>
      </c>
      <c r="AB316" s="3" t="s">
        <v>58</v>
      </c>
    </row>
    <row r="317" spans="1:28">
      <c r="A317" s="3" t="s">
        <v>1648</v>
      </c>
      <c r="B317" s="4">
        <v>277.22</v>
      </c>
      <c r="C317" s="4">
        <v>277.22</v>
      </c>
      <c r="D317" s="4">
        <v>278.225</v>
      </c>
      <c r="E317" s="3" t="s">
        <v>1649</v>
      </c>
      <c r="F317" s="3" t="s">
        <v>31</v>
      </c>
      <c r="G317" s="3" t="s">
        <v>1650</v>
      </c>
      <c r="H317" s="3" t="s">
        <v>296</v>
      </c>
      <c r="I317" s="3" t="s">
        <v>1121</v>
      </c>
      <c r="J317" s="3" t="s">
        <v>1651</v>
      </c>
      <c r="K317" s="3" t="s">
        <v>82</v>
      </c>
      <c r="L317" s="4">
        <v>1025100</v>
      </c>
      <c r="M317" s="4">
        <v>972290</v>
      </c>
      <c r="N317" s="4">
        <v>1029800</v>
      </c>
      <c r="O317" s="4">
        <v>3355300</v>
      </c>
      <c r="P317" s="4">
        <v>3557000</v>
      </c>
      <c r="Q317" s="4">
        <v>3580500</v>
      </c>
      <c r="R317" s="4">
        <v>1462200</v>
      </c>
      <c r="S317" s="4">
        <v>1251900</v>
      </c>
      <c r="T317" s="4">
        <v>1329200</v>
      </c>
      <c r="U317" s="4">
        <v>1826300</v>
      </c>
      <c r="V317" s="4">
        <v>2202900</v>
      </c>
      <c r="W317" s="4">
        <v>2146400</v>
      </c>
      <c r="X317" s="4">
        <v>2053600</v>
      </c>
      <c r="Y317" s="4">
        <v>1836400</v>
      </c>
      <c r="Z317" s="4">
        <v>1832100</v>
      </c>
      <c r="AA317" s="3" t="s">
        <v>1652</v>
      </c>
      <c r="AB317" s="3" t="s">
        <v>1653</v>
      </c>
    </row>
    <row r="318" spans="1:28">
      <c r="A318" s="3" t="s">
        <v>1654</v>
      </c>
      <c r="B318" s="4">
        <v>279.2</v>
      </c>
      <c r="C318" s="4">
        <v>149.4</v>
      </c>
      <c r="D318" s="4">
        <v>278.225</v>
      </c>
      <c r="E318" s="3" t="s">
        <v>1649</v>
      </c>
      <c r="F318" s="3" t="s">
        <v>40</v>
      </c>
      <c r="G318" s="3" t="s">
        <v>1655</v>
      </c>
      <c r="H318" s="3" t="s">
        <v>296</v>
      </c>
      <c r="I318" s="3" t="s">
        <v>297</v>
      </c>
      <c r="J318" s="3" t="s">
        <v>1656</v>
      </c>
      <c r="K318" s="3" t="s">
        <v>82</v>
      </c>
      <c r="L318" s="4">
        <v>12371000</v>
      </c>
      <c r="M318" s="4">
        <v>12875000</v>
      </c>
      <c r="N318" s="4">
        <v>13089000</v>
      </c>
      <c r="O318" s="4">
        <v>15369000</v>
      </c>
      <c r="P318" s="4">
        <v>15550000</v>
      </c>
      <c r="Q318" s="4">
        <v>14963000</v>
      </c>
      <c r="R318" s="4">
        <v>13914000</v>
      </c>
      <c r="S318" s="4">
        <v>13632000</v>
      </c>
      <c r="T318" s="4">
        <v>13601000</v>
      </c>
      <c r="U318" s="4">
        <v>10507000</v>
      </c>
      <c r="V318" s="4">
        <v>11844000</v>
      </c>
      <c r="W318" s="4">
        <v>10928000</v>
      </c>
      <c r="X318" s="4">
        <v>12645000</v>
      </c>
      <c r="Y318" s="4">
        <v>12260000</v>
      </c>
      <c r="Z318" s="4">
        <v>11972000</v>
      </c>
      <c r="AA318" s="3" t="s">
        <v>58</v>
      </c>
      <c r="AB318" s="3" t="s">
        <v>58</v>
      </c>
    </row>
    <row r="319" spans="1:28">
      <c r="A319" s="3" t="s">
        <v>1657</v>
      </c>
      <c r="B319" s="4">
        <v>277.22</v>
      </c>
      <c r="C319" s="4">
        <v>277.22</v>
      </c>
      <c r="D319" s="4">
        <v>278.225</v>
      </c>
      <c r="E319" s="3" t="s">
        <v>1649</v>
      </c>
      <c r="F319" s="3" t="s">
        <v>31</v>
      </c>
      <c r="G319" s="3" t="s">
        <v>1658</v>
      </c>
      <c r="H319" s="3" t="s">
        <v>296</v>
      </c>
      <c r="I319" s="3" t="s">
        <v>1121</v>
      </c>
      <c r="J319" s="3" t="s">
        <v>1659</v>
      </c>
      <c r="K319" s="3" t="s">
        <v>82</v>
      </c>
      <c r="L319" s="4">
        <v>995550</v>
      </c>
      <c r="M319" s="4">
        <v>979290</v>
      </c>
      <c r="N319" s="4">
        <v>1040000</v>
      </c>
      <c r="O319" s="4">
        <v>3589800</v>
      </c>
      <c r="P319" s="4">
        <v>3644300</v>
      </c>
      <c r="Q319" s="4">
        <v>3561200</v>
      </c>
      <c r="R319" s="4">
        <v>1390400</v>
      </c>
      <c r="S319" s="4">
        <v>1365100</v>
      </c>
      <c r="T319" s="4">
        <v>1280000</v>
      </c>
      <c r="U319" s="4">
        <v>1816000</v>
      </c>
      <c r="V319" s="4">
        <v>2261000</v>
      </c>
      <c r="W319" s="4">
        <v>2160300</v>
      </c>
      <c r="X319" s="4">
        <v>2028500</v>
      </c>
      <c r="Y319" s="4">
        <v>1906600</v>
      </c>
      <c r="Z319" s="4">
        <v>1913400</v>
      </c>
      <c r="AA319" s="3" t="s">
        <v>1660</v>
      </c>
      <c r="AB319" s="3" t="s">
        <v>1661</v>
      </c>
    </row>
    <row r="320" spans="1:28">
      <c r="A320" s="3" t="s">
        <v>1662</v>
      </c>
      <c r="B320" s="4">
        <v>277.22</v>
      </c>
      <c r="C320" s="4">
        <v>59.01</v>
      </c>
      <c r="D320" s="4">
        <v>278.225</v>
      </c>
      <c r="E320" s="3" t="s">
        <v>1649</v>
      </c>
      <c r="F320" s="3" t="s">
        <v>31</v>
      </c>
      <c r="G320" s="3" t="s">
        <v>1663</v>
      </c>
      <c r="H320" s="3" t="s">
        <v>296</v>
      </c>
      <c r="I320" s="3" t="s">
        <v>1121</v>
      </c>
      <c r="J320" s="3" t="s">
        <v>1664</v>
      </c>
      <c r="K320" s="3" t="s">
        <v>35</v>
      </c>
      <c r="L320" s="4">
        <v>16424</v>
      </c>
      <c r="M320" s="4">
        <v>16856</v>
      </c>
      <c r="N320" s="4">
        <v>16656</v>
      </c>
      <c r="O320" s="4">
        <v>53354</v>
      </c>
      <c r="P320" s="4">
        <v>59041</v>
      </c>
      <c r="Q320" s="4">
        <v>59626</v>
      </c>
      <c r="R320" s="4">
        <v>23992</v>
      </c>
      <c r="S320" s="4">
        <v>21769</v>
      </c>
      <c r="T320" s="4">
        <v>21856</v>
      </c>
      <c r="U320" s="4">
        <v>29802</v>
      </c>
      <c r="V320" s="4">
        <v>36585</v>
      </c>
      <c r="W320" s="4">
        <v>34775</v>
      </c>
      <c r="X320" s="4">
        <v>34852</v>
      </c>
      <c r="Y320" s="4">
        <v>31781</v>
      </c>
      <c r="Z320" s="4">
        <v>31346</v>
      </c>
      <c r="AA320" s="3" t="s">
        <v>1665</v>
      </c>
      <c r="AB320" s="3" t="s">
        <v>1666</v>
      </c>
    </row>
    <row r="321" spans="1:28">
      <c r="A321" s="3" t="s">
        <v>1667</v>
      </c>
      <c r="B321" s="4">
        <v>279.23</v>
      </c>
      <c r="C321" s="4">
        <v>95.1</v>
      </c>
      <c r="D321" s="4">
        <v>278.225</v>
      </c>
      <c r="E321" s="3" t="s">
        <v>1649</v>
      </c>
      <c r="F321" s="3" t="s">
        <v>40</v>
      </c>
      <c r="G321" s="3" t="s">
        <v>1668</v>
      </c>
      <c r="H321" s="3" t="s">
        <v>296</v>
      </c>
      <c r="I321" s="3" t="s">
        <v>1121</v>
      </c>
      <c r="J321" s="3" t="s">
        <v>1669</v>
      </c>
      <c r="K321" s="3" t="s">
        <v>35</v>
      </c>
      <c r="L321" s="4">
        <v>142140</v>
      </c>
      <c r="M321" s="4">
        <v>136580</v>
      </c>
      <c r="N321" s="4">
        <v>125820</v>
      </c>
      <c r="O321" s="4">
        <v>97264</v>
      </c>
      <c r="P321" s="4">
        <v>88293</v>
      </c>
      <c r="Q321" s="4">
        <v>93056</v>
      </c>
      <c r="R321" s="4">
        <v>211460</v>
      </c>
      <c r="S321" s="4">
        <v>212370</v>
      </c>
      <c r="T321" s="4">
        <v>200560</v>
      </c>
      <c r="U321" s="4">
        <v>76638</v>
      </c>
      <c r="V321" s="4">
        <v>86452</v>
      </c>
      <c r="W321" s="4">
        <v>80017</v>
      </c>
      <c r="X321" s="4">
        <v>128080</v>
      </c>
      <c r="Y321" s="4">
        <v>135140</v>
      </c>
      <c r="Z321" s="4">
        <v>118060</v>
      </c>
      <c r="AA321" s="3" t="s">
        <v>1670</v>
      </c>
      <c r="AB321" s="3" t="s">
        <v>58</v>
      </c>
    </row>
    <row r="322" spans="1:28">
      <c r="A322" s="3" t="s">
        <v>1671</v>
      </c>
      <c r="B322" s="4">
        <v>281.11</v>
      </c>
      <c r="C322" s="4">
        <v>166</v>
      </c>
      <c r="D322" s="4">
        <v>280.106</v>
      </c>
      <c r="E322" s="3" t="s">
        <v>1672</v>
      </c>
      <c r="F322" s="3" t="s">
        <v>40</v>
      </c>
      <c r="G322" s="3" t="s">
        <v>1673</v>
      </c>
      <c r="H322" s="3" t="s">
        <v>80</v>
      </c>
      <c r="I322" s="3" t="s">
        <v>80</v>
      </c>
      <c r="J322" s="3" t="s">
        <v>1674</v>
      </c>
      <c r="K322" s="3" t="s">
        <v>82</v>
      </c>
      <c r="L322" s="4">
        <v>65194</v>
      </c>
      <c r="M322" s="4">
        <v>67368</v>
      </c>
      <c r="N322" s="4">
        <v>82061</v>
      </c>
      <c r="O322" s="4">
        <v>11335</v>
      </c>
      <c r="P322" s="4">
        <v>10631</v>
      </c>
      <c r="Q322" s="4">
        <v>11096</v>
      </c>
      <c r="R322" s="4">
        <v>77974</v>
      </c>
      <c r="S322" s="4">
        <v>70632</v>
      </c>
      <c r="T322" s="4">
        <v>59840</v>
      </c>
      <c r="U322" s="4">
        <v>17915</v>
      </c>
      <c r="V322" s="4">
        <v>14618</v>
      </c>
      <c r="W322" s="4">
        <v>18993</v>
      </c>
      <c r="X322" s="4">
        <v>36704</v>
      </c>
      <c r="Y322" s="4">
        <v>38648</v>
      </c>
      <c r="Z322" s="4">
        <v>35898</v>
      </c>
      <c r="AA322" s="3" t="s">
        <v>58</v>
      </c>
      <c r="AB322" s="3" t="s">
        <v>58</v>
      </c>
    </row>
    <row r="323" spans="1:28">
      <c r="A323" s="3" t="s">
        <v>1675</v>
      </c>
      <c r="B323" s="4">
        <v>279.23</v>
      </c>
      <c r="C323" s="4">
        <v>279.23</v>
      </c>
      <c r="D323" s="4">
        <v>280.24</v>
      </c>
      <c r="E323" s="3" t="s">
        <v>1676</v>
      </c>
      <c r="F323" s="3" t="s">
        <v>31</v>
      </c>
      <c r="G323" s="3" t="s">
        <v>1677</v>
      </c>
      <c r="H323" s="3" t="s">
        <v>296</v>
      </c>
      <c r="I323" s="3" t="s">
        <v>1121</v>
      </c>
      <c r="J323" s="3" t="s">
        <v>1678</v>
      </c>
      <c r="K323" s="3" t="s">
        <v>82</v>
      </c>
      <c r="L323" s="4">
        <v>5751500</v>
      </c>
      <c r="M323" s="4">
        <v>4904500</v>
      </c>
      <c r="N323" s="4">
        <v>5041500</v>
      </c>
      <c r="O323" s="4">
        <v>9788700</v>
      </c>
      <c r="P323" s="4">
        <v>10899000</v>
      </c>
      <c r="Q323" s="4">
        <v>9847600</v>
      </c>
      <c r="R323" s="4">
        <v>5912700</v>
      </c>
      <c r="S323" s="4">
        <v>5718800</v>
      </c>
      <c r="T323" s="4">
        <v>6513500</v>
      </c>
      <c r="U323" s="4">
        <v>8508800</v>
      </c>
      <c r="V323" s="4">
        <v>8125800</v>
      </c>
      <c r="W323" s="4">
        <v>7822400</v>
      </c>
      <c r="X323" s="4">
        <v>7332400</v>
      </c>
      <c r="Y323" s="4">
        <v>6543200</v>
      </c>
      <c r="Z323" s="4">
        <v>5853500</v>
      </c>
      <c r="AA323" s="3" t="s">
        <v>1679</v>
      </c>
      <c r="AB323" s="3" t="s">
        <v>1653</v>
      </c>
    </row>
    <row r="324" spans="1:28">
      <c r="A324" s="3" t="s">
        <v>1680</v>
      </c>
      <c r="B324" s="4">
        <v>282.28</v>
      </c>
      <c r="C324" s="4">
        <v>247.24</v>
      </c>
      <c r="D324" s="4">
        <v>281.272</v>
      </c>
      <c r="E324" s="3" t="s">
        <v>1681</v>
      </c>
      <c r="F324" s="3" t="s">
        <v>40</v>
      </c>
      <c r="G324" s="3" t="s">
        <v>1682</v>
      </c>
      <c r="H324" s="3" t="s">
        <v>296</v>
      </c>
      <c r="I324" s="3" t="s">
        <v>1121</v>
      </c>
      <c r="J324" s="3" t="s">
        <v>1683</v>
      </c>
      <c r="K324" s="3" t="s">
        <v>82</v>
      </c>
      <c r="L324" s="4">
        <v>88077</v>
      </c>
      <c r="M324" s="4">
        <v>79081</v>
      </c>
      <c r="N324" s="4">
        <v>79691</v>
      </c>
      <c r="O324" s="4">
        <v>72964</v>
      </c>
      <c r="P324" s="4">
        <v>178180</v>
      </c>
      <c r="Q324" s="4">
        <v>71301</v>
      </c>
      <c r="R324" s="4">
        <v>105830</v>
      </c>
      <c r="S324" s="4">
        <v>189450</v>
      </c>
      <c r="T324" s="4">
        <v>142900</v>
      </c>
      <c r="U324" s="4">
        <v>121110</v>
      </c>
      <c r="V324" s="4">
        <v>187400</v>
      </c>
      <c r="W324" s="4">
        <v>56337</v>
      </c>
      <c r="X324" s="4">
        <v>105890</v>
      </c>
      <c r="Y324" s="4">
        <v>141060</v>
      </c>
      <c r="Z324" s="4">
        <v>123960</v>
      </c>
      <c r="AA324" s="3" t="s">
        <v>1684</v>
      </c>
      <c r="AB324" s="3" t="s">
        <v>58</v>
      </c>
    </row>
    <row r="325" spans="1:28">
      <c r="A325" s="3" t="s">
        <v>1685</v>
      </c>
      <c r="B325" s="4">
        <v>281.25</v>
      </c>
      <c r="C325" s="4">
        <v>281.25</v>
      </c>
      <c r="D325" s="4">
        <v>282.256</v>
      </c>
      <c r="E325" s="3" t="s">
        <v>1686</v>
      </c>
      <c r="F325" s="3" t="s">
        <v>31</v>
      </c>
      <c r="G325" s="3" t="s">
        <v>1687</v>
      </c>
      <c r="H325" s="3" t="s">
        <v>296</v>
      </c>
      <c r="I325" s="3" t="s">
        <v>1121</v>
      </c>
      <c r="J325" s="3" t="s">
        <v>1688</v>
      </c>
      <c r="K325" s="3" t="s">
        <v>82</v>
      </c>
      <c r="L325" s="4">
        <v>1551100</v>
      </c>
      <c r="M325" s="4">
        <v>1805000</v>
      </c>
      <c r="N325" s="4">
        <v>1568200</v>
      </c>
      <c r="O325" s="4">
        <v>1506900</v>
      </c>
      <c r="P325" s="4">
        <v>1712800</v>
      </c>
      <c r="Q325" s="4">
        <v>1512500</v>
      </c>
      <c r="R325" s="4">
        <v>1654700</v>
      </c>
      <c r="S325" s="4">
        <v>1802800</v>
      </c>
      <c r="T325" s="4">
        <v>1839500</v>
      </c>
      <c r="U325" s="4">
        <v>1191300</v>
      </c>
      <c r="V325" s="4">
        <v>1459100</v>
      </c>
      <c r="W325" s="4">
        <v>1192900</v>
      </c>
      <c r="X325" s="4">
        <v>1691700</v>
      </c>
      <c r="Y325" s="4">
        <v>1606100</v>
      </c>
      <c r="Z325" s="4">
        <v>1549200</v>
      </c>
      <c r="AA325" s="3" t="s">
        <v>1689</v>
      </c>
      <c r="AB325" s="3" t="s">
        <v>58</v>
      </c>
    </row>
    <row r="326" spans="1:28">
      <c r="A326" s="3" t="s">
        <v>1690</v>
      </c>
      <c r="B326" s="4">
        <v>281.25</v>
      </c>
      <c r="C326" s="4">
        <v>281.25</v>
      </c>
      <c r="D326" s="4">
        <v>282.256</v>
      </c>
      <c r="E326" s="3" t="s">
        <v>1686</v>
      </c>
      <c r="F326" s="3" t="s">
        <v>31</v>
      </c>
      <c r="G326" s="3" t="s">
        <v>1691</v>
      </c>
      <c r="H326" s="3" t="s">
        <v>296</v>
      </c>
      <c r="I326" s="3" t="s">
        <v>1121</v>
      </c>
      <c r="J326" s="3" t="s">
        <v>1692</v>
      </c>
      <c r="K326" s="3" t="s">
        <v>35</v>
      </c>
      <c r="L326" s="4">
        <v>4439900</v>
      </c>
      <c r="M326" s="4">
        <v>4943400</v>
      </c>
      <c r="N326" s="4">
        <v>4441600</v>
      </c>
      <c r="O326" s="4">
        <v>4032600</v>
      </c>
      <c r="P326" s="4">
        <v>4715400</v>
      </c>
      <c r="Q326" s="4">
        <v>4041900</v>
      </c>
      <c r="R326" s="4">
        <v>4378600</v>
      </c>
      <c r="S326" s="4">
        <v>4677700</v>
      </c>
      <c r="T326" s="4">
        <v>4823000</v>
      </c>
      <c r="U326" s="4">
        <v>3024700</v>
      </c>
      <c r="V326" s="4">
        <v>3786200</v>
      </c>
      <c r="W326" s="4">
        <v>3235800</v>
      </c>
      <c r="X326" s="4">
        <v>4419500</v>
      </c>
      <c r="Y326" s="4">
        <v>4515400</v>
      </c>
      <c r="Z326" s="4">
        <v>4360900</v>
      </c>
      <c r="AA326" s="3" t="s">
        <v>1693</v>
      </c>
      <c r="AB326" s="3" t="s">
        <v>58</v>
      </c>
    </row>
    <row r="327" spans="1:28">
      <c r="A327" s="3" t="s">
        <v>1694</v>
      </c>
      <c r="B327" s="4">
        <v>284.1</v>
      </c>
      <c r="C327" s="4">
        <v>152</v>
      </c>
      <c r="D327" s="4">
        <v>283.092</v>
      </c>
      <c r="E327" s="3" t="s">
        <v>1695</v>
      </c>
      <c r="F327" s="3" t="s">
        <v>40</v>
      </c>
      <c r="G327" s="3" t="s">
        <v>1696</v>
      </c>
      <c r="H327" s="3" t="s">
        <v>129</v>
      </c>
      <c r="I327" s="3" t="s">
        <v>129</v>
      </c>
      <c r="J327" s="3" t="s">
        <v>1697</v>
      </c>
      <c r="K327" s="3" t="s">
        <v>82</v>
      </c>
      <c r="L327" s="4">
        <v>1764300</v>
      </c>
      <c r="M327" s="4">
        <v>1767000</v>
      </c>
      <c r="N327" s="4">
        <v>1952000</v>
      </c>
      <c r="O327" s="4">
        <v>1062800</v>
      </c>
      <c r="P327" s="4">
        <v>1187500</v>
      </c>
      <c r="Q327" s="4">
        <v>1108600</v>
      </c>
      <c r="R327" s="4">
        <v>3956600</v>
      </c>
      <c r="S327" s="4">
        <v>4396600</v>
      </c>
      <c r="T327" s="4">
        <v>4528800</v>
      </c>
      <c r="U327" s="4">
        <v>1679500</v>
      </c>
      <c r="V327" s="4">
        <v>1948400</v>
      </c>
      <c r="W327" s="4">
        <v>1865800</v>
      </c>
      <c r="X327" s="4">
        <v>2389600</v>
      </c>
      <c r="Y327" s="4">
        <v>2337900</v>
      </c>
      <c r="Z327" s="4">
        <v>2301500</v>
      </c>
      <c r="AA327" s="3" t="s">
        <v>1698</v>
      </c>
      <c r="AB327" s="3" t="s">
        <v>1523</v>
      </c>
    </row>
    <row r="328" spans="1:28">
      <c r="A328" s="3" t="s">
        <v>1699</v>
      </c>
      <c r="B328" s="4">
        <v>283.07</v>
      </c>
      <c r="C328" s="4">
        <v>151</v>
      </c>
      <c r="D328" s="4">
        <v>284.076</v>
      </c>
      <c r="E328" s="3" t="s">
        <v>1700</v>
      </c>
      <c r="F328" s="3" t="s">
        <v>31</v>
      </c>
      <c r="G328" s="3" t="s">
        <v>1701</v>
      </c>
      <c r="H328" s="3" t="s">
        <v>129</v>
      </c>
      <c r="I328" s="3" t="s">
        <v>129</v>
      </c>
      <c r="J328" s="3" t="s">
        <v>1702</v>
      </c>
      <c r="K328" s="3" t="s">
        <v>35</v>
      </c>
      <c r="L328" s="4">
        <v>137070</v>
      </c>
      <c r="M328" s="4">
        <v>147820</v>
      </c>
      <c r="N328" s="4">
        <v>148390</v>
      </c>
      <c r="O328" s="4">
        <v>308490</v>
      </c>
      <c r="P328" s="4">
        <v>322770</v>
      </c>
      <c r="Q328" s="4">
        <v>296690</v>
      </c>
      <c r="R328" s="4">
        <v>311910</v>
      </c>
      <c r="S328" s="4">
        <v>285590</v>
      </c>
      <c r="T328" s="4">
        <v>283590</v>
      </c>
      <c r="U328" s="4">
        <v>387860</v>
      </c>
      <c r="V328" s="4">
        <v>387870</v>
      </c>
      <c r="W328" s="4">
        <v>374850</v>
      </c>
      <c r="X328" s="4">
        <v>302920</v>
      </c>
      <c r="Y328" s="4">
        <v>296620</v>
      </c>
      <c r="Z328" s="4">
        <v>275330</v>
      </c>
      <c r="AA328" s="3" t="s">
        <v>1703</v>
      </c>
      <c r="AB328" s="3" t="s">
        <v>1704</v>
      </c>
    </row>
    <row r="329" spans="1:28">
      <c r="A329" s="3" t="s">
        <v>1705</v>
      </c>
      <c r="B329" s="4">
        <v>283.26</v>
      </c>
      <c r="C329" s="4">
        <v>283.26</v>
      </c>
      <c r="D329" s="4">
        <v>284.272</v>
      </c>
      <c r="E329" s="3" t="s">
        <v>1706</v>
      </c>
      <c r="F329" s="3" t="s">
        <v>31</v>
      </c>
      <c r="G329" s="3" t="s">
        <v>1707</v>
      </c>
      <c r="H329" s="3" t="s">
        <v>296</v>
      </c>
      <c r="I329" s="3" t="s">
        <v>1121</v>
      </c>
      <c r="J329" s="3" t="s">
        <v>1708</v>
      </c>
      <c r="K329" s="3" t="s">
        <v>82</v>
      </c>
      <c r="L329" s="4">
        <v>1096200</v>
      </c>
      <c r="M329" s="4">
        <v>1454300</v>
      </c>
      <c r="N329" s="4">
        <v>1308200</v>
      </c>
      <c r="O329" s="4">
        <v>1516500</v>
      </c>
      <c r="P329" s="4">
        <v>1105800</v>
      </c>
      <c r="Q329" s="4">
        <v>1109800</v>
      </c>
      <c r="R329" s="4">
        <v>1152900</v>
      </c>
      <c r="S329" s="4">
        <v>1448900</v>
      </c>
      <c r="T329" s="4">
        <v>1221700</v>
      </c>
      <c r="U329" s="4">
        <v>1620100</v>
      </c>
      <c r="V329" s="4">
        <v>1362000</v>
      </c>
      <c r="W329" s="4">
        <v>1074700</v>
      </c>
      <c r="X329" s="4">
        <v>743000</v>
      </c>
      <c r="Y329" s="4">
        <v>733740</v>
      </c>
      <c r="Z329" s="4">
        <v>716340</v>
      </c>
      <c r="AA329" s="3" t="s">
        <v>1709</v>
      </c>
      <c r="AB329" s="3" t="s">
        <v>1710</v>
      </c>
    </row>
    <row r="330" spans="1:28">
      <c r="A330" s="3" t="s">
        <v>1711</v>
      </c>
      <c r="B330" s="4">
        <v>287.06</v>
      </c>
      <c r="C330" s="4">
        <v>153.01</v>
      </c>
      <c r="D330" s="4">
        <v>286.047</v>
      </c>
      <c r="E330" s="3" t="s">
        <v>1712</v>
      </c>
      <c r="F330" s="3" t="s">
        <v>40</v>
      </c>
      <c r="G330" s="3" t="s">
        <v>1713</v>
      </c>
      <c r="H330" s="3" t="s">
        <v>1602</v>
      </c>
      <c r="I330" s="3" t="s">
        <v>1603</v>
      </c>
      <c r="J330" s="3" t="s">
        <v>1714</v>
      </c>
      <c r="K330" s="3" t="s">
        <v>35</v>
      </c>
      <c r="L330" s="4">
        <v>426990</v>
      </c>
      <c r="M330" s="4">
        <v>450370</v>
      </c>
      <c r="N330" s="4">
        <v>461350</v>
      </c>
      <c r="O330" s="4">
        <v>249230</v>
      </c>
      <c r="P330" s="4">
        <v>271160</v>
      </c>
      <c r="Q330" s="4">
        <v>285180</v>
      </c>
      <c r="R330" s="4">
        <v>350250</v>
      </c>
      <c r="S330" s="4">
        <v>348260</v>
      </c>
      <c r="T330" s="4">
        <v>326000</v>
      </c>
      <c r="U330" s="4">
        <v>147890</v>
      </c>
      <c r="V330" s="4">
        <v>149590</v>
      </c>
      <c r="W330" s="4">
        <v>148820</v>
      </c>
      <c r="X330" s="4">
        <v>316480</v>
      </c>
      <c r="Y330" s="4">
        <v>320710</v>
      </c>
      <c r="Z330" s="4">
        <v>348380</v>
      </c>
      <c r="AA330" s="3" t="s">
        <v>1715</v>
      </c>
      <c r="AB330" s="3" t="s">
        <v>58</v>
      </c>
    </row>
    <row r="331" spans="1:28">
      <c r="A331" s="3" t="s">
        <v>1716</v>
      </c>
      <c r="B331" s="4">
        <v>285.04</v>
      </c>
      <c r="C331" s="4">
        <v>151</v>
      </c>
      <c r="D331" s="4">
        <v>286.048</v>
      </c>
      <c r="E331" s="3" t="s">
        <v>1712</v>
      </c>
      <c r="F331" s="3" t="s">
        <v>31</v>
      </c>
      <c r="G331" s="3" t="s">
        <v>1717</v>
      </c>
      <c r="H331" s="3" t="s">
        <v>1602</v>
      </c>
      <c r="I331" s="3" t="s">
        <v>1603</v>
      </c>
      <c r="J331" s="3" t="s">
        <v>1718</v>
      </c>
      <c r="K331" s="3" t="s">
        <v>82</v>
      </c>
      <c r="L331" s="4">
        <v>1626700</v>
      </c>
      <c r="M331" s="4">
        <v>1827300</v>
      </c>
      <c r="N331" s="4">
        <v>1954600</v>
      </c>
      <c r="O331" s="4">
        <v>1092900</v>
      </c>
      <c r="P331" s="4">
        <v>1008500</v>
      </c>
      <c r="Q331" s="4">
        <v>1110400</v>
      </c>
      <c r="R331" s="4">
        <v>1178900</v>
      </c>
      <c r="S331" s="4">
        <v>1132600</v>
      </c>
      <c r="T331" s="4">
        <v>1113000</v>
      </c>
      <c r="U331" s="4">
        <v>687180</v>
      </c>
      <c r="V331" s="4">
        <v>663700</v>
      </c>
      <c r="W331" s="4">
        <v>701610</v>
      </c>
      <c r="X331" s="4">
        <v>1301100</v>
      </c>
      <c r="Y331" s="4">
        <v>1374000</v>
      </c>
      <c r="Z331" s="4">
        <v>1363400</v>
      </c>
      <c r="AA331" s="3" t="s">
        <v>1719</v>
      </c>
      <c r="AB331" s="3" t="s">
        <v>1720</v>
      </c>
    </row>
    <row r="332" spans="1:28">
      <c r="A332" s="3" t="s">
        <v>1721</v>
      </c>
      <c r="B332" s="4">
        <v>285.1</v>
      </c>
      <c r="C332" s="4">
        <v>123</v>
      </c>
      <c r="D332" s="4">
        <v>286.105</v>
      </c>
      <c r="E332" s="3" t="s">
        <v>1722</v>
      </c>
      <c r="F332" s="3" t="s">
        <v>31</v>
      </c>
      <c r="G332" s="3" t="s">
        <v>1723</v>
      </c>
      <c r="H332" s="3" t="s">
        <v>246</v>
      </c>
      <c r="I332" s="3" t="s">
        <v>246</v>
      </c>
      <c r="J332" s="3" t="s">
        <v>236</v>
      </c>
      <c r="K332" s="3" t="s">
        <v>35</v>
      </c>
      <c r="L332" s="4">
        <v>136210</v>
      </c>
      <c r="M332" s="4">
        <v>160920</v>
      </c>
      <c r="N332" s="4">
        <v>147470</v>
      </c>
      <c r="O332" s="4">
        <v>196600</v>
      </c>
      <c r="P332" s="4">
        <v>206910</v>
      </c>
      <c r="Q332" s="4">
        <v>182360</v>
      </c>
      <c r="R332" s="4">
        <v>125760</v>
      </c>
      <c r="S332" s="4">
        <v>133470</v>
      </c>
      <c r="T332" s="4">
        <v>132050</v>
      </c>
      <c r="U332" s="4">
        <v>427540</v>
      </c>
      <c r="V332" s="4">
        <v>457260</v>
      </c>
      <c r="W332" s="4">
        <v>418580</v>
      </c>
      <c r="X332" s="4">
        <v>231370</v>
      </c>
      <c r="Y332" s="4">
        <v>251090</v>
      </c>
      <c r="Z332" s="4">
        <v>223320</v>
      </c>
      <c r="AA332" s="3" t="s">
        <v>58</v>
      </c>
      <c r="AB332" s="3" t="s">
        <v>58</v>
      </c>
    </row>
    <row r="333" spans="1:28">
      <c r="A333" s="3" t="s">
        <v>1724</v>
      </c>
      <c r="B333" s="4">
        <v>287.29</v>
      </c>
      <c r="C333" s="4">
        <v>97.2</v>
      </c>
      <c r="D333" s="4">
        <v>286.287</v>
      </c>
      <c r="E333" s="3" t="s">
        <v>1725</v>
      </c>
      <c r="F333" s="3" t="s">
        <v>40</v>
      </c>
      <c r="G333" s="3" t="s">
        <v>1726</v>
      </c>
      <c r="H333" s="3" t="s">
        <v>296</v>
      </c>
      <c r="I333" s="3" t="s">
        <v>1121</v>
      </c>
      <c r="J333" s="3" t="s">
        <v>1727</v>
      </c>
      <c r="K333" s="3" t="s">
        <v>35</v>
      </c>
      <c r="L333" s="4">
        <v>4925.1</v>
      </c>
      <c r="M333" s="4">
        <v>4607.3</v>
      </c>
      <c r="N333" s="4">
        <v>5922.2</v>
      </c>
      <c r="O333" s="4">
        <v>5519.7</v>
      </c>
      <c r="P333" s="4">
        <v>4645.6</v>
      </c>
      <c r="Q333" s="4">
        <v>4517.8</v>
      </c>
      <c r="R333" s="4">
        <v>5240.5</v>
      </c>
      <c r="S333" s="4">
        <v>4646.1</v>
      </c>
      <c r="T333" s="4">
        <v>6044.6</v>
      </c>
      <c r="U333" s="4">
        <v>8458.2</v>
      </c>
      <c r="V333" s="4">
        <v>7205.8</v>
      </c>
      <c r="W333" s="4">
        <v>7703.6</v>
      </c>
      <c r="X333" s="4">
        <v>6242.3</v>
      </c>
      <c r="Y333" s="4">
        <v>5350.2</v>
      </c>
      <c r="Z333" s="4">
        <v>6353.7</v>
      </c>
      <c r="AA333" s="3" t="s">
        <v>58</v>
      </c>
      <c r="AB333" s="3" t="s">
        <v>58</v>
      </c>
    </row>
    <row r="334" spans="1:28">
      <c r="A334" s="3" t="s">
        <v>1728</v>
      </c>
      <c r="B334" s="4">
        <v>287.06</v>
      </c>
      <c r="C334" s="4">
        <v>259</v>
      </c>
      <c r="D334" s="4">
        <v>288.063</v>
      </c>
      <c r="E334" s="3" t="s">
        <v>1729</v>
      </c>
      <c r="F334" s="3" t="s">
        <v>31</v>
      </c>
      <c r="G334" s="3" t="s">
        <v>1730</v>
      </c>
      <c r="H334" s="3" t="s">
        <v>1602</v>
      </c>
      <c r="I334" s="3" t="s">
        <v>1617</v>
      </c>
      <c r="J334" s="3" t="s">
        <v>1731</v>
      </c>
      <c r="K334" s="3" t="s">
        <v>82</v>
      </c>
      <c r="L334" s="4">
        <v>64803</v>
      </c>
      <c r="M334" s="4">
        <v>76436</v>
      </c>
      <c r="N334" s="4">
        <v>79121</v>
      </c>
      <c r="O334" s="4">
        <v>12184</v>
      </c>
      <c r="P334" s="4">
        <v>12314</v>
      </c>
      <c r="Q334" s="4">
        <v>9722.3</v>
      </c>
      <c r="R334" s="4">
        <v>192930</v>
      </c>
      <c r="S334" s="4">
        <v>195660</v>
      </c>
      <c r="T334" s="4">
        <v>172330</v>
      </c>
      <c r="U334" s="4">
        <v>10709</v>
      </c>
      <c r="V334" s="4">
        <v>6608.2</v>
      </c>
      <c r="W334" s="4">
        <v>6245.6</v>
      </c>
      <c r="X334" s="4">
        <v>74411</v>
      </c>
      <c r="Y334" s="4">
        <v>74001</v>
      </c>
      <c r="Z334" s="4">
        <v>71408</v>
      </c>
      <c r="AA334" s="3" t="s">
        <v>1732</v>
      </c>
      <c r="AB334" s="3" t="s">
        <v>1733</v>
      </c>
    </row>
    <row r="335" spans="1:28">
      <c r="A335" s="3" t="s">
        <v>1734</v>
      </c>
      <c r="B335" s="4">
        <v>287.22</v>
      </c>
      <c r="C335" s="4">
        <v>241.22</v>
      </c>
      <c r="D335" s="4">
        <v>288.23</v>
      </c>
      <c r="E335" s="3" t="s">
        <v>1735</v>
      </c>
      <c r="F335" s="3" t="s">
        <v>31</v>
      </c>
      <c r="G335" s="3" t="s">
        <v>1736</v>
      </c>
      <c r="H335" s="3" t="s">
        <v>296</v>
      </c>
      <c r="I335" s="3" t="s">
        <v>1121</v>
      </c>
      <c r="J335" s="3" t="s">
        <v>1737</v>
      </c>
      <c r="K335" s="3" t="s">
        <v>82</v>
      </c>
      <c r="L335" s="4">
        <v>94630</v>
      </c>
      <c r="M335" s="4">
        <v>98733</v>
      </c>
      <c r="N335" s="4">
        <v>97698</v>
      </c>
      <c r="O335" s="4">
        <v>30903</v>
      </c>
      <c r="P335" s="4">
        <v>28507</v>
      </c>
      <c r="Q335" s="4">
        <v>30943</v>
      </c>
      <c r="R335" s="4">
        <v>68203</v>
      </c>
      <c r="S335" s="4">
        <v>66626</v>
      </c>
      <c r="T335" s="4">
        <v>66305</v>
      </c>
      <c r="U335" s="4">
        <v>43552</v>
      </c>
      <c r="V335" s="4">
        <v>44132</v>
      </c>
      <c r="W335" s="4">
        <v>41831</v>
      </c>
      <c r="X335" s="4">
        <v>61480</v>
      </c>
      <c r="Y335" s="4">
        <v>57431</v>
      </c>
      <c r="Z335" s="4">
        <v>61312</v>
      </c>
      <c r="AA335" s="3" t="s">
        <v>1738</v>
      </c>
      <c r="AB335" s="3" t="s">
        <v>1739</v>
      </c>
    </row>
    <row r="336" spans="1:28">
      <c r="A336" s="3" t="s">
        <v>1740</v>
      </c>
      <c r="B336" s="4">
        <v>289</v>
      </c>
      <c r="C336" s="4">
        <v>97</v>
      </c>
      <c r="D336" s="4">
        <v>290.004</v>
      </c>
      <c r="E336" s="3" t="s">
        <v>1741</v>
      </c>
      <c r="F336" s="3" t="s">
        <v>31</v>
      </c>
      <c r="G336" s="3" t="s">
        <v>1742</v>
      </c>
      <c r="H336" s="3" t="s">
        <v>122</v>
      </c>
      <c r="I336" s="3" t="s">
        <v>240</v>
      </c>
      <c r="J336" s="3" t="s">
        <v>236</v>
      </c>
      <c r="K336" s="3" t="s">
        <v>35</v>
      </c>
      <c r="L336" s="4">
        <v>33934000</v>
      </c>
      <c r="M336" s="4">
        <v>19021000</v>
      </c>
      <c r="N336" s="4">
        <v>24911000</v>
      </c>
      <c r="O336" s="4">
        <v>21277000</v>
      </c>
      <c r="P336" s="4">
        <v>22445000</v>
      </c>
      <c r="Q336" s="4">
        <v>20960000</v>
      </c>
      <c r="R336" s="4">
        <v>16787000</v>
      </c>
      <c r="S336" s="4">
        <v>17285000</v>
      </c>
      <c r="T336" s="4">
        <v>15594000</v>
      </c>
      <c r="U336" s="4">
        <v>16602000</v>
      </c>
      <c r="V336" s="4">
        <v>14249000</v>
      </c>
      <c r="W336" s="4">
        <v>15278000</v>
      </c>
      <c r="X336" s="4">
        <v>16553000</v>
      </c>
      <c r="Y336" s="4">
        <v>17187000</v>
      </c>
      <c r="Z336" s="4">
        <v>17158000</v>
      </c>
      <c r="AA336" s="3" t="s">
        <v>58</v>
      </c>
      <c r="AB336" s="3" t="s">
        <v>58</v>
      </c>
    </row>
    <row r="337" spans="1:28">
      <c r="A337" s="3" t="s">
        <v>1743</v>
      </c>
      <c r="B337" s="4">
        <v>289</v>
      </c>
      <c r="C337" s="4">
        <v>97</v>
      </c>
      <c r="D337" s="4">
        <v>290.04</v>
      </c>
      <c r="E337" s="3" t="s">
        <v>1744</v>
      </c>
      <c r="F337" s="3" t="s">
        <v>31</v>
      </c>
      <c r="G337" s="3" t="s">
        <v>1745</v>
      </c>
      <c r="H337" s="3" t="s">
        <v>122</v>
      </c>
      <c r="I337" s="3" t="s">
        <v>240</v>
      </c>
      <c r="J337" s="3" t="s">
        <v>1746</v>
      </c>
      <c r="K337" s="3" t="s">
        <v>35</v>
      </c>
      <c r="L337" s="4">
        <v>35066000</v>
      </c>
      <c r="M337" s="4">
        <v>17936000</v>
      </c>
      <c r="N337" s="4">
        <v>25381000</v>
      </c>
      <c r="O337" s="4">
        <v>20554000</v>
      </c>
      <c r="P337" s="4">
        <v>21937000</v>
      </c>
      <c r="Q337" s="4">
        <v>19067000</v>
      </c>
      <c r="R337" s="4">
        <v>16246000</v>
      </c>
      <c r="S337" s="4">
        <v>16570000</v>
      </c>
      <c r="T337" s="4">
        <v>12519000</v>
      </c>
      <c r="U337" s="4">
        <v>15382000</v>
      </c>
      <c r="V337" s="4">
        <v>13984000</v>
      </c>
      <c r="W337" s="4">
        <v>14800000</v>
      </c>
      <c r="X337" s="4">
        <v>16438000</v>
      </c>
      <c r="Y337" s="4">
        <v>16067000</v>
      </c>
      <c r="Z337" s="4">
        <v>16093000</v>
      </c>
      <c r="AA337" s="3" t="s">
        <v>58</v>
      </c>
      <c r="AB337" s="3" t="s">
        <v>58</v>
      </c>
    </row>
    <row r="338" spans="1:28">
      <c r="A338" s="3" t="s">
        <v>1747</v>
      </c>
      <c r="B338" s="4">
        <v>291.09</v>
      </c>
      <c r="C338" s="4">
        <v>139.04</v>
      </c>
      <c r="D338" s="4">
        <v>290.079</v>
      </c>
      <c r="E338" s="3" t="s">
        <v>1748</v>
      </c>
      <c r="F338" s="3" t="s">
        <v>40</v>
      </c>
      <c r="G338" s="3" t="s">
        <v>1749</v>
      </c>
      <c r="H338" s="3" t="s">
        <v>1602</v>
      </c>
      <c r="I338" s="3" t="s">
        <v>1750</v>
      </c>
      <c r="J338" s="3" t="s">
        <v>1751</v>
      </c>
      <c r="K338" s="3" t="s">
        <v>82</v>
      </c>
      <c r="L338" s="4">
        <v>5779300</v>
      </c>
      <c r="M338" s="4">
        <v>6020100</v>
      </c>
      <c r="N338" s="4">
        <v>5543200</v>
      </c>
      <c r="O338" s="4">
        <v>13322000</v>
      </c>
      <c r="P338" s="4">
        <v>13616000</v>
      </c>
      <c r="Q338" s="4">
        <v>13729000</v>
      </c>
      <c r="R338" s="4">
        <v>13437000</v>
      </c>
      <c r="S338" s="4">
        <v>14136000</v>
      </c>
      <c r="T338" s="4">
        <v>12676000</v>
      </c>
      <c r="U338" s="4">
        <v>14978000</v>
      </c>
      <c r="V338" s="4">
        <v>14897000</v>
      </c>
      <c r="W338" s="4">
        <v>16123000</v>
      </c>
      <c r="X338" s="4">
        <v>12343000</v>
      </c>
      <c r="Y338" s="4">
        <v>12371000</v>
      </c>
      <c r="Z338" s="4">
        <v>11911000</v>
      </c>
      <c r="AA338" s="3" t="s">
        <v>1752</v>
      </c>
      <c r="AB338" s="3" t="s">
        <v>1733</v>
      </c>
    </row>
    <row r="339" spans="1:28">
      <c r="A339" s="3" t="s">
        <v>1753</v>
      </c>
      <c r="B339" s="4">
        <v>289.07</v>
      </c>
      <c r="C339" s="4">
        <v>245</v>
      </c>
      <c r="D339" s="4">
        <v>290.079</v>
      </c>
      <c r="E339" s="3" t="s">
        <v>1748</v>
      </c>
      <c r="F339" s="3" t="s">
        <v>31</v>
      </c>
      <c r="G339" s="3" t="s">
        <v>1754</v>
      </c>
      <c r="H339" s="3" t="s">
        <v>1602</v>
      </c>
      <c r="I339" s="3" t="s">
        <v>1750</v>
      </c>
      <c r="J339" s="3" t="s">
        <v>1755</v>
      </c>
      <c r="K339" s="3" t="s">
        <v>82</v>
      </c>
      <c r="L339" s="4">
        <v>21055000</v>
      </c>
      <c r="M339" s="4">
        <v>19393000</v>
      </c>
      <c r="N339" s="4">
        <v>20227000</v>
      </c>
      <c r="O339" s="4">
        <v>7128600</v>
      </c>
      <c r="P339" s="4">
        <v>7016500</v>
      </c>
      <c r="Q339" s="4">
        <v>6808800</v>
      </c>
      <c r="R339" s="4">
        <v>20212000</v>
      </c>
      <c r="S339" s="4">
        <v>20080000</v>
      </c>
      <c r="T339" s="4">
        <v>20598000</v>
      </c>
      <c r="U339" s="4">
        <v>2745200</v>
      </c>
      <c r="V339" s="4">
        <v>2977900</v>
      </c>
      <c r="W339" s="4">
        <v>3008900</v>
      </c>
      <c r="X339" s="4">
        <v>15789000</v>
      </c>
      <c r="Y339" s="4">
        <v>14418000</v>
      </c>
      <c r="Z339" s="4">
        <v>14181000</v>
      </c>
      <c r="AA339" s="3" t="s">
        <v>1756</v>
      </c>
      <c r="AB339" s="3" t="s">
        <v>1757</v>
      </c>
    </row>
    <row r="340" spans="1:28">
      <c r="A340" s="3" t="s">
        <v>1758</v>
      </c>
      <c r="B340" s="4">
        <v>289.1</v>
      </c>
      <c r="C340" s="4">
        <v>97.1</v>
      </c>
      <c r="D340" s="4">
        <v>290.123</v>
      </c>
      <c r="E340" s="3" t="s">
        <v>1759</v>
      </c>
      <c r="F340" s="3" t="s">
        <v>31</v>
      </c>
      <c r="G340" s="3" t="s">
        <v>1760</v>
      </c>
      <c r="H340" s="3" t="s">
        <v>33</v>
      </c>
      <c r="I340" s="3" t="s">
        <v>33</v>
      </c>
      <c r="J340" s="3" t="s">
        <v>1761</v>
      </c>
      <c r="K340" s="3" t="s">
        <v>35</v>
      </c>
      <c r="L340" s="4">
        <v>307500</v>
      </c>
      <c r="M340" s="4">
        <v>443950</v>
      </c>
      <c r="N340" s="4">
        <v>370780</v>
      </c>
      <c r="O340" s="4">
        <v>105860</v>
      </c>
      <c r="P340" s="4">
        <v>100380</v>
      </c>
      <c r="Q340" s="4">
        <v>87007</v>
      </c>
      <c r="R340" s="4">
        <v>252550</v>
      </c>
      <c r="S340" s="4">
        <v>224880</v>
      </c>
      <c r="T340" s="4">
        <v>219020</v>
      </c>
      <c r="U340" s="4">
        <v>45384</v>
      </c>
      <c r="V340" s="4">
        <v>27491</v>
      </c>
      <c r="W340" s="4">
        <v>33050</v>
      </c>
      <c r="X340" s="4">
        <v>229430</v>
      </c>
      <c r="Y340" s="4">
        <v>270910</v>
      </c>
      <c r="Z340" s="4">
        <v>231770</v>
      </c>
      <c r="AA340" s="3" t="s">
        <v>1762</v>
      </c>
      <c r="AB340" s="3" t="s">
        <v>1763</v>
      </c>
    </row>
    <row r="341" spans="1:28">
      <c r="A341" s="3" t="s">
        <v>1764</v>
      </c>
      <c r="B341" s="4">
        <v>291</v>
      </c>
      <c r="C341" s="4">
        <v>190.9</v>
      </c>
      <c r="D341" s="4">
        <v>290.188</v>
      </c>
      <c r="E341" s="3" t="s">
        <v>1765</v>
      </c>
      <c r="F341" s="3" t="s">
        <v>40</v>
      </c>
      <c r="G341" s="3" t="s">
        <v>1766</v>
      </c>
      <c r="H341" s="3" t="s">
        <v>296</v>
      </c>
      <c r="I341" s="3" t="s">
        <v>1121</v>
      </c>
      <c r="J341" s="3" t="s">
        <v>236</v>
      </c>
      <c r="K341" s="3" t="s">
        <v>35</v>
      </c>
      <c r="L341" s="4">
        <v>6397.5</v>
      </c>
      <c r="M341" s="4">
        <v>11170</v>
      </c>
      <c r="N341" s="4">
        <v>7589.4</v>
      </c>
      <c r="O341" s="4">
        <v>5408.3</v>
      </c>
      <c r="P341" s="4">
        <v>6136.3</v>
      </c>
      <c r="Q341" s="4">
        <v>3755.4</v>
      </c>
      <c r="R341" s="4">
        <v>7684.1</v>
      </c>
      <c r="S341" s="4">
        <v>9526.9</v>
      </c>
      <c r="T341" s="4">
        <v>8195.5</v>
      </c>
      <c r="U341" s="4">
        <v>6673</v>
      </c>
      <c r="V341" s="4">
        <v>5241.2</v>
      </c>
      <c r="W341" s="4">
        <v>7058.7</v>
      </c>
      <c r="X341" s="4">
        <v>6803.9</v>
      </c>
      <c r="Y341" s="4">
        <v>7932.6</v>
      </c>
      <c r="Z341" s="4">
        <v>6917.4</v>
      </c>
      <c r="AA341" s="3" t="s">
        <v>58</v>
      </c>
      <c r="AB341" s="3" t="s">
        <v>58</v>
      </c>
    </row>
    <row r="342" spans="1:28">
      <c r="A342" s="3" t="s">
        <v>1767</v>
      </c>
      <c r="B342" s="4">
        <v>291.01</v>
      </c>
      <c r="C342" s="4">
        <v>247</v>
      </c>
      <c r="D342" s="4">
        <v>292.022</v>
      </c>
      <c r="E342" s="3" t="s">
        <v>1768</v>
      </c>
      <c r="F342" s="3" t="s">
        <v>31</v>
      </c>
      <c r="G342" s="3" t="s">
        <v>1769</v>
      </c>
      <c r="H342" s="3" t="s">
        <v>246</v>
      </c>
      <c r="I342" s="3" t="s">
        <v>246</v>
      </c>
      <c r="J342" s="3" t="s">
        <v>1770</v>
      </c>
      <c r="K342" s="3" t="s">
        <v>35</v>
      </c>
      <c r="L342" s="4">
        <v>348570</v>
      </c>
      <c r="M342" s="4">
        <v>334860</v>
      </c>
      <c r="N342" s="4">
        <v>290580</v>
      </c>
      <c r="O342" s="4">
        <v>76592</v>
      </c>
      <c r="P342" s="4">
        <v>103680</v>
      </c>
      <c r="Q342" s="4">
        <v>91700</v>
      </c>
      <c r="R342" s="4">
        <v>314030</v>
      </c>
      <c r="S342" s="4">
        <v>338520</v>
      </c>
      <c r="T342" s="4">
        <v>346720</v>
      </c>
      <c r="U342" s="4">
        <v>38835</v>
      </c>
      <c r="V342" s="4">
        <v>28824</v>
      </c>
      <c r="W342" s="4">
        <v>40599</v>
      </c>
      <c r="X342" s="4">
        <v>206580</v>
      </c>
      <c r="Y342" s="4">
        <v>201520</v>
      </c>
      <c r="Z342" s="4">
        <v>217660</v>
      </c>
      <c r="AA342" s="3" t="s">
        <v>58</v>
      </c>
      <c r="AB342" s="3" t="s">
        <v>58</v>
      </c>
    </row>
    <row r="343" spans="1:28">
      <c r="A343" s="3" t="s">
        <v>1771</v>
      </c>
      <c r="B343" s="4">
        <v>295.17</v>
      </c>
      <c r="C343" s="4">
        <v>207.07</v>
      </c>
      <c r="D343" s="4">
        <v>294.158</v>
      </c>
      <c r="E343" s="3" t="s">
        <v>1772</v>
      </c>
      <c r="F343" s="3" t="s">
        <v>40</v>
      </c>
      <c r="G343" s="3" t="s">
        <v>1773</v>
      </c>
      <c r="H343" s="3" t="s">
        <v>42</v>
      </c>
      <c r="I343" s="3" t="s">
        <v>43</v>
      </c>
      <c r="J343" s="3" t="s">
        <v>1774</v>
      </c>
      <c r="K343" s="3" t="s">
        <v>35</v>
      </c>
      <c r="L343" s="4">
        <v>10879</v>
      </c>
      <c r="M343" s="4">
        <v>8219.9</v>
      </c>
      <c r="N343" s="4">
        <v>7272.1</v>
      </c>
      <c r="O343" s="4">
        <v>10262</v>
      </c>
      <c r="P343" s="4">
        <v>7298.1</v>
      </c>
      <c r="Q343" s="4">
        <v>7800.4</v>
      </c>
      <c r="R343" s="4">
        <v>10197</v>
      </c>
      <c r="S343" s="4">
        <v>9614.1</v>
      </c>
      <c r="T343" s="4">
        <v>15397</v>
      </c>
      <c r="U343" s="4">
        <v>14655</v>
      </c>
      <c r="V343" s="4">
        <v>10974</v>
      </c>
      <c r="W343" s="4">
        <v>10997</v>
      </c>
      <c r="X343" s="4">
        <v>9240.3</v>
      </c>
      <c r="Y343" s="4">
        <v>12515</v>
      </c>
      <c r="Z343" s="4">
        <v>11511</v>
      </c>
      <c r="AA343" s="3" t="s">
        <v>58</v>
      </c>
      <c r="AB343" s="3" t="s">
        <v>58</v>
      </c>
    </row>
    <row r="344" spans="1:28">
      <c r="A344" s="3" t="s">
        <v>1775</v>
      </c>
      <c r="B344" s="4">
        <v>293.21</v>
      </c>
      <c r="C344" s="4">
        <v>193.1</v>
      </c>
      <c r="D344" s="4">
        <v>294.219</v>
      </c>
      <c r="E344" s="3" t="s">
        <v>1776</v>
      </c>
      <c r="F344" s="3" t="s">
        <v>31</v>
      </c>
      <c r="G344" s="3" t="s">
        <v>1777</v>
      </c>
      <c r="H344" s="3" t="s">
        <v>296</v>
      </c>
      <c r="I344" s="3" t="s">
        <v>1121</v>
      </c>
      <c r="J344" s="3" t="s">
        <v>1778</v>
      </c>
      <c r="K344" s="3" t="s">
        <v>35</v>
      </c>
      <c r="L344" s="4">
        <v>22677</v>
      </c>
      <c r="M344" s="4">
        <v>25079</v>
      </c>
      <c r="N344" s="4">
        <v>24785</v>
      </c>
      <c r="O344" s="4">
        <v>22471</v>
      </c>
      <c r="P344" s="4">
        <v>33156</v>
      </c>
      <c r="Q344" s="4">
        <v>21614</v>
      </c>
      <c r="R344" s="4">
        <v>25109</v>
      </c>
      <c r="S344" s="4">
        <v>18837</v>
      </c>
      <c r="T344" s="4">
        <v>28841</v>
      </c>
      <c r="U344" s="4">
        <v>25052</v>
      </c>
      <c r="V344" s="4">
        <v>28361</v>
      </c>
      <c r="W344" s="4">
        <v>33866</v>
      </c>
      <c r="X344" s="4">
        <v>22165</v>
      </c>
      <c r="Y344" s="4">
        <v>25130</v>
      </c>
      <c r="Z344" s="4">
        <v>24315</v>
      </c>
      <c r="AA344" s="3" t="s">
        <v>58</v>
      </c>
      <c r="AB344" s="3" t="s">
        <v>58</v>
      </c>
    </row>
    <row r="345" spans="1:28">
      <c r="A345" s="3" t="s">
        <v>1779</v>
      </c>
      <c r="B345" s="4">
        <v>293.21</v>
      </c>
      <c r="C345" s="4">
        <v>195.14</v>
      </c>
      <c r="D345" s="4">
        <v>294.219</v>
      </c>
      <c r="E345" s="3" t="s">
        <v>1776</v>
      </c>
      <c r="F345" s="3" t="s">
        <v>31</v>
      </c>
      <c r="G345" s="3" t="s">
        <v>1780</v>
      </c>
      <c r="H345" s="3" t="s">
        <v>296</v>
      </c>
      <c r="I345" s="3" t="s">
        <v>1121</v>
      </c>
      <c r="J345" s="3" t="s">
        <v>1781</v>
      </c>
      <c r="K345" s="3" t="s">
        <v>35</v>
      </c>
      <c r="L345" s="4">
        <v>27611</v>
      </c>
      <c r="M345" s="4">
        <v>26750</v>
      </c>
      <c r="N345" s="4">
        <v>25466</v>
      </c>
      <c r="O345" s="4">
        <v>11638</v>
      </c>
      <c r="P345" s="4">
        <v>10522</v>
      </c>
      <c r="Q345" s="4">
        <v>10601</v>
      </c>
      <c r="R345" s="4">
        <v>57923</v>
      </c>
      <c r="S345" s="4">
        <v>55076</v>
      </c>
      <c r="T345" s="4">
        <v>53610</v>
      </c>
      <c r="U345" s="4">
        <v>13008</v>
      </c>
      <c r="V345" s="4">
        <v>12812</v>
      </c>
      <c r="W345" s="4">
        <v>11720</v>
      </c>
      <c r="X345" s="4">
        <v>28313</v>
      </c>
      <c r="Y345" s="4">
        <v>27746</v>
      </c>
      <c r="Z345" s="4">
        <v>23178</v>
      </c>
      <c r="AA345" s="3" t="s">
        <v>1782</v>
      </c>
      <c r="AB345" s="3" t="s">
        <v>1783</v>
      </c>
    </row>
    <row r="346" spans="1:28">
      <c r="A346" s="3" t="s">
        <v>1784</v>
      </c>
      <c r="B346" s="4">
        <v>293.21</v>
      </c>
      <c r="C346" s="4">
        <v>235.17</v>
      </c>
      <c r="D346" s="4">
        <v>294.219</v>
      </c>
      <c r="E346" s="3" t="s">
        <v>1776</v>
      </c>
      <c r="F346" s="3" t="s">
        <v>31</v>
      </c>
      <c r="G346" s="3" t="s">
        <v>1785</v>
      </c>
      <c r="H346" s="3" t="s">
        <v>296</v>
      </c>
      <c r="I346" s="3" t="s">
        <v>1121</v>
      </c>
      <c r="J346" s="3" t="s">
        <v>1786</v>
      </c>
      <c r="K346" s="3" t="s">
        <v>35</v>
      </c>
      <c r="L346" s="4">
        <v>9124.6</v>
      </c>
      <c r="M346" s="4">
        <v>9455.8</v>
      </c>
      <c r="N346" s="4">
        <v>9134.8</v>
      </c>
      <c r="O346" s="4">
        <v>9</v>
      </c>
      <c r="P346" s="4">
        <v>9</v>
      </c>
      <c r="Q346" s="4">
        <v>9</v>
      </c>
      <c r="R346" s="4">
        <v>47580</v>
      </c>
      <c r="S346" s="4">
        <v>47889</v>
      </c>
      <c r="T346" s="4">
        <v>46533</v>
      </c>
      <c r="U346" s="4">
        <v>9</v>
      </c>
      <c r="V346" s="4">
        <v>9</v>
      </c>
      <c r="W346" s="4">
        <v>9</v>
      </c>
      <c r="X346" s="4">
        <v>15379</v>
      </c>
      <c r="Y346" s="4">
        <v>14623</v>
      </c>
      <c r="Z346" s="4">
        <v>13500</v>
      </c>
      <c r="AA346" s="3" t="s">
        <v>1787</v>
      </c>
      <c r="AB346" s="3" t="s">
        <v>1666</v>
      </c>
    </row>
    <row r="347" spans="1:28">
      <c r="A347" s="3" t="s">
        <v>1788</v>
      </c>
      <c r="B347" s="4">
        <v>296.07</v>
      </c>
      <c r="C347" s="4">
        <v>104.11</v>
      </c>
      <c r="D347" s="4">
        <v>295.056</v>
      </c>
      <c r="E347" s="3" t="s">
        <v>1789</v>
      </c>
      <c r="F347" s="3" t="s">
        <v>40</v>
      </c>
      <c r="G347" s="3" t="s">
        <v>1790</v>
      </c>
      <c r="H347" s="3" t="s">
        <v>129</v>
      </c>
      <c r="I347" s="3" t="s">
        <v>129</v>
      </c>
      <c r="J347" s="3" t="s">
        <v>1791</v>
      </c>
      <c r="K347" s="3" t="s">
        <v>82</v>
      </c>
      <c r="L347" s="4">
        <v>893400</v>
      </c>
      <c r="M347" s="4">
        <v>814820</v>
      </c>
      <c r="N347" s="4">
        <v>858490</v>
      </c>
      <c r="O347" s="4">
        <v>575430</v>
      </c>
      <c r="P347" s="4">
        <v>695020</v>
      </c>
      <c r="Q347" s="4">
        <v>539700</v>
      </c>
      <c r="R347" s="4">
        <v>1680900</v>
      </c>
      <c r="S347" s="4">
        <v>1768100</v>
      </c>
      <c r="T347" s="4">
        <v>1827400</v>
      </c>
      <c r="U347" s="4">
        <v>433310</v>
      </c>
      <c r="V347" s="4">
        <v>507030</v>
      </c>
      <c r="W347" s="4">
        <v>400550</v>
      </c>
      <c r="X347" s="4">
        <v>1024200</v>
      </c>
      <c r="Y347" s="4">
        <v>979450</v>
      </c>
      <c r="Z347" s="4">
        <v>1102500</v>
      </c>
      <c r="AA347" s="3" t="s">
        <v>58</v>
      </c>
      <c r="AB347" s="3" t="s">
        <v>58</v>
      </c>
    </row>
    <row r="348" spans="1:28">
      <c r="A348" s="3" t="s">
        <v>1792</v>
      </c>
      <c r="B348" s="4">
        <v>295.05</v>
      </c>
      <c r="C348" s="4">
        <v>163.04</v>
      </c>
      <c r="D348" s="4">
        <v>296.053</v>
      </c>
      <c r="E348" s="3" t="s">
        <v>1793</v>
      </c>
      <c r="F348" s="3" t="s">
        <v>31</v>
      </c>
      <c r="G348" s="3" t="s">
        <v>1794</v>
      </c>
      <c r="H348" s="3" t="s">
        <v>246</v>
      </c>
      <c r="I348" s="3" t="s">
        <v>246</v>
      </c>
      <c r="J348" s="3" t="s">
        <v>1795</v>
      </c>
      <c r="K348" s="3" t="s">
        <v>35</v>
      </c>
      <c r="L348" s="4">
        <v>9</v>
      </c>
      <c r="M348" s="4">
        <v>9</v>
      </c>
      <c r="N348" s="4">
        <v>9</v>
      </c>
      <c r="O348" s="4">
        <v>46238</v>
      </c>
      <c r="P348" s="4">
        <v>44944</v>
      </c>
      <c r="Q348" s="4">
        <v>47324</v>
      </c>
      <c r="R348" s="4">
        <v>9</v>
      </c>
      <c r="S348" s="4">
        <v>9</v>
      </c>
      <c r="T348" s="4">
        <v>9</v>
      </c>
      <c r="U348" s="4">
        <v>41844</v>
      </c>
      <c r="V348" s="4">
        <v>42607</v>
      </c>
      <c r="W348" s="4">
        <v>50107</v>
      </c>
      <c r="X348" s="4">
        <v>18888</v>
      </c>
      <c r="Y348" s="4">
        <v>31510</v>
      </c>
      <c r="Z348" s="4">
        <v>31924</v>
      </c>
      <c r="AA348" s="3" t="s">
        <v>58</v>
      </c>
      <c r="AB348" s="3" t="s">
        <v>58</v>
      </c>
    </row>
    <row r="349" spans="1:28">
      <c r="A349" s="3" t="s">
        <v>1796</v>
      </c>
      <c r="B349" s="4">
        <v>295.23</v>
      </c>
      <c r="C349" s="4">
        <v>195.2</v>
      </c>
      <c r="D349" s="4">
        <v>296.235</v>
      </c>
      <c r="E349" s="3" t="s">
        <v>1797</v>
      </c>
      <c r="F349" s="3" t="s">
        <v>31</v>
      </c>
      <c r="G349" s="3" t="s">
        <v>1798</v>
      </c>
      <c r="H349" s="3" t="s">
        <v>296</v>
      </c>
      <c r="I349" s="3" t="s">
        <v>1121</v>
      </c>
      <c r="J349" s="3" t="s">
        <v>1799</v>
      </c>
      <c r="K349" s="3" t="s">
        <v>35</v>
      </c>
      <c r="L349" s="4">
        <v>7467.2</v>
      </c>
      <c r="M349" s="4">
        <v>6863</v>
      </c>
      <c r="N349" s="4">
        <v>9316.5</v>
      </c>
      <c r="O349" s="4">
        <v>5406.1</v>
      </c>
      <c r="P349" s="4">
        <v>6168.1</v>
      </c>
      <c r="Q349" s="4">
        <v>5520.9</v>
      </c>
      <c r="R349" s="4">
        <v>12149</v>
      </c>
      <c r="S349" s="4">
        <v>13423</v>
      </c>
      <c r="T349" s="4">
        <v>11362</v>
      </c>
      <c r="U349" s="4">
        <v>13019</v>
      </c>
      <c r="V349" s="4">
        <v>13196</v>
      </c>
      <c r="W349" s="4">
        <v>10704</v>
      </c>
      <c r="X349" s="4">
        <v>8636.7</v>
      </c>
      <c r="Y349" s="4">
        <v>8853.2</v>
      </c>
      <c r="Z349" s="4">
        <v>9744.5</v>
      </c>
      <c r="AA349" s="3" t="s">
        <v>1800</v>
      </c>
      <c r="AB349" s="3" t="s">
        <v>1801</v>
      </c>
    </row>
    <row r="350" spans="1:28">
      <c r="A350" s="3" t="s">
        <v>1802</v>
      </c>
      <c r="B350" s="4">
        <v>295.23</v>
      </c>
      <c r="C350" s="4">
        <v>195.14</v>
      </c>
      <c r="D350" s="4">
        <v>296.235</v>
      </c>
      <c r="E350" s="3" t="s">
        <v>1797</v>
      </c>
      <c r="F350" s="3" t="s">
        <v>31</v>
      </c>
      <c r="G350" s="3" t="s">
        <v>1803</v>
      </c>
      <c r="H350" s="3" t="s">
        <v>296</v>
      </c>
      <c r="I350" s="3" t="s">
        <v>1121</v>
      </c>
      <c r="J350" s="3" t="s">
        <v>1804</v>
      </c>
      <c r="K350" s="3" t="s">
        <v>35</v>
      </c>
      <c r="L350" s="4">
        <v>66789</v>
      </c>
      <c r="M350" s="4">
        <v>68329</v>
      </c>
      <c r="N350" s="4">
        <v>67426</v>
      </c>
      <c r="O350" s="4">
        <v>47494</v>
      </c>
      <c r="P350" s="4">
        <v>49984</v>
      </c>
      <c r="Q350" s="4">
        <v>49538</v>
      </c>
      <c r="R350" s="4">
        <v>114080</v>
      </c>
      <c r="S350" s="4">
        <v>114170</v>
      </c>
      <c r="T350" s="4">
        <v>117470</v>
      </c>
      <c r="U350" s="4">
        <v>45283</v>
      </c>
      <c r="V350" s="4">
        <v>41393</v>
      </c>
      <c r="W350" s="4">
        <v>40257</v>
      </c>
      <c r="X350" s="4">
        <v>69972</v>
      </c>
      <c r="Y350" s="4">
        <v>65133</v>
      </c>
      <c r="Z350" s="4">
        <v>64205</v>
      </c>
      <c r="AA350" s="3" t="s">
        <v>1805</v>
      </c>
      <c r="AB350" s="3" t="s">
        <v>1666</v>
      </c>
    </row>
    <row r="351" spans="1:28">
      <c r="A351" s="3" t="s">
        <v>1806</v>
      </c>
      <c r="B351" s="4">
        <v>295.23</v>
      </c>
      <c r="C351" s="4">
        <v>171.1</v>
      </c>
      <c r="D351" s="4">
        <v>296.235</v>
      </c>
      <c r="E351" s="3" t="s">
        <v>1797</v>
      </c>
      <c r="F351" s="3" t="s">
        <v>31</v>
      </c>
      <c r="G351" s="3" t="s">
        <v>1807</v>
      </c>
      <c r="H351" s="3" t="s">
        <v>296</v>
      </c>
      <c r="I351" s="3" t="s">
        <v>1121</v>
      </c>
      <c r="J351" s="3" t="s">
        <v>1808</v>
      </c>
      <c r="K351" s="3" t="s">
        <v>35</v>
      </c>
      <c r="L351" s="4">
        <v>14098</v>
      </c>
      <c r="M351" s="4">
        <v>14441</v>
      </c>
      <c r="N351" s="4">
        <v>14803</v>
      </c>
      <c r="O351" s="4">
        <v>10808</v>
      </c>
      <c r="P351" s="4">
        <v>13805</v>
      </c>
      <c r="Q351" s="4">
        <v>10676</v>
      </c>
      <c r="R351" s="4">
        <v>23580</v>
      </c>
      <c r="S351" s="4">
        <v>21386</v>
      </c>
      <c r="T351" s="4">
        <v>20943</v>
      </c>
      <c r="U351" s="4">
        <v>21194</v>
      </c>
      <c r="V351" s="4">
        <v>20760</v>
      </c>
      <c r="W351" s="4">
        <v>18639</v>
      </c>
      <c r="X351" s="4">
        <v>16023</v>
      </c>
      <c r="Y351" s="4">
        <v>15647</v>
      </c>
      <c r="Z351" s="4">
        <v>17324</v>
      </c>
      <c r="AA351" s="3" t="s">
        <v>1809</v>
      </c>
      <c r="AB351" s="3" t="s">
        <v>1801</v>
      </c>
    </row>
    <row r="352" spans="1:28">
      <c r="A352" s="3" t="s">
        <v>1810</v>
      </c>
      <c r="B352" s="4">
        <v>295.23</v>
      </c>
      <c r="C352" s="4">
        <v>195.14</v>
      </c>
      <c r="D352" s="4">
        <v>296.235</v>
      </c>
      <c r="E352" s="3" t="s">
        <v>1797</v>
      </c>
      <c r="F352" s="3" t="s">
        <v>31</v>
      </c>
      <c r="G352" s="3" t="s">
        <v>1811</v>
      </c>
      <c r="H352" s="3" t="s">
        <v>296</v>
      </c>
      <c r="I352" s="3" t="s">
        <v>1121</v>
      </c>
      <c r="J352" s="3" t="s">
        <v>1812</v>
      </c>
      <c r="K352" s="3" t="s">
        <v>35</v>
      </c>
      <c r="L352" s="4">
        <v>68143</v>
      </c>
      <c r="M352" s="4">
        <v>62127</v>
      </c>
      <c r="N352" s="4">
        <v>67037</v>
      </c>
      <c r="O352" s="4">
        <v>46586</v>
      </c>
      <c r="P352" s="4">
        <v>46060</v>
      </c>
      <c r="Q352" s="4">
        <v>45987</v>
      </c>
      <c r="R352" s="4">
        <v>109740</v>
      </c>
      <c r="S352" s="4">
        <v>108880</v>
      </c>
      <c r="T352" s="4">
        <v>108180</v>
      </c>
      <c r="U352" s="4">
        <v>38427</v>
      </c>
      <c r="V352" s="4">
        <v>39304</v>
      </c>
      <c r="W352" s="4">
        <v>38338</v>
      </c>
      <c r="X352" s="4">
        <v>64540</v>
      </c>
      <c r="Y352" s="4">
        <v>62389</v>
      </c>
      <c r="Z352" s="4">
        <v>57812</v>
      </c>
      <c r="AA352" s="3" t="s">
        <v>1813</v>
      </c>
      <c r="AB352" s="3" t="s">
        <v>1666</v>
      </c>
    </row>
    <row r="353" spans="1:28">
      <c r="A353" s="3" t="s">
        <v>1814</v>
      </c>
      <c r="B353" s="4">
        <v>298.1</v>
      </c>
      <c r="C353" s="4">
        <v>136</v>
      </c>
      <c r="D353" s="4">
        <v>297.09</v>
      </c>
      <c r="E353" s="3" t="s">
        <v>1815</v>
      </c>
      <c r="F353" s="3" t="s">
        <v>40</v>
      </c>
      <c r="G353" s="3" t="s">
        <v>1816</v>
      </c>
      <c r="H353" s="3" t="s">
        <v>129</v>
      </c>
      <c r="I353" s="3" t="s">
        <v>129</v>
      </c>
      <c r="J353" s="3" t="s">
        <v>1817</v>
      </c>
      <c r="K353" s="3" t="s">
        <v>82</v>
      </c>
      <c r="L353" s="4">
        <v>11262000</v>
      </c>
      <c r="M353" s="4">
        <v>11019000</v>
      </c>
      <c r="N353" s="4">
        <v>10825000</v>
      </c>
      <c r="O353" s="4">
        <v>5300300</v>
      </c>
      <c r="P353" s="4">
        <v>5441500</v>
      </c>
      <c r="Q353" s="4">
        <v>5309800</v>
      </c>
      <c r="R353" s="4">
        <v>10843000</v>
      </c>
      <c r="S353" s="4">
        <v>9856600</v>
      </c>
      <c r="T353" s="4">
        <v>10890000</v>
      </c>
      <c r="U353" s="4">
        <v>5512700</v>
      </c>
      <c r="V353" s="4">
        <v>5712900</v>
      </c>
      <c r="W353" s="4">
        <v>6129600</v>
      </c>
      <c r="X353" s="4">
        <v>8450200</v>
      </c>
      <c r="Y353" s="4">
        <v>9321800</v>
      </c>
      <c r="Z353" s="4">
        <v>8622300</v>
      </c>
      <c r="AA353" s="3" t="s">
        <v>1818</v>
      </c>
      <c r="AB353" s="3" t="s">
        <v>1819</v>
      </c>
    </row>
    <row r="354" spans="1:28">
      <c r="A354" s="3" t="s">
        <v>1820</v>
      </c>
      <c r="B354" s="4">
        <v>298.1</v>
      </c>
      <c r="C354" s="4">
        <v>166.3</v>
      </c>
      <c r="D354" s="4">
        <v>297.107</v>
      </c>
      <c r="E354" s="3" t="s">
        <v>1821</v>
      </c>
      <c r="F354" s="3" t="s">
        <v>40</v>
      </c>
      <c r="G354" s="3" t="s">
        <v>1822</v>
      </c>
      <c r="H354" s="3" t="s">
        <v>129</v>
      </c>
      <c r="I354" s="3" t="s">
        <v>129</v>
      </c>
      <c r="J354" s="3" t="s">
        <v>1823</v>
      </c>
      <c r="K354" s="3" t="s">
        <v>35</v>
      </c>
      <c r="L354" s="4">
        <v>20666</v>
      </c>
      <c r="M354" s="4">
        <v>15690</v>
      </c>
      <c r="N354" s="4">
        <v>16555</v>
      </c>
      <c r="O354" s="4">
        <v>17528</v>
      </c>
      <c r="P354" s="4">
        <v>10331</v>
      </c>
      <c r="Q354" s="4">
        <v>14981</v>
      </c>
      <c r="R354" s="4">
        <v>48593</v>
      </c>
      <c r="S354" s="4">
        <v>21414</v>
      </c>
      <c r="T354" s="4">
        <v>29702</v>
      </c>
      <c r="U354" s="4">
        <v>27959</v>
      </c>
      <c r="V354" s="4">
        <v>18077</v>
      </c>
      <c r="W354" s="4">
        <v>18465</v>
      </c>
      <c r="X354" s="4">
        <v>22317</v>
      </c>
      <c r="Y354" s="4">
        <v>37323</v>
      </c>
      <c r="Z354" s="4">
        <v>33014</v>
      </c>
      <c r="AA354" s="3" t="s">
        <v>1824</v>
      </c>
      <c r="AB354" s="3" t="s">
        <v>58</v>
      </c>
    </row>
    <row r="355" spans="1:28">
      <c r="A355" s="3" t="s">
        <v>1825</v>
      </c>
      <c r="B355" s="4">
        <v>297.1</v>
      </c>
      <c r="C355" s="4">
        <v>135.07</v>
      </c>
      <c r="D355" s="4">
        <v>298.105</v>
      </c>
      <c r="E355" s="3" t="s">
        <v>1826</v>
      </c>
      <c r="F355" s="3" t="s">
        <v>31</v>
      </c>
      <c r="G355" s="3" t="s">
        <v>1827</v>
      </c>
      <c r="H355" s="3" t="s">
        <v>246</v>
      </c>
      <c r="I355" s="3" t="s">
        <v>246</v>
      </c>
      <c r="J355" s="3" t="s">
        <v>1828</v>
      </c>
      <c r="K355" s="3" t="s">
        <v>82</v>
      </c>
      <c r="L355" s="4">
        <v>34013</v>
      </c>
      <c r="M355" s="4">
        <v>40726</v>
      </c>
      <c r="N355" s="4">
        <v>39072</v>
      </c>
      <c r="O355" s="4">
        <v>31291</v>
      </c>
      <c r="P355" s="4">
        <v>45655</v>
      </c>
      <c r="Q355" s="4">
        <v>50459</v>
      </c>
      <c r="R355" s="4">
        <v>57968</v>
      </c>
      <c r="S355" s="4">
        <v>49759</v>
      </c>
      <c r="T355" s="4">
        <v>60788</v>
      </c>
      <c r="U355" s="4">
        <v>45522</v>
      </c>
      <c r="V355" s="4">
        <v>46482</v>
      </c>
      <c r="W355" s="4">
        <v>41529</v>
      </c>
      <c r="X355" s="4">
        <v>44075</v>
      </c>
      <c r="Y355" s="4">
        <v>34269</v>
      </c>
      <c r="Z355" s="4">
        <v>40747</v>
      </c>
      <c r="AA355" s="3" t="s">
        <v>1829</v>
      </c>
      <c r="AB355" s="3" t="s">
        <v>58</v>
      </c>
    </row>
    <row r="356" spans="1:28">
      <c r="A356" s="3" t="s">
        <v>1830</v>
      </c>
      <c r="B356" s="4">
        <v>297.24</v>
      </c>
      <c r="C356" s="4">
        <v>183.14</v>
      </c>
      <c r="D356" s="4">
        <v>298.251</v>
      </c>
      <c r="E356" s="3" t="s">
        <v>1831</v>
      </c>
      <c r="F356" s="3" t="s">
        <v>31</v>
      </c>
      <c r="G356" s="3" t="s">
        <v>1832</v>
      </c>
      <c r="H356" s="3" t="s">
        <v>296</v>
      </c>
      <c r="I356" s="3" t="s">
        <v>1121</v>
      </c>
      <c r="J356" s="3" t="s">
        <v>1833</v>
      </c>
      <c r="K356" s="3" t="s">
        <v>82</v>
      </c>
      <c r="L356" s="4">
        <v>36577</v>
      </c>
      <c r="M356" s="4">
        <v>39403</v>
      </c>
      <c r="N356" s="4">
        <v>39881</v>
      </c>
      <c r="O356" s="4">
        <v>31033</v>
      </c>
      <c r="P356" s="4">
        <v>32414</v>
      </c>
      <c r="Q356" s="4">
        <v>28918</v>
      </c>
      <c r="R356" s="4">
        <v>41701</v>
      </c>
      <c r="S356" s="4">
        <v>43092</v>
      </c>
      <c r="T356" s="4">
        <v>45741</v>
      </c>
      <c r="U356" s="4">
        <v>28630</v>
      </c>
      <c r="V356" s="4">
        <v>28155</v>
      </c>
      <c r="W356" s="4">
        <v>30877</v>
      </c>
      <c r="X356" s="4">
        <v>34838</v>
      </c>
      <c r="Y356" s="4">
        <v>33242</v>
      </c>
      <c r="Z356" s="4">
        <v>33303</v>
      </c>
      <c r="AA356" s="3" t="s">
        <v>1834</v>
      </c>
      <c r="AB356" s="3" t="s">
        <v>58</v>
      </c>
    </row>
    <row r="357" spans="1:28">
      <c r="A357" s="3" t="s">
        <v>1835</v>
      </c>
      <c r="B357" s="4">
        <v>297.32</v>
      </c>
      <c r="C357" s="4">
        <v>183.1</v>
      </c>
      <c r="D357" s="4">
        <v>298.324</v>
      </c>
      <c r="E357" s="3" t="s">
        <v>1836</v>
      </c>
      <c r="F357" s="3" t="s">
        <v>31</v>
      </c>
      <c r="G357" s="3" t="s">
        <v>1837</v>
      </c>
      <c r="H357" s="3" t="s">
        <v>296</v>
      </c>
      <c r="I357" s="3" t="s">
        <v>1121</v>
      </c>
      <c r="J357" s="3" t="s">
        <v>1838</v>
      </c>
      <c r="K357" s="3" t="s">
        <v>35</v>
      </c>
      <c r="L357" s="4">
        <v>33700</v>
      </c>
      <c r="M357" s="4">
        <v>33504</v>
      </c>
      <c r="N357" s="4">
        <v>34260</v>
      </c>
      <c r="O357" s="4">
        <v>29808</v>
      </c>
      <c r="P357" s="4">
        <v>30265</v>
      </c>
      <c r="Q357" s="4">
        <v>23883</v>
      </c>
      <c r="R357" s="4">
        <v>39728</v>
      </c>
      <c r="S357" s="4">
        <v>40592</v>
      </c>
      <c r="T357" s="4">
        <v>37735</v>
      </c>
      <c r="U357" s="4">
        <v>24347</v>
      </c>
      <c r="V357" s="4">
        <v>25951</v>
      </c>
      <c r="W357" s="4">
        <v>27754</v>
      </c>
      <c r="X357" s="4">
        <v>29353</v>
      </c>
      <c r="Y357" s="4">
        <v>29126</v>
      </c>
      <c r="Z357" s="4">
        <v>28447</v>
      </c>
      <c r="AA357" s="3" t="s">
        <v>58</v>
      </c>
      <c r="AB357" s="3" t="s">
        <v>58</v>
      </c>
    </row>
    <row r="358" spans="1:28">
      <c r="A358" s="3" t="s">
        <v>1839</v>
      </c>
      <c r="B358" s="4">
        <v>299.04</v>
      </c>
      <c r="C358" s="4">
        <v>167.03</v>
      </c>
      <c r="D358" s="4">
        <v>300.048</v>
      </c>
      <c r="E358" s="3" t="s">
        <v>1840</v>
      </c>
      <c r="F358" s="3" t="s">
        <v>31</v>
      </c>
      <c r="G358" s="3" t="s">
        <v>1841</v>
      </c>
      <c r="H358" s="3" t="s">
        <v>246</v>
      </c>
      <c r="I358" s="3" t="s">
        <v>246</v>
      </c>
      <c r="J358" s="3" t="s">
        <v>236</v>
      </c>
      <c r="K358" s="3" t="s">
        <v>35</v>
      </c>
      <c r="L358" s="4">
        <v>10887</v>
      </c>
      <c r="M358" s="4">
        <v>17513</v>
      </c>
      <c r="N358" s="4">
        <v>18670</v>
      </c>
      <c r="O358" s="4">
        <v>12531</v>
      </c>
      <c r="P358" s="4">
        <v>12420</v>
      </c>
      <c r="Q358" s="4">
        <v>11888</v>
      </c>
      <c r="R358" s="4">
        <v>19515</v>
      </c>
      <c r="S358" s="4">
        <v>21492</v>
      </c>
      <c r="T358" s="4">
        <v>20040</v>
      </c>
      <c r="U358" s="4">
        <v>14007</v>
      </c>
      <c r="V358" s="4">
        <v>10304</v>
      </c>
      <c r="W358" s="4">
        <v>10786</v>
      </c>
      <c r="X358" s="4">
        <v>10970</v>
      </c>
      <c r="Y358" s="4">
        <v>18454</v>
      </c>
      <c r="Z358" s="4">
        <v>17111</v>
      </c>
      <c r="AA358" s="3" t="s">
        <v>58</v>
      </c>
      <c r="AB358" s="3" t="s">
        <v>58</v>
      </c>
    </row>
    <row r="359" spans="1:28">
      <c r="A359" s="3" t="s">
        <v>1842</v>
      </c>
      <c r="B359" s="4">
        <v>301.07</v>
      </c>
      <c r="C359" s="4">
        <v>286.05</v>
      </c>
      <c r="D359" s="4">
        <v>300.063</v>
      </c>
      <c r="E359" s="3" t="s">
        <v>1843</v>
      </c>
      <c r="F359" s="3" t="s">
        <v>40</v>
      </c>
      <c r="G359" s="3" t="s">
        <v>1844</v>
      </c>
      <c r="H359" s="3" t="s">
        <v>1602</v>
      </c>
      <c r="I359" s="3" t="s">
        <v>1603</v>
      </c>
      <c r="J359" s="3" t="s">
        <v>1845</v>
      </c>
      <c r="K359" s="3" t="s">
        <v>82</v>
      </c>
      <c r="L359" s="4">
        <v>553240</v>
      </c>
      <c r="M359" s="4">
        <v>562280</v>
      </c>
      <c r="N359" s="4">
        <v>575820</v>
      </c>
      <c r="O359" s="4">
        <v>288440</v>
      </c>
      <c r="P359" s="4">
        <v>299010</v>
      </c>
      <c r="Q359" s="4">
        <v>282630</v>
      </c>
      <c r="R359" s="4">
        <v>537370</v>
      </c>
      <c r="S359" s="4">
        <v>510880</v>
      </c>
      <c r="T359" s="4">
        <v>492030</v>
      </c>
      <c r="U359" s="4">
        <v>259850</v>
      </c>
      <c r="V359" s="4">
        <v>262660</v>
      </c>
      <c r="W359" s="4">
        <v>256190</v>
      </c>
      <c r="X359" s="4">
        <v>400610</v>
      </c>
      <c r="Y359" s="4">
        <v>430090</v>
      </c>
      <c r="Z359" s="4">
        <v>435990</v>
      </c>
      <c r="AA359" s="3" t="s">
        <v>1846</v>
      </c>
      <c r="AB359" s="3" t="s">
        <v>58</v>
      </c>
    </row>
    <row r="360" spans="1:28">
      <c r="A360" s="3" t="s">
        <v>1847</v>
      </c>
      <c r="B360" s="4">
        <v>299.06</v>
      </c>
      <c r="C360" s="4">
        <v>284</v>
      </c>
      <c r="D360" s="4">
        <v>300.063</v>
      </c>
      <c r="E360" s="3" t="s">
        <v>1843</v>
      </c>
      <c r="F360" s="3" t="s">
        <v>31</v>
      </c>
      <c r="G360" s="3" t="s">
        <v>1848</v>
      </c>
      <c r="H360" s="3" t="s">
        <v>1602</v>
      </c>
      <c r="I360" s="3" t="s">
        <v>1603</v>
      </c>
      <c r="J360" s="3" t="s">
        <v>1849</v>
      </c>
      <c r="K360" s="3" t="s">
        <v>82</v>
      </c>
      <c r="L360" s="4">
        <v>732860</v>
      </c>
      <c r="M360" s="4">
        <v>747260</v>
      </c>
      <c r="N360" s="4">
        <v>759920</v>
      </c>
      <c r="O360" s="4">
        <v>321530</v>
      </c>
      <c r="P360" s="4">
        <v>294680</v>
      </c>
      <c r="Q360" s="4">
        <v>312240</v>
      </c>
      <c r="R360" s="4">
        <v>579270</v>
      </c>
      <c r="S360" s="4">
        <v>591350</v>
      </c>
      <c r="T360" s="4">
        <v>558100</v>
      </c>
      <c r="U360" s="4">
        <v>307700</v>
      </c>
      <c r="V360" s="4">
        <v>286760</v>
      </c>
      <c r="W360" s="4">
        <v>276660</v>
      </c>
      <c r="X360" s="4">
        <v>480380</v>
      </c>
      <c r="Y360" s="4">
        <v>479900</v>
      </c>
      <c r="Z360" s="4">
        <v>489830</v>
      </c>
      <c r="AA360" s="3" t="s">
        <v>1850</v>
      </c>
      <c r="AB360" s="3" t="s">
        <v>58</v>
      </c>
    </row>
    <row r="361" spans="1:28">
      <c r="A361" s="3" t="s">
        <v>1851</v>
      </c>
      <c r="B361" s="4">
        <v>299.08</v>
      </c>
      <c r="C361" s="4">
        <v>137.02</v>
      </c>
      <c r="D361" s="4">
        <v>300.084</v>
      </c>
      <c r="E361" s="3" t="s">
        <v>1852</v>
      </c>
      <c r="F361" s="3" t="s">
        <v>31</v>
      </c>
      <c r="G361" s="3" t="s">
        <v>1853</v>
      </c>
      <c r="H361" s="3" t="s">
        <v>246</v>
      </c>
      <c r="I361" s="3" t="s">
        <v>246</v>
      </c>
      <c r="J361" s="3" t="s">
        <v>1854</v>
      </c>
      <c r="K361" s="3" t="s">
        <v>82</v>
      </c>
      <c r="L361" s="4">
        <v>6311700</v>
      </c>
      <c r="M361" s="4">
        <v>6366000</v>
      </c>
      <c r="N361" s="4">
        <v>6471500</v>
      </c>
      <c r="O361" s="4">
        <v>7012100</v>
      </c>
      <c r="P361" s="4">
        <v>7708000</v>
      </c>
      <c r="Q361" s="4">
        <v>8034100</v>
      </c>
      <c r="R361" s="4">
        <v>9311500</v>
      </c>
      <c r="S361" s="4">
        <v>9662000</v>
      </c>
      <c r="T361" s="4">
        <v>9801400</v>
      </c>
      <c r="U361" s="4">
        <v>19574000</v>
      </c>
      <c r="V361" s="4">
        <v>20622000</v>
      </c>
      <c r="W361" s="4">
        <v>20142000</v>
      </c>
      <c r="X361" s="4">
        <v>12331000</v>
      </c>
      <c r="Y361" s="4">
        <v>11543000</v>
      </c>
      <c r="Z361" s="4">
        <v>12158000</v>
      </c>
      <c r="AA361" s="3" t="s">
        <v>58</v>
      </c>
      <c r="AB361" s="3" t="s">
        <v>58</v>
      </c>
    </row>
    <row r="362" spans="1:28">
      <c r="A362" s="3" t="s">
        <v>1855</v>
      </c>
      <c r="B362" s="4">
        <v>299.1</v>
      </c>
      <c r="C362" s="4">
        <v>137.1</v>
      </c>
      <c r="D362" s="4">
        <v>300.085</v>
      </c>
      <c r="E362" s="3" t="s">
        <v>1852</v>
      </c>
      <c r="F362" s="3" t="s">
        <v>31</v>
      </c>
      <c r="G362" s="3" t="s">
        <v>1856</v>
      </c>
      <c r="H362" s="3" t="s">
        <v>246</v>
      </c>
      <c r="I362" s="3" t="s">
        <v>246</v>
      </c>
      <c r="J362" s="3" t="s">
        <v>1857</v>
      </c>
      <c r="K362" s="3" t="s">
        <v>35</v>
      </c>
      <c r="L362" s="4">
        <v>496550</v>
      </c>
      <c r="M362" s="4">
        <v>473510</v>
      </c>
      <c r="N362" s="4">
        <v>511710</v>
      </c>
      <c r="O362" s="4">
        <v>1147700</v>
      </c>
      <c r="P362" s="4">
        <v>1104600</v>
      </c>
      <c r="Q362" s="4">
        <v>1043900</v>
      </c>
      <c r="R362" s="4">
        <v>62360</v>
      </c>
      <c r="S362" s="4">
        <v>44975</v>
      </c>
      <c r="T362" s="4">
        <v>48695</v>
      </c>
      <c r="U362" s="4">
        <v>826680</v>
      </c>
      <c r="V362" s="4">
        <v>759150</v>
      </c>
      <c r="W362" s="4">
        <v>897420</v>
      </c>
      <c r="X362" s="4">
        <v>701310</v>
      </c>
      <c r="Y362" s="4">
        <v>688750</v>
      </c>
      <c r="Z362" s="4">
        <v>603390</v>
      </c>
      <c r="AA362" s="3" t="s">
        <v>58</v>
      </c>
      <c r="AB362" s="3" t="s">
        <v>58</v>
      </c>
    </row>
    <row r="363" spans="1:28">
      <c r="A363" s="3" t="s">
        <v>1858</v>
      </c>
      <c r="B363" s="4">
        <v>301</v>
      </c>
      <c r="C363" s="4">
        <v>185</v>
      </c>
      <c r="D363" s="4">
        <v>302.006</v>
      </c>
      <c r="E363" s="3" t="s">
        <v>1859</v>
      </c>
      <c r="F363" s="3" t="s">
        <v>31</v>
      </c>
      <c r="G363" s="3" t="s">
        <v>1860</v>
      </c>
      <c r="H363" s="3" t="s">
        <v>901</v>
      </c>
      <c r="I363" s="3" t="s">
        <v>902</v>
      </c>
      <c r="J363" s="3" t="s">
        <v>1861</v>
      </c>
      <c r="K363" s="3" t="s">
        <v>35</v>
      </c>
      <c r="L363" s="4">
        <v>336280</v>
      </c>
      <c r="M363" s="4">
        <v>287990</v>
      </c>
      <c r="N363" s="4">
        <v>267160</v>
      </c>
      <c r="O363" s="4">
        <v>68745</v>
      </c>
      <c r="P363" s="4">
        <v>71148</v>
      </c>
      <c r="Q363" s="4">
        <v>74901</v>
      </c>
      <c r="R363" s="4">
        <v>465870</v>
      </c>
      <c r="S363" s="4">
        <v>361430</v>
      </c>
      <c r="T363" s="4">
        <v>424570</v>
      </c>
      <c r="U363" s="4">
        <v>72900</v>
      </c>
      <c r="V363" s="4">
        <v>81754</v>
      </c>
      <c r="W363" s="4">
        <v>70990</v>
      </c>
      <c r="X363" s="4">
        <v>352600</v>
      </c>
      <c r="Y363" s="4">
        <v>286880</v>
      </c>
      <c r="Z363" s="4">
        <v>323460</v>
      </c>
      <c r="AA363" s="3" t="s">
        <v>1862</v>
      </c>
      <c r="AB363" s="3" t="s">
        <v>58</v>
      </c>
    </row>
    <row r="364" spans="1:28">
      <c r="A364" s="3" t="s">
        <v>1863</v>
      </c>
      <c r="B364" s="4">
        <v>301.04</v>
      </c>
      <c r="C364" s="4">
        <v>151</v>
      </c>
      <c r="D364" s="4">
        <v>302.043</v>
      </c>
      <c r="E364" s="3" t="s">
        <v>1864</v>
      </c>
      <c r="F364" s="3" t="s">
        <v>31</v>
      </c>
      <c r="G364" s="3" t="s">
        <v>1865</v>
      </c>
      <c r="H364" s="3" t="s">
        <v>1602</v>
      </c>
      <c r="I364" s="3" t="s">
        <v>1603</v>
      </c>
      <c r="J364" s="3" t="s">
        <v>1866</v>
      </c>
      <c r="K364" s="3" t="s">
        <v>82</v>
      </c>
      <c r="L364" s="4">
        <v>558170</v>
      </c>
      <c r="M364" s="4">
        <v>617720</v>
      </c>
      <c r="N364" s="4">
        <v>718750</v>
      </c>
      <c r="O364" s="4">
        <v>187000</v>
      </c>
      <c r="P364" s="4">
        <v>244300</v>
      </c>
      <c r="Q364" s="4">
        <v>198600</v>
      </c>
      <c r="R364" s="4">
        <v>2237400</v>
      </c>
      <c r="S364" s="4">
        <v>2128000</v>
      </c>
      <c r="T364" s="4">
        <v>2232300</v>
      </c>
      <c r="U364" s="4">
        <v>182490</v>
      </c>
      <c r="V364" s="4">
        <v>156500</v>
      </c>
      <c r="W364" s="4">
        <v>152950</v>
      </c>
      <c r="X364" s="4">
        <v>881440</v>
      </c>
      <c r="Y364" s="4">
        <v>913690</v>
      </c>
      <c r="Z364" s="4">
        <v>882450</v>
      </c>
      <c r="AA364" s="3" t="s">
        <v>1867</v>
      </c>
      <c r="AB364" s="3" t="s">
        <v>1620</v>
      </c>
    </row>
    <row r="365" spans="1:28">
      <c r="A365" s="3" t="s">
        <v>1868</v>
      </c>
      <c r="B365" s="4">
        <v>303.05</v>
      </c>
      <c r="C365" s="4">
        <v>257.05</v>
      </c>
      <c r="D365" s="4">
        <v>302.043</v>
      </c>
      <c r="E365" s="3" t="s">
        <v>1864</v>
      </c>
      <c r="F365" s="3" t="s">
        <v>40</v>
      </c>
      <c r="G365" s="3" t="s">
        <v>1869</v>
      </c>
      <c r="H365" s="3" t="s">
        <v>1602</v>
      </c>
      <c r="I365" s="3" t="s">
        <v>1603</v>
      </c>
      <c r="J365" s="3" t="s">
        <v>1870</v>
      </c>
      <c r="K365" s="3" t="s">
        <v>82</v>
      </c>
      <c r="L365" s="4">
        <v>2930100</v>
      </c>
      <c r="M365" s="4">
        <v>3661300</v>
      </c>
      <c r="N365" s="4">
        <v>2803600</v>
      </c>
      <c r="O365" s="4">
        <v>3204200</v>
      </c>
      <c r="P365" s="4">
        <v>3010200</v>
      </c>
      <c r="Q365" s="4">
        <v>3434800</v>
      </c>
      <c r="R365" s="4">
        <v>2853900</v>
      </c>
      <c r="S365" s="4">
        <v>2651200</v>
      </c>
      <c r="T365" s="4">
        <v>2217500</v>
      </c>
      <c r="U365" s="4">
        <v>2623600</v>
      </c>
      <c r="V365" s="4">
        <v>2673100</v>
      </c>
      <c r="W365" s="4">
        <v>2437100</v>
      </c>
      <c r="X365" s="4">
        <v>2713800</v>
      </c>
      <c r="Y365" s="4">
        <v>2687500</v>
      </c>
      <c r="Z365" s="4">
        <v>3192500</v>
      </c>
      <c r="AA365" s="3" t="s">
        <v>1871</v>
      </c>
      <c r="AB365" s="3" t="s">
        <v>58</v>
      </c>
    </row>
    <row r="366" spans="1:28">
      <c r="A366" s="3" t="s">
        <v>1872</v>
      </c>
      <c r="B366" s="4">
        <v>301.04</v>
      </c>
      <c r="C366" s="4">
        <v>151</v>
      </c>
      <c r="D366" s="4">
        <v>302.043</v>
      </c>
      <c r="E366" s="3" t="s">
        <v>1864</v>
      </c>
      <c r="F366" s="3" t="s">
        <v>31</v>
      </c>
      <c r="G366" s="3" t="s">
        <v>1873</v>
      </c>
      <c r="H366" s="3" t="s">
        <v>1602</v>
      </c>
      <c r="I366" s="3" t="s">
        <v>1874</v>
      </c>
      <c r="J366" s="3" t="s">
        <v>1875</v>
      </c>
      <c r="K366" s="3" t="s">
        <v>82</v>
      </c>
      <c r="L366" s="4">
        <v>1009200</v>
      </c>
      <c r="M366" s="4">
        <v>1079500</v>
      </c>
      <c r="N366" s="4">
        <v>1137700</v>
      </c>
      <c r="O366" s="4">
        <v>1816800</v>
      </c>
      <c r="P366" s="4">
        <v>1712000</v>
      </c>
      <c r="Q366" s="4">
        <v>1882500</v>
      </c>
      <c r="R366" s="4">
        <v>1248500</v>
      </c>
      <c r="S366" s="4">
        <v>1203500</v>
      </c>
      <c r="T366" s="4">
        <v>1176200</v>
      </c>
      <c r="U366" s="4">
        <v>2251400</v>
      </c>
      <c r="V366" s="4">
        <v>2142400</v>
      </c>
      <c r="W366" s="4">
        <v>2235100</v>
      </c>
      <c r="X366" s="4">
        <v>1855900</v>
      </c>
      <c r="Y366" s="4">
        <v>1795500</v>
      </c>
      <c r="Z366" s="4">
        <v>1720700</v>
      </c>
      <c r="AA366" s="3" t="s">
        <v>1876</v>
      </c>
      <c r="AB366" s="3" t="s">
        <v>1720</v>
      </c>
    </row>
    <row r="367" spans="1:28">
      <c r="A367" s="3" t="s">
        <v>1877</v>
      </c>
      <c r="B367" s="4">
        <v>303.09</v>
      </c>
      <c r="C367" s="4">
        <v>229.08</v>
      </c>
      <c r="D367" s="4">
        <v>302.079</v>
      </c>
      <c r="E367" s="3" t="s">
        <v>1878</v>
      </c>
      <c r="F367" s="3" t="s">
        <v>40</v>
      </c>
      <c r="G367" s="3" t="s">
        <v>1879</v>
      </c>
      <c r="H367" s="3" t="s">
        <v>1602</v>
      </c>
      <c r="I367" s="3" t="s">
        <v>1874</v>
      </c>
      <c r="J367" s="3" t="s">
        <v>1880</v>
      </c>
      <c r="K367" s="3" t="s">
        <v>35</v>
      </c>
      <c r="L367" s="4">
        <v>319490</v>
      </c>
      <c r="M367" s="4">
        <v>381650</v>
      </c>
      <c r="N367" s="4">
        <v>200770</v>
      </c>
      <c r="O367" s="4">
        <v>451950</v>
      </c>
      <c r="P367" s="4">
        <v>697110</v>
      </c>
      <c r="Q367" s="4">
        <v>557480</v>
      </c>
      <c r="R367" s="4">
        <v>333770</v>
      </c>
      <c r="S367" s="4">
        <v>283320</v>
      </c>
      <c r="T367" s="4">
        <v>251700</v>
      </c>
      <c r="U367" s="4">
        <v>521740</v>
      </c>
      <c r="V367" s="4">
        <v>487340</v>
      </c>
      <c r="W367" s="4">
        <v>571880</v>
      </c>
      <c r="X367" s="4">
        <v>499120</v>
      </c>
      <c r="Y367" s="4">
        <v>482070</v>
      </c>
      <c r="Z367" s="4">
        <v>386650</v>
      </c>
      <c r="AA367" s="3" t="s">
        <v>58</v>
      </c>
      <c r="AB367" s="3" t="s">
        <v>58</v>
      </c>
    </row>
    <row r="368" spans="1:28">
      <c r="A368" s="3" t="s">
        <v>1881</v>
      </c>
      <c r="B368" s="4">
        <v>301.09</v>
      </c>
      <c r="C368" s="4">
        <v>139.05</v>
      </c>
      <c r="D368" s="4">
        <v>302.1</v>
      </c>
      <c r="E368" s="3" t="s">
        <v>1882</v>
      </c>
      <c r="F368" s="3" t="s">
        <v>31</v>
      </c>
      <c r="G368" s="3" t="s">
        <v>1883</v>
      </c>
      <c r="H368" s="3" t="s">
        <v>246</v>
      </c>
      <c r="I368" s="3" t="s">
        <v>246</v>
      </c>
      <c r="J368" s="3" t="s">
        <v>236</v>
      </c>
      <c r="K368" s="3" t="s">
        <v>35</v>
      </c>
      <c r="L368" s="4">
        <v>426270</v>
      </c>
      <c r="M368" s="4">
        <v>429490</v>
      </c>
      <c r="N368" s="4">
        <v>426060</v>
      </c>
      <c r="O368" s="4">
        <v>490640</v>
      </c>
      <c r="P368" s="4">
        <v>456060</v>
      </c>
      <c r="Q368" s="4">
        <v>480440</v>
      </c>
      <c r="R368" s="4">
        <v>315920</v>
      </c>
      <c r="S368" s="4">
        <v>353470</v>
      </c>
      <c r="T368" s="4">
        <v>335120</v>
      </c>
      <c r="U368" s="4">
        <v>515200</v>
      </c>
      <c r="V368" s="4">
        <v>519420</v>
      </c>
      <c r="W368" s="4">
        <v>532790</v>
      </c>
      <c r="X368" s="4">
        <v>457220</v>
      </c>
      <c r="Y368" s="4">
        <v>441620</v>
      </c>
      <c r="Z368" s="4">
        <v>452850</v>
      </c>
      <c r="AA368" s="3" t="s">
        <v>58</v>
      </c>
      <c r="AB368" s="3" t="s">
        <v>58</v>
      </c>
    </row>
    <row r="369" spans="1:28">
      <c r="A369" s="3" t="s">
        <v>1884</v>
      </c>
      <c r="B369" s="4">
        <v>304.15</v>
      </c>
      <c r="C369" s="4">
        <v>185.09</v>
      </c>
      <c r="D369" s="4">
        <v>303.143</v>
      </c>
      <c r="E369" s="3" t="s">
        <v>1885</v>
      </c>
      <c r="F369" s="3" t="s">
        <v>40</v>
      </c>
      <c r="G369" s="3" t="s">
        <v>1886</v>
      </c>
      <c r="H369" s="3" t="s">
        <v>80</v>
      </c>
      <c r="I369" s="3" t="s">
        <v>80</v>
      </c>
      <c r="J369" s="3" t="s">
        <v>1887</v>
      </c>
      <c r="K369" s="3" t="s">
        <v>35</v>
      </c>
      <c r="L369" s="4">
        <v>411560</v>
      </c>
      <c r="M369" s="4">
        <v>369270</v>
      </c>
      <c r="N369" s="4">
        <v>452210</v>
      </c>
      <c r="O369" s="4">
        <v>688910</v>
      </c>
      <c r="P369" s="4">
        <v>586700</v>
      </c>
      <c r="Q369" s="4">
        <v>526040</v>
      </c>
      <c r="R369" s="4">
        <v>286300</v>
      </c>
      <c r="S369" s="4">
        <v>253550</v>
      </c>
      <c r="T369" s="4">
        <v>317560</v>
      </c>
      <c r="U369" s="4">
        <v>463430</v>
      </c>
      <c r="V369" s="4">
        <v>435330</v>
      </c>
      <c r="W369" s="4">
        <v>479110</v>
      </c>
      <c r="X369" s="4">
        <v>346640</v>
      </c>
      <c r="Y369" s="4">
        <v>353740</v>
      </c>
      <c r="Z369" s="4">
        <v>357410</v>
      </c>
      <c r="AA369" s="3" t="s">
        <v>1888</v>
      </c>
      <c r="AB369" s="3" t="s">
        <v>58</v>
      </c>
    </row>
    <row r="370" spans="1:28">
      <c r="A370" s="3" t="s">
        <v>1889</v>
      </c>
      <c r="B370" s="4">
        <v>303.05</v>
      </c>
      <c r="C370" s="4">
        <v>125.02</v>
      </c>
      <c r="D370" s="4">
        <v>304.058</v>
      </c>
      <c r="E370" s="3" t="s">
        <v>1890</v>
      </c>
      <c r="F370" s="3" t="s">
        <v>31</v>
      </c>
      <c r="G370" s="3" t="s">
        <v>1891</v>
      </c>
      <c r="H370" s="3" t="s">
        <v>1602</v>
      </c>
      <c r="I370" s="3" t="s">
        <v>1617</v>
      </c>
      <c r="J370" s="3" t="s">
        <v>1892</v>
      </c>
      <c r="K370" s="3" t="s">
        <v>82</v>
      </c>
      <c r="L370" s="4">
        <v>52084</v>
      </c>
      <c r="M370" s="4">
        <v>67318</v>
      </c>
      <c r="N370" s="4">
        <v>75344</v>
      </c>
      <c r="O370" s="4">
        <v>24235</v>
      </c>
      <c r="P370" s="4">
        <v>18970</v>
      </c>
      <c r="Q370" s="4">
        <v>32130</v>
      </c>
      <c r="R370" s="4">
        <v>2570000</v>
      </c>
      <c r="S370" s="4">
        <v>2907400</v>
      </c>
      <c r="T370" s="4">
        <v>2770200</v>
      </c>
      <c r="U370" s="4">
        <v>31058</v>
      </c>
      <c r="V370" s="4">
        <v>23881</v>
      </c>
      <c r="W370" s="4">
        <v>22365</v>
      </c>
      <c r="X370" s="4">
        <v>641480</v>
      </c>
      <c r="Y370" s="4">
        <v>568460</v>
      </c>
      <c r="Z370" s="4">
        <v>618920</v>
      </c>
      <c r="AA370" s="3" t="s">
        <v>1893</v>
      </c>
      <c r="AB370" s="3" t="s">
        <v>1733</v>
      </c>
    </row>
    <row r="371" spans="1:28">
      <c r="A371" s="3" t="s">
        <v>1894</v>
      </c>
      <c r="B371" s="4">
        <v>303.05</v>
      </c>
      <c r="C371" s="4">
        <v>151.03</v>
      </c>
      <c r="D371" s="4">
        <v>304.059</v>
      </c>
      <c r="E371" s="3" t="s">
        <v>1890</v>
      </c>
      <c r="F371" s="3" t="s">
        <v>31</v>
      </c>
      <c r="G371" s="3" t="s">
        <v>1895</v>
      </c>
      <c r="H371" s="3" t="s">
        <v>1602</v>
      </c>
      <c r="I371" s="3" t="s">
        <v>1896</v>
      </c>
      <c r="J371" s="3" t="s">
        <v>236</v>
      </c>
      <c r="K371" s="3" t="s">
        <v>82</v>
      </c>
      <c r="L371" s="4">
        <v>2923600</v>
      </c>
      <c r="M371" s="4">
        <v>3529200</v>
      </c>
      <c r="N371" s="4">
        <v>3253700</v>
      </c>
      <c r="O371" s="4">
        <v>157780</v>
      </c>
      <c r="P371" s="4">
        <v>136000</v>
      </c>
      <c r="Q371" s="4">
        <v>157930</v>
      </c>
      <c r="R371" s="4">
        <v>23259000</v>
      </c>
      <c r="S371" s="4">
        <v>22337000</v>
      </c>
      <c r="T371" s="4">
        <v>22283000</v>
      </c>
      <c r="U371" s="4">
        <v>115890</v>
      </c>
      <c r="V371" s="4">
        <v>144380</v>
      </c>
      <c r="W371" s="4">
        <v>109560</v>
      </c>
      <c r="X371" s="4">
        <v>10798000</v>
      </c>
      <c r="Y371" s="4">
        <v>11433000</v>
      </c>
      <c r="Z371" s="4">
        <v>10376000</v>
      </c>
      <c r="AA371" s="3" t="s">
        <v>58</v>
      </c>
      <c r="AB371" s="3" t="s">
        <v>58</v>
      </c>
    </row>
    <row r="372" spans="1:28">
      <c r="A372" s="3" t="s">
        <v>1897</v>
      </c>
      <c r="B372" s="4">
        <v>305.07</v>
      </c>
      <c r="C372" s="4">
        <v>125</v>
      </c>
      <c r="D372" s="4">
        <v>306.074</v>
      </c>
      <c r="E372" s="3" t="s">
        <v>1898</v>
      </c>
      <c r="F372" s="3" t="s">
        <v>31</v>
      </c>
      <c r="G372" s="3" t="s">
        <v>1899</v>
      </c>
      <c r="H372" s="3" t="s">
        <v>1602</v>
      </c>
      <c r="I372" s="3" t="s">
        <v>1750</v>
      </c>
      <c r="J372" s="3" t="s">
        <v>1900</v>
      </c>
      <c r="K372" s="3" t="s">
        <v>82</v>
      </c>
      <c r="L372" s="4">
        <v>9614800</v>
      </c>
      <c r="M372" s="4">
        <v>11088000</v>
      </c>
      <c r="N372" s="4">
        <v>11307000</v>
      </c>
      <c r="O372" s="4">
        <v>5449500</v>
      </c>
      <c r="P372" s="4">
        <v>5170500</v>
      </c>
      <c r="Q372" s="4">
        <v>5358900</v>
      </c>
      <c r="R372" s="4">
        <v>11464000</v>
      </c>
      <c r="S372" s="4">
        <v>10878000</v>
      </c>
      <c r="T372" s="4">
        <v>12472000</v>
      </c>
      <c r="U372" s="4">
        <v>4696000</v>
      </c>
      <c r="V372" s="4">
        <v>4477300</v>
      </c>
      <c r="W372" s="4">
        <v>4502700</v>
      </c>
      <c r="X372" s="4">
        <v>9054800</v>
      </c>
      <c r="Y372" s="4">
        <v>8626000</v>
      </c>
      <c r="Z372" s="4">
        <v>10483000</v>
      </c>
      <c r="AA372" s="3" t="s">
        <v>1901</v>
      </c>
      <c r="AB372" s="3" t="s">
        <v>1757</v>
      </c>
    </row>
    <row r="373" spans="1:28">
      <c r="A373" s="3" t="s">
        <v>1902</v>
      </c>
      <c r="B373" s="4">
        <v>307.08</v>
      </c>
      <c r="C373" s="4">
        <v>139</v>
      </c>
      <c r="D373" s="4">
        <v>306.074</v>
      </c>
      <c r="E373" s="3" t="s">
        <v>1898</v>
      </c>
      <c r="F373" s="3" t="s">
        <v>40</v>
      </c>
      <c r="G373" s="3" t="s">
        <v>1903</v>
      </c>
      <c r="H373" s="3" t="s">
        <v>1602</v>
      </c>
      <c r="I373" s="3" t="s">
        <v>1750</v>
      </c>
      <c r="J373" s="3" t="s">
        <v>1904</v>
      </c>
      <c r="K373" s="3" t="s">
        <v>82</v>
      </c>
      <c r="L373" s="4">
        <v>5992900</v>
      </c>
      <c r="M373" s="4">
        <v>5659900</v>
      </c>
      <c r="N373" s="4">
        <v>5619000</v>
      </c>
      <c r="O373" s="4">
        <v>2008300</v>
      </c>
      <c r="P373" s="4">
        <v>2280400</v>
      </c>
      <c r="Q373" s="4">
        <v>2052700</v>
      </c>
      <c r="R373" s="4">
        <v>6856100</v>
      </c>
      <c r="S373" s="4">
        <v>7055500</v>
      </c>
      <c r="T373" s="4">
        <v>6584200</v>
      </c>
      <c r="U373" s="4">
        <v>1821700</v>
      </c>
      <c r="V373" s="4">
        <v>1856000</v>
      </c>
      <c r="W373" s="4">
        <v>1903700</v>
      </c>
      <c r="X373" s="4">
        <v>4677600</v>
      </c>
      <c r="Y373" s="4">
        <v>4784700</v>
      </c>
      <c r="Z373" s="4">
        <v>4592300</v>
      </c>
      <c r="AA373" s="3" t="s">
        <v>1905</v>
      </c>
      <c r="AB373" s="3" t="s">
        <v>1757</v>
      </c>
    </row>
    <row r="374" spans="1:28">
      <c r="A374" s="3" t="s">
        <v>1906</v>
      </c>
      <c r="B374" s="4">
        <v>307.18</v>
      </c>
      <c r="C374" s="4">
        <v>177.05</v>
      </c>
      <c r="D374" s="4">
        <v>306.169</v>
      </c>
      <c r="E374" s="3" t="s">
        <v>1907</v>
      </c>
      <c r="F374" s="3" t="s">
        <v>40</v>
      </c>
      <c r="G374" s="3" t="s">
        <v>1908</v>
      </c>
      <c r="H374" s="3" t="s">
        <v>42</v>
      </c>
      <c r="I374" s="3" t="s">
        <v>43</v>
      </c>
      <c r="J374" s="3" t="s">
        <v>236</v>
      </c>
      <c r="K374" s="3" t="s">
        <v>35</v>
      </c>
      <c r="L374" s="4">
        <v>546030</v>
      </c>
      <c r="M374" s="4">
        <v>628780</v>
      </c>
      <c r="N374" s="4">
        <v>568300</v>
      </c>
      <c r="O374" s="4">
        <v>673770</v>
      </c>
      <c r="P374" s="4">
        <v>637500</v>
      </c>
      <c r="Q374" s="4">
        <v>647580</v>
      </c>
      <c r="R374" s="4">
        <v>1244500</v>
      </c>
      <c r="S374" s="4">
        <v>1168800</v>
      </c>
      <c r="T374" s="4">
        <v>1112600</v>
      </c>
      <c r="U374" s="4">
        <v>821330</v>
      </c>
      <c r="V374" s="4">
        <v>720600</v>
      </c>
      <c r="W374" s="4">
        <v>734180</v>
      </c>
      <c r="X374" s="4">
        <v>878980</v>
      </c>
      <c r="Y374" s="4">
        <v>748400</v>
      </c>
      <c r="Z374" s="4">
        <v>816710</v>
      </c>
      <c r="AA374" s="3" t="s">
        <v>1909</v>
      </c>
      <c r="AB374" s="3" t="s">
        <v>344</v>
      </c>
    </row>
    <row r="375" spans="1:28">
      <c r="A375" s="3" t="s">
        <v>1910</v>
      </c>
      <c r="B375" s="4">
        <v>306.05</v>
      </c>
      <c r="C375" s="4">
        <v>110</v>
      </c>
      <c r="D375" s="4">
        <v>307.057</v>
      </c>
      <c r="E375" s="3" t="s">
        <v>1911</v>
      </c>
      <c r="F375" s="3" t="s">
        <v>31</v>
      </c>
      <c r="G375" s="3" t="s">
        <v>1912</v>
      </c>
      <c r="H375" s="3" t="s">
        <v>129</v>
      </c>
      <c r="I375" s="3" t="s">
        <v>129</v>
      </c>
      <c r="J375" s="3" t="s">
        <v>1913</v>
      </c>
      <c r="K375" s="3" t="s">
        <v>35</v>
      </c>
      <c r="L375" s="4">
        <v>8629.5</v>
      </c>
      <c r="M375" s="4">
        <v>6362.3</v>
      </c>
      <c r="N375" s="4">
        <v>8492.6</v>
      </c>
      <c r="O375" s="4">
        <v>12632</v>
      </c>
      <c r="P375" s="4">
        <v>10966</v>
      </c>
      <c r="Q375" s="4">
        <v>9873.2</v>
      </c>
      <c r="R375" s="4">
        <v>3712.6</v>
      </c>
      <c r="S375" s="4">
        <v>2844.5</v>
      </c>
      <c r="T375" s="4">
        <v>3310.7</v>
      </c>
      <c r="U375" s="4">
        <v>15595</v>
      </c>
      <c r="V375" s="4">
        <v>16502</v>
      </c>
      <c r="W375" s="4">
        <v>14005</v>
      </c>
      <c r="X375" s="4">
        <v>7714.9</v>
      </c>
      <c r="Y375" s="4">
        <v>7397.3</v>
      </c>
      <c r="Z375" s="4">
        <v>12637</v>
      </c>
      <c r="AA375" s="3" t="s">
        <v>1914</v>
      </c>
      <c r="AB375" s="3" t="s">
        <v>132</v>
      </c>
    </row>
    <row r="376" spans="1:28">
      <c r="A376" s="3" t="s">
        <v>1915</v>
      </c>
      <c r="B376" s="4">
        <v>306.08</v>
      </c>
      <c r="C376" s="4">
        <v>143</v>
      </c>
      <c r="D376" s="4">
        <v>307.084</v>
      </c>
      <c r="E376" s="3" t="s">
        <v>1916</v>
      </c>
      <c r="F376" s="3" t="s">
        <v>31</v>
      </c>
      <c r="G376" s="3" t="s">
        <v>1917</v>
      </c>
      <c r="H376" s="3" t="s">
        <v>80</v>
      </c>
      <c r="I376" s="3" t="s">
        <v>80</v>
      </c>
      <c r="J376" s="3" t="s">
        <v>1918</v>
      </c>
      <c r="K376" s="3" t="s">
        <v>82</v>
      </c>
      <c r="L376" s="4">
        <v>442830</v>
      </c>
      <c r="M376" s="4">
        <v>369800</v>
      </c>
      <c r="N376" s="4">
        <v>323240</v>
      </c>
      <c r="O376" s="4">
        <v>1090900</v>
      </c>
      <c r="P376" s="4">
        <v>1061500</v>
      </c>
      <c r="Q376" s="4">
        <v>1116700</v>
      </c>
      <c r="R376" s="4">
        <v>189610</v>
      </c>
      <c r="S376" s="4">
        <v>169710</v>
      </c>
      <c r="T376" s="4">
        <v>243000</v>
      </c>
      <c r="U376" s="4">
        <v>1268000</v>
      </c>
      <c r="V376" s="4">
        <v>1265000</v>
      </c>
      <c r="W376" s="4">
        <v>1310400</v>
      </c>
      <c r="X376" s="4">
        <v>519890</v>
      </c>
      <c r="Y376" s="4">
        <v>487430</v>
      </c>
      <c r="Z376" s="4">
        <v>498150</v>
      </c>
      <c r="AA376" s="3" t="s">
        <v>1919</v>
      </c>
      <c r="AB376" s="3" t="s">
        <v>1920</v>
      </c>
    </row>
    <row r="377" spans="1:28">
      <c r="A377" s="3" t="s">
        <v>1921</v>
      </c>
      <c r="B377" s="4">
        <v>307</v>
      </c>
      <c r="C377" s="4">
        <v>145</v>
      </c>
      <c r="D377" s="4">
        <v>308.122</v>
      </c>
      <c r="E377" s="3" t="s">
        <v>1922</v>
      </c>
      <c r="F377" s="3" t="s">
        <v>31</v>
      </c>
      <c r="G377" s="3" t="s">
        <v>1923</v>
      </c>
      <c r="H377" s="3" t="s">
        <v>80</v>
      </c>
      <c r="I377" s="3" t="s">
        <v>80</v>
      </c>
      <c r="J377" s="3" t="s">
        <v>236</v>
      </c>
      <c r="K377" s="3" t="s">
        <v>35</v>
      </c>
      <c r="L377" s="4">
        <v>14081</v>
      </c>
      <c r="M377" s="4">
        <v>8899</v>
      </c>
      <c r="N377" s="4">
        <v>12521</v>
      </c>
      <c r="O377" s="4">
        <v>74708</v>
      </c>
      <c r="P377" s="4">
        <v>62585</v>
      </c>
      <c r="Q377" s="4">
        <v>68842</v>
      </c>
      <c r="R377" s="4">
        <v>10764</v>
      </c>
      <c r="S377" s="4">
        <v>9307.3</v>
      </c>
      <c r="T377" s="4">
        <v>11873</v>
      </c>
      <c r="U377" s="4">
        <v>60424</v>
      </c>
      <c r="V377" s="4">
        <v>68668</v>
      </c>
      <c r="W377" s="4">
        <v>63884</v>
      </c>
      <c r="X377" s="4">
        <v>25105</v>
      </c>
      <c r="Y377" s="4">
        <v>18710</v>
      </c>
      <c r="Z377" s="4">
        <v>25571</v>
      </c>
      <c r="AA377" s="3" t="s">
        <v>58</v>
      </c>
      <c r="AB377" s="3" t="s">
        <v>58</v>
      </c>
    </row>
    <row r="378" spans="1:28">
      <c r="A378" s="3" t="s">
        <v>1924</v>
      </c>
      <c r="B378" s="4">
        <v>307.26</v>
      </c>
      <c r="C378" s="4">
        <v>307.3</v>
      </c>
      <c r="D378" s="4">
        <v>308.272</v>
      </c>
      <c r="E378" s="3" t="s">
        <v>1925</v>
      </c>
      <c r="F378" s="3" t="s">
        <v>31</v>
      </c>
      <c r="G378" s="3" t="s">
        <v>1926</v>
      </c>
      <c r="H378" s="3" t="s">
        <v>296</v>
      </c>
      <c r="I378" s="3" t="s">
        <v>1121</v>
      </c>
      <c r="J378" s="3" t="s">
        <v>1927</v>
      </c>
      <c r="K378" s="3" t="s">
        <v>35</v>
      </c>
      <c r="L378" s="4">
        <v>23487</v>
      </c>
      <c r="M378" s="4">
        <v>26743</v>
      </c>
      <c r="N378" s="4">
        <v>24548</v>
      </c>
      <c r="O378" s="4">
        <v>15491</v>
      </c>
      <c r="P378" s="4">
        <v>17773</v>
      </c>
      <c r="Q378" s="4">
        <v>20148</v>
      </c>
      <c r="R378" s="4">
        <v>51808</v>
      </c>
      <c r="S378" s="4">
        <v>51196</v>
      </c>
      <c r="T378" s="4">
        <v>51445</v>
      </c>
      <c r="U378" s="4">
        <v>18907</v>
      </c>
      <c r="V378" s="4">
        <v>14268</v>
      </c>
      <c r="W378" s="4">
        <v>13261</v>
      </c>
      <c r="X378" s="4">
        <v>20680</v>
      </c>
      <c r="Y378" s="4">
        <v>28362</v>
      </c>
      <c r="Z378" s="4">
        <v>27161</v>
      </c>
      <c r="AA378" s="3" t="s">
        <v>1928</v>
      </c>
      <c r="AB378" s="3" t="s">
        <v>1929</v>
      </c>
    </row>
    <row r="379" spans="1:28">
      <c r="A379" s="3" t="s">
        <v>1930</v>
      </c>
      <c r="B379" s="4">
        <v>308.1</v>
      </c>
      <c r="C379" s="4">
        <v>146.1</v>
      </c>
      <c r="D379" s="4">
        <v>309.106</v>
      </c>
      <c r="E379" s="3" t="s">
        <v>1931</v>
      </c>
      <c r="F379" s="3" t="s">
        <v>31</v>
      </c>
      <c r="G379" s="3" t="s">
        <v>1932</v>
      </c>
      <c r="H379" s="3" t="s">
        <v>80</v>
      </c>
      <c r="I379" s="3" t="s">
        <v>80</v>
      </c>
      <c r="J379" s="3" t="s">
        <v>236</v>
      </c>
      <c r="K379" s="3" t="s">
        <v>35</v>
      </c>
      <c r="L379" s="4">
        <v>39525</v>
      </c>
      <c r="M379" s="4">
        <v>36568</v>
      </c>
      <c r="N379" s="4">
        <v>32969</v>
      </c>
      <c r="O379" s="4">
        <v>211230</v>
      </c>
      <c r="P379" s="4">
        <v>175560</v>
      </c>
      <c r="Q379" s="4">
        <v>199300</v>
      </c>
      <c r="R379" s="4">
        <v>22402</v>
      </c>
      <c r="S379" s="4">
        <v>23966</v>
      </c>
      <c r="T379" s="4">
        <v>24962</v>
      </c>
      <c r="U379" s="4">
        <v>175150</v>
      </c>
      <c r="V379" s="4">
        <v>183210</v>
      </c>
      <c r="W379" s="4">
        <v>191170</v>
      </c>
      <c r="X379" s="4">
        <v>84174</v>
      </c>
      <c r="Y379" s="4">
        <v>62483</v>
      </c>
      <c r="Z379" s="4">
        <v>70654</v>
      </c>
      <c r="AA379" s="3" t="s">
        <v>58</v>
      </c>
      <c r="AB379" s="3" t="s">
        <v>58</v>
      </c>
    </row>
    <row r="380" spans="1:28">
      <c r="A380" s="3" t="s">
        <v>1933</v>
      </c>
      <c r="B380" s="4">
        <v>309.21</v>
      </c>
      <c r="C380" s="4">
        <v>209.1</v>
      </c>
      <c r="D380" s="4">
        <v>310.1</v>
      </c>
      <c r="E380" s="3" t="s">
        <v>1934</v>
      </c>
      <c r="F380" s="3" t="s">
        <v>31</v>
      </c>
      <c r="G380" s="3" t="s">
        <v>1935</v>
      </c>
      <c r="H380" s="3" t="s">
        <v>296</v>
      </c>
      <c r="I380" s="3" t="s">
        <v>1121</v>
      </c>
      <c r="J380" s="3" t="s">
        <v>1936</v>
      </c>
      <c r="K380" s="3" t="s">
        <v>35</v>
      </c>
      <c r="L380" s="4">
        <v>36204</v>
      </c>
      <c r="M380" s="4">
        <v>34373</v>
      </c>
      <c r="N380" s="4">
        <v>29114</v>
      </c>
      <c r="O380" s="4">
        <v>10251</v>
      </c>
      <c r="P380" s="4">
        <v>20196</v>
      </c>
      <c r="Q380" s="4">
        <v>11896</v>
      </c>
      <c r="R380" s="4">
        <v>45836</v>
      </c>
      <c r="S380" s="4">
        <v>33068</v>
      </c>
      <c r="T380" s="4">
        <v>48261</v>
      </c>
      <c r="U380" s="4">
        <v>8158.1</v>
      </c>
      <c r="V380" s="4">
        <v>9381.6</v>
      </c>
      <c r="W380" s="4">
        <v>29177</v>
      </c>
      <c r="X380" s="4">
        <v>23242</v>
      </c>
      <c r="Y380" s="4">
        <v>21559</v>
      </c>
      <c r="Z380" s="4">
        <v>21854</v>
      </c>
      <c r="AA380" s="3" t="s">
        <v>1937</v>
      </c>
      <c r="AB380" s="3" t="s">
        <v>923</v>
      </c>
    </row>
    <row r="381" spans="1:28">
      <c r="A381" s="3" t="s">
        <v>1938</v>
      </c>
      <c r="B381" s="4">
        <v>309</v>
      </c>
      <c r="C381" s="4">
        <v>209</v>
      </c>
      <c r="D381" s="4">
        <v>310.214</v>
      </c>
      <c r="E381" s="3" t="s">
        <v>1934</v>
      </c>
      <c r="F381" s="3" t="s">
        <v>31</v>
      </c>
      <c r="G381" s="3" t="s">
        <v>1939</v>
      </c>
      <c r="H381" s="3" t="s">
        <v>296</v>
      </c>
      <c r="I381" s="3" t="s">
        <v>1121</v>
      </c>
      <c r="J381" s="3" t="s">
        <v>1940</v>
      </c>
      <c r="K381" s="3" t="s">
        <v>35</v>
      </c>
      <c r="L381" s="4">
        <v>66979</v>
      </c>
      <c r="M381" s="4">
        <v>61811</v>
      </c>
      <c r="N381" s="4">
        <v>46980</v>
      </c>
      <c r="O381" s="4">
        <v>17944</v>
      </c>
      <c r="P381" s="4">
        <v>41150</v>
      </c>
      <c r="Q381" s="4">
        <v>19556</v>
      </c>
      <c r="R381" s="4">
        <v>60017</v>
      </c>
      <c r="S381" s="4">
        <v>40384</v>
      </c>
      <c r="T381" s="4">
        <v>79740</v>
      </c>
      <c r="U381" s="4">
        <v>15206</v>
      </c>
      <c r="V381" s="4">
        <v>17559</v>
      </c>
      <c r="W381" s="4">
        <v>55124</v>
      </c>
      <c r="X381" s="4">
        <v>37150</v>
      </c>
      <c r="Y381" s="4">
        <v>37498</v>
      </c>
      <c r="Z381" s="4">
        <v>38958</v>
      </c>
      <c r="AA381" s="3" t="s">
        <v>58</v>
      </c>
      <c r="AB381" s="3" t="s">
        <v>58</v>
      </c>
    </row>
    <row r="382" spans="1:28">
      <c r="A382" s="3" t="s">
        <v>1941</v>
      </c>
      <c r="B382" s="4">
        <v>312.11</v>
      </c>
      <c r="C382" s="4">
        <v>150.05</v>
      </c>
      <c r="D382" s="4">
        <v>311.101</v>
      </c>
      <c r="E382" s="3" t="s">
        <v>1942</v>
      </c>
      <c r="F382" s="3" t="s">
        <v>40</v>
      </c>
      <c r="G382" s="3" t="s">
        <v>1943</v>
      </c>
      <c r="H382" s="3" t="s">
        <v>122</v>
      </c>
      <c r="I382" s="3" t="s">
        <v>122</v>
      </c>
      <c r="J382" s="3" t="s">
        <v>236</v>
      </c>
      <c r="K382" s="3" t="s">
        <v>35</v>
      </c>
      <c r="L382" s="4">
        <v>15616</v>
      </c>
      <c r="M382" s="4">
        <v>8598</v>
      </c>
      <c r="N382" s="4">
        <v>15482</v>
      </c>
      <c r="O382" s="4">
        <v>12720</v>
      </c>
      <c r="P382" s="4">
        <v>16895</v>
      </c>
      <c r="Q382" s="4">
        <v>8540.5</v>
      </c>
      <c r="R382" s="4">
        <v>12920</v>
      </c>
      <c r="S382" s="4">
        <v>16776</v>
      </c>
      <c r="T382" s="4">
        <v>14628</v>
      </c>
      <c r="U382" s="4">
        <v>42345</v>
      </c>
      <c r="V382" s="4">
        <v>44022</v>
      </c>
      <c r="W382" s="4">
        <v>37912</v>
      </c>
      <c r="X382" s="4">
        <v>22568</v>
      </c>
      <c r="Y382" s="4">
        <v>17090</v>
      </c>
      <c r="Z382" s="4">
        <v>17513</v>
      </c>
      <c r="AA382" s="3" t="s">
        <v>58</v>
      </c>
      <c r="AB382" s="3" t="s">
        <v>58</v>
      </c>
    </row>
    <row r="383" spans="1:28">
      <c r="A383" s="3" t="s">
        <v>1944</v>
      </c>
      <c r="B383" s="4">
        <v>312.13</v>
      </c>
      <c r="C383" s="4">
        <v>180</v>
      </c>
      <c r="D383" s="4">
        <v>311.123</v>
      </c>
      <c r="E383" s="3" t="s">
        <v>1945</v>
      </c>
      <c r="F383" s="3" t="s">
        <v>40</v>
      </c>
      <c r="G383" s="3" t="s">
        <v>1946</v>
      </c>
      <c r="H383" s="3" t="s">
        <v>129</v>
      </c>
      <c r="I383" s="3" t="s">
        <v>129</v>
      </c>
      <c r="J383" s="3" t="s">
        <v>1947</v>
      </c>
      <c r="K383" s="3" t="s">
        <v>82</v>
      </c>
      <c r="L383" s="4">
        <v>1401700</v>
      </c>
      <c r="M383" s="4">
        <v>1340700</v>
      </c>
      <c r="N383" s="4">
        <v>1406000</v>
      </c>
      <c r="O383" s="4">
        <v>455960</v>
      </c>
      <c r="P383" s="4">
        <v>440260</v>
      </c>
      <c r="Q383" s="4">
        <v>442580</v>
      </c>
      <c r="R383" s="4">
        <v>3534500</v>
      </c>
      <c r="S383" s="4">
        <v>4069200</v>
      </c>
      <c r="T383" s="4">
        <v>3413000</v>
      </c>
      <c r="U383" s="4">
        <v>761070</v>
      </c>
      <c r="V383" s="4">
        <v>770630</v>
      </c>
      <c r="W383" s="4">
        <v>813610</v>
      </c>
      <c r="X383" s="4">
        <v>1394100</v>
      </c>
      <c r="Y383" s="4">
        <v>1616400</v>
      </c>
      <c r="Z383" s="4">
        <v>1673800</v>
      </c>
      <c r="AA383" s="3" t="s">
        <v>58</v>
      </c>
      <c r="AB383" s="3" t="s">
        <v>58</v>
      </c>
    </row>
    <row r="384" spans="1:28">
      <c r="A384" s="3" t="s">
        <v>1948</v>
      </c>
      <c r="B384" s="4">
        <v>313.11</v>
      </c>
      <c r="C384" s="4">
        <v>298.1</v>
      </c>
      <c r="D384" s="4">
        <v>312.1</v>
      </c>
      <c r="E384" s="3" t="s">
        <v>1949</v>
      </c>
      <c r="F384" s="3" t="s">
        <v>40</v>
      </c>
      <c r="G384" s="3" t="s">
        <v>1950</v>
      </c>
      <c r="H384" s="3" t="s">
        <v>1602</v>
      </c>
      <c r="I384" s="3" t="s">
        <v>1603</v>
      </c>
      <c r="J384" s="3" t="s">
        <v>1951</v>
      </c>
      <c r="K384" s="3" t="s">
        <v>35</v>
      </c>
      <c r="L384" s="4">
        <v>9</v>
      </c>
      <c r="M384" s="4">
        <v>9</v>
      </c>
      <c r="N384" s="4">
        <v>9</v>
      </c>
      <c r="O384" s="4">
        <v>9</v>
      </c>
      <c r="P384" s="4">
        <v>9</v>
      </c>
      <c r="Q384" s="4">
        <v>9</v>
      </c>
      <c r="R384" s="4">
        <v>208010</v>
      </c>
      <c r="S384" s="4">
        <v>126470</v>
      </c>
      <c r="T384" s="4">
        <v>443060</v>
      </c>
      <c r="U384" s="4">
        <v>9</v>
      </c>
      <c r="V384" s="4">
        <v>9</v>
      </c>
      <c r="W384" s="4">
        <v>9</v>
      </c>
      <c r="X384" s="4">
        <v>59491</v>
      </c>
      <c r="Y384" s="4">
        <v>59574</v>
      </c>
      <c r="Z384" s="4">
        <v>60571</v>
      </c>
      <c r="AA384" s="3" t="s">
        <v>58</v>
      </c>
      <c r="AB384" s="3" t="s">
        <v>58</v>
      </c>
    </row>
    <row r="385" spans="1:28">
      <c r="A385" s="3" t="s">
        <v>1952</v>
      </c>
      <c r="B385" s="4">
        <v>311.22</v>
      </c>
      <c r="C385" s="4">
        <v>223.17</v>
      </c>
      <c r="D385" s="4">
        <v>312.23</v>
      </c>
      <c r="E385" s="3" t="s">
        <v>1953</v>
      </c>
      <c r="F385" s="3" t="s">
        <v>31</v>
      </c>
      <c r="G385" s="3" t="s">
        <v>1954</v>
      </c>
      <c r="H385" s="3" t="s">
        <v>296</v>
      </c>
      <c r="I385" s="3" t="s">
        <v>1121</v>
      </c>
      <c r="J385" s="3" t="s">
        <v>236</v>
      </c>
      <c r="K385" s="3" t="s">
        <v>35</v>
      </c>
      <c r="L385" s="4">
        <v>81309</v>
      </c>
      <c r="M385" s="4">
        <v>87722</v>
      </c>
      <c r="N385" s="4">
        <v>78374</v>
      </c>
      <c r="O385" s="4">
        <v>22800</v>
      </c>
      <c r="P385" s="4">
        <v>20070</v>
      </c>
      <c r="Q385" s="4">
        <v>23355</v>
      </c>
      <c r="R385" s="4">
        <v>160450</v>
      </c>
      <c r="S385" s="4">
        <v>150580</v>
      </c>
      <c r="T385" s="4">
        <v>155870</v>
      </c>
      <c r="U385" s="4">
        <v>24803</v>
      </c>
      <c r="V385" s="4">
        <v>23200</v>
      </c>
      <c r="W385" s="4">
        <v>28269</v>
      </c>
      <c r="X385" s="4">
        <v>68716</v>
      </c>
      <c r="Y385" s="4">
        <v>72045</v>
      </c>
      <c r="Z385" s="4">
        <v>71843</v>
      </c>
      <c r="AA385" s="3" t="s">
        <v>1955</v>
      </c>
      <c r="AB385" s="3" t="s">
        <v>1666</v>
      </c>
    </row>
    <row r="386" spans="1:28">
      <c r="A386" s="3" t="s">
        <v>1956</v>
      </c>
      <c r="B386" s="4">
        <v>311.1</v>
      </c>
      <c r="C386" s="4">
        <v>171.3</v>
      </c>
      <c r="D386" s="4">
        <v>312.23</v>
      </c>
      <c r="E386" s="3" t="s">
        <v>1953</v>
      </c>
      <c r="F386" s="3" t="s">
        <v>31</v>
      </c>
      <c r="G386" s="3" t="s">
        <v>1957</v>
      </c>
      <c r="H386" s="3" t="s">
        <v>296</v>
      </c>
      <c r="I386" s="3" t="s">
        <v>1121</v>
      </c>
      <c r="J386" s="3" t="s">
        <v>1958</v>
      </c>
      <c r="K386" s="3" t="s">
        <v>35</v>
      </c>
      <c r="L386" s="4">
        <v>24897</v>
      </c>
      <c r="M386" s="4">
        <v>24712</v>
      </c>
      <c r="N386" s="4">
        <v>26217</v>
      </c>
      <c r="O386" s="4">
        <v>13600</v>
      </c>
      <c r="P386" s="4">
        <v>14703</v>
      </c>
      <c r="Q386" s="4">
        <v>14127</v>
      </c>
      <c r="R386" s="4">
        <v>33128</v>
      </c>
      <c r="S386" s="4">
        <v>31615</v>
      </c>
      <c r="T386" s="4">
        <v>34639</v>
      </c>
      <c r="U386" s="4">
        <v>16247</v>
      </c>
      <c r="V386" s="4">
        <v>14420</v>
      </c>
      <c r="W386" s="4">
        <v>16173</v>
      </c>
      <c r="X386" s="4">
        <v>22160</v>
      </c>
      <c r="Y386" s="4">
        <v>21934</v>
      </c>
      <c r="Z386" s="4">
        <v>21851</v>
      </c>
      <c r="AA386" s="3" t="s">
        <v>1959</v>
      </c>
      <c r="AB386" s="3" t="s">
        <v>1801</v>
      </c>
    </row>
    <row r="387" spans="1:28">
      <c r="A387" s="3" t="s">
        <v>1960</v>
      </c>
      <c r="B387" s="4">
        <v>311.22</v>
      </c>
      <c r="C387" s="4">
        <v>249.22</v>
      </c>
      <c r="D387" s="4">
        <v>312.23</v>
      </c>
      <c r="E387" s="3" t="s">
        <v>1953</v>
      </c>
      <c r="F387" s="3" t="s">
        <v>31</v>
      </c>
      <c r="G387" s="3" t="s">
        <v>1961</v>
      </c>
      <c r="H387" s="3" t="s">
        <v>296</v>
      </c>
      <c r="I387" s="3" t="s">
        <v>1121</v>
      </c>
      <c r="J387" s="3" t="s">
        <v>1962</v>
      </c>
      <c r="K387" s="3" t="s">
        <v>82</v>
      </c>
      <c r="L387" s="4">
        <v>834340</v>
      </c>
      <c r="M387" s="4">
        <v>852910</v>
      </c>
      <c r="N387" s="4">
        <v>861140</v>
      </c>
      <c r="O387" s="4">
        <v>287220</v>
      </c>
      <c r="P387" s="4">
        <v>292080</v>
      </c>
      <c r="Q387" s="4">
        <v>301230</v>
      </c>
      <c r="R387" s="4">
        <v>371400</v>
      </c>
      <c r="S387" s="4">
        <v>370000</v>
      </c>
      <c r="T387" s="4">
        <v>376070</v>
      </c>
      <c r="U387" s="4">
        <v>120050</v>
      </c>
      <c r="V387" s="4">
        <v>120180</v>
      </c>
      <c r="W387" s="4">
        <v>118980</v>
      </c>
      <c r="X387" s="4">
        <v>431840</v>
      </c>
      <c r="Y387" s="4">
        <v>420480</v>
      </c>
      <c r="Z387" s="4">
        <v>422540</v>
      </c>
      <c r="AA387" s="3" t="s">
        <v>1963</v>
      </c>
      <c r="AB387" s="3" t="s">
        <v>1666</v>
      </c>
    </row>
    <row r="388" spans="1:28">
      <c r="A388" s="3" t="s">
        <v>1964</v>
      </c>
      <c r="B388" s="4">
        <v>311.22</v>
      </c>
      <c r="C388" s="4">
        <v>223.17</v>
      </c>
      <c r="D388" s="4">
        <v>312.23</v>
      </c>
      <c r="E388" s="3" t="s">
        <v>1953</v>
      </c>
      <c r="F388" s="3" t="s">
        <v>31</v>
      </c>
      <c r="G388" s="3" t="s">
        <v>1965</v>
      </c>
      <c r="H388" s="3" t="s">
        <v>296</v>
      </c>
      <c r="I388" s="3" t="s">
        <v>1121</v>
      </c>
      <c r="J388" s="3" t="s">
        <v>236</v>
      </c>
      <c r="K388" s="3" t="s">
        <v>35</v>
      </c>
      <c r="L388" s="4">
        <v>84869</v>
      </c>
      <c r="M388" s="4">
        <v>82126</v>
      </c>
      <c r="N388" s="4">
        <v>84979</v>
      </c>
      <c r="O388" s="4">
        <v>21358</v>
      </c>
      <c r="P388" s="4">
        <v>22396</v>
      </c>
      <c r="Q388" s="4">
        <v>23143</v>
      </c>
      <c r="R388" s="4">
        <v>157210</v>
      </c>
      <c r="S388" s="4">
        <v>156510</v>
      </c>
      <c r="T388" s="4">
        <v>161160</v>
      </c>
      <c r="U388" s="4">
        <v>25642</v>
      </c>
      <c r="V388" s="4">
        <v>24699</v>
      </c>
      <c r="W388" s="4">
        <v>26792</v>
      </c>
      <c r="X388" s="4">
        <v>70443</v>
      </c>
      <c r="Y388" s="4">
        <v>71354</v>
      </c>
      <c r="Z388" s="4">
        <v>71090</v>
      </c>
      <c r="AA388" s="3" t="s">
        <v>1966</v>
      </c>
      <c r="AB388" s="3" t="s">
        <v>923</v>
      </c>
    </row>
    <row r="389" spans="1:28">
      <c r="A389" s="3" t="s">
        <v>1967</v>
      </c>
      <c r="B389" s="4">
        <v>311.3</v>
      </c>
      <c r="C389" s="4">
        <v>183.1</v>
      </c>
      <c r="D389" s="4">
        <v>312.303</v>
      </c>
      <c r="E389" s="3" t="s">
        <v>1968</v>
      </c>
      <c r="F389" s="3" t="s">
        <v>31</v>
      </c>
      <c r="G389" s="3" t="s">
        <v>1969</v>
      </c>
      <c r="H389" s="3" t="s">
        <v>296</v>
      </c>
      <c r="I389" s="3" t="s">
        <v>1121</v>
      </c>
      <c r="J389" s="3" t="s">
        <v>1970</v>
      </c>
      <c r="K389" s="3" t="s">
        <v>35</v>
      </c>
      <c r="L389" s="4">
        <v>26332</v>
      </c>
      <c r="M389" s="4">
        <v>35897</v>
      </c>
      <c r="N389" s="4">
        <v>28865</v>
      </c>
      <c r="O389" s="4">
        <v>7295.4</v>
      </c>
      <c r="P389" s="4">
        <v>10380</v>
      </c>
      <c r="Q389" s="4">
        <v>8840.4</v>
      </c>
      <c r="R389" s="4">
        <v>35675</v>
      </c>
      <c r="S389" s="4">
        <v>26015</v>
      </c>
      <c r="T389" s="4">
        <v>31167</v>
      </c>
      <c r="U389" s="4">
        <v>11054</v>
      </c>
      <c r="V389" s="4">
        <v>11282</v>
      </c>
      <c r="W389" s="4">
        <v>9280.6</v>
      </c>
      <c r="X389" s="4">
        <v>32163</v>
      </c>
      <c r="Y389" s="4">
        <v>27079</v>
      </c>
      <c r="Z389" s="4">
        <v>25145</v>
      </c>
      <c r="AA389" s="3" t="s">
        <v>1971</v>
      </c>
      <c r="AB389" s="3" t="s">
        <v>1929</v>
      </c>
    </row>
    <row r="390" spans="1:28">
      <c r="A390" s="3" t="s">
        <v>1972</v>
      </c>
      <c r="B390" s="4">
        <v>315.12</v>
      </c>
      <c r="C390" s="4">
        <v>255.1</v>
      </c>
      <c r="D390" s="4">
        <v>314.1</v>
      </c>
      <c r="E390" s="3" t="s">
        <v>1973</v>
      </c>
      <c r="F390" s="3" t="s">
        <v>40</v>
      </c>
      <c r="G390" s="3" t="s">
        <v>1974</v>
      </c>
      <c r="H390" s="3" t="s">
        <v>246</v>
      </c>
      <c r="I390" s="3" t="s">
        <v>246</v>
      </c>
      <c r="J390" s="3" t="s">
        <v>1975</v>
      </c>
      <c r="K390" s="3" t="s">
        <v>35</v>
      </c>
      <c r="L390" s="4">
        <v>11164</v>
      </c>
      <c r="M390" s="4">
        <v>10339</v>
      </c>
      <c r="N390" s="4">
        <v>11352</v>
      </c>
      <c r="O390" s="4">
        <v>28845</v>
      </c>
      <c r="P390" s="4">
        <v>36140</v>
      </c>
      <c r="Q390" s="4">
        <v>30601</v>
      </c>
      <c r="R390" s="4">
        <v>11886</v>
      </c>
      <c r="S390" s="4">
        <v>11053</v>
      </c>
      <c r="T390" s="4">
        <v>13290</v>
      </c>
      <c r="U390" s="4">
        <v>27309</v>
      </c>
      <c r="V390" s="4">
        <v>22576</v>
      </c>
      <c r="W390" s="4">
        <v>34731</v>
      </c>
      <c r="X390" s="4">
        <v>20611</v>
      </c>
      <c r="Y390" s="4">
        <v>21694</v>
      </c>
      <c r="Z390" s="4">
        <v>18955</v>
      </c>
      <c r="AA390" s="3" t="s">
        <v>58</v>
      </c>
      <c r="AB390" s="3" t="s">
        <v>58</v>
      </c>
    </row>
    <row r="391" spans="1:28">
      <c r="A391" s="3" t="s">
        <v>1976</v>
      </c>
      <c r="B391" s="4">
        <v>313.24</v>
      </c>
      <c r="C391" s="4">
        <v>223.21</v>
      </c>
      <c r="D391" s="4">
        <v>314.246</v>
      </c>
      <c r="E391" s="3" t="s">
        <v>1977</v>
      </c>
      <c r="F391" s="3" t="s">
        <v>31</v>
      </c>
      <c r="G391" s="3" t="s">
        <v>1978</v>
      </c>
      <c r="H391" s="3" t="s">
        <v>296</v>
      </c>
      <c r="I391" s="3" t="s">
        <v>1121</v>
      </c>
      <c r="J391" s="3" t="s">
        <v>1979</v>
      </c>
      <c r="K391" s="3" t="s">
        <v>35</v>
      </c>
      <c r="L391" s="4">
        <v>1723.2</v>
      </c>
      <c r="M391" s="4">
        <v>1070.2</v>
      </c>
      <c r="N391" s="4">
        <v>1791</v>
      </c>
      <c r="O391" s="4">
        <v>4841.3</v>
      </c>
      <c r="P391" s="4">
        <v>4256.8</v>
      </c>
      <c r="Q391" s="4">
        <v>4636.2</v>
      </c>
      <c r="R391" s="4">
        <v>9</v>
      </c>
      <c r="S391" s="4">
        <v>9</v>
      </c>
      <c r="T391" s="4">
        <v>9</v>
      </c>
      <c r="U391" s="4">
        <v>5202.4</v>
      </c>
      <c r="V391" s="4">
        <v>5524.3</v>
      </c>
      <c r="W391" s="4">
        <v>4842.1</v>
      </c>
      <c r="X391" s="4">
        <v>3746.9</v>
      </c>
      <c r="Y391" s="4">
        <v>4365</v>
      </c>
      <c r="Z391" s="4">
        <v>3563</v>
      </c>
      <c r="AA391" s="3" t="s">
        <v>1980</v>
      </c>
      <c r="AB391" s="3" t="s">
        <v>1666</v>
      </c>
    </row>
    <row r="392" spans="1:28">
      <c r="A392" s="3" t="s">
        <v>1981</v>
      </c>
      <c r="B392" s="4">
        <v>313.24</v>
      </c>
      <c r="C392" s="4">
        <v>251.24</v>
      </c>
      <c r="D392" s="4">
        <v>314.246</v>
      </c>
      <c r="E392" s="3" t="s">
        <v>1977</v>
      </c>
      <c r="F392" s="3" t="s">
        <v>31</v>
      </c>
      <c r="G392" s="3" t="s">
        <v>1982</v>
      </c>
      <c r="H392" s="3" t="s">
        <v>296</v>
      </c>
      <c r="I392" s="3" t="s">
        <v>1121</v>
      </c>
      <c r="J392" s="3" t="s">
        <v>1983</v>
      </c>
      <c r="K392" s="3" t="s">
        <v>82</v>
      </c>
      <c r="L392" s="4">
        <v>762550</v>
      </c>
      <c r="M392" s="4">
        <v>780830</v>
      </c>
      <c r="N392" s="4">
        <v>736480</v>
      </c>
      <c r="O392" s="4">
        <v>3241300</v>
      </c>
      <c r="P392" s="4">
        <v>3189600</v>
      </c>
      <c r="Q392" s="4">
        <v>3322700</v>
      </c>
      <c r="R392" s="4">
        <v>261310</v>
      </c>
      <c r="S392" s="4">
        <v>265360</v>
      </c>
      <c r="T392" s="4">
        <v>265320</v>
      </c>
      <c r="U392" s="4">
        <v>2457200</v>
      </c>
      <c r="V392" s="4">
        <v>2530000</v>
      </c>
      <c r="W392" s="4">
        <v>2563200</v>
      </c>
      <c r="X392" s="4">
        <v>1026700</v>
      </c>
      <c r="Y392" s="4">
        <v>1049800</v>
      </c>
      <c r="Z392" s="4">
        <v>1032600</v>
      </c>
      <c r="AA392" s="3" t="s">
        <v>1984</v>
      </c>
      <c r="AB392" s="3" t="s">
        <v>1666</v>
      </c>
    </row>
    <row r="393" spans="1:28">
      <c r="A393" s="3" t="s">
        <v>1985</v>
      </c>
      <c r="B393" s="4">
        <v>317.07</v>
      </c>
      <c r="C393" s="4">
        <v>302.04</v>
      </c>
      <c r="D393" s="4">
        <v>316.058</v>
      </c>
      <c r="E393" s="3" t="s">
        <v>1986</v>
      </c>
      <c r="F393" s="3" t="s">
        <v>40</v>
      </c>
      <c r="G393" s="3" t="s">
        <v>1987</v>
      </c>
      <c r="H393" s="3" t="s">
        <v>1602</v>
      </c>
      <c r="I393" s="3" t="s">
        <v>1603</v>
      </c>
      <c r="J393" s="3" t="s">
        <v>1988</v>
      </c>
      <c r="K393" s="3" t="s">
        <v>35</v>
      </c>
      <c r="L393" s="4">
        <v>165730</v>
      </c>
      <c r="M393" s="4">
        <v>172330</v>
      </c>
      <c r="N393" s="4">
        <v>179180</v>
      </c>
      <c r="O393" s="4">
        <v>33434</v>
      </c>
      <c r="P393" s="4">
        <v>22538</v>
      </c>
      <c r="Q393" s="4">
        <v>23316</v>
      </c>
      <c r="R393" s="4">
        <v>340810</v>
      </c>
      <c r="S393" s="4">
        <v>337990</v>
      </c>
      <c r="T393" s="4">
        <v>307680</v>
      </c>
      <c r="U393" s="4">
        <v>21202</v>
      </c>
      <c r="V393" s="4">
        <v>22756</v>
      </c>
      <c r="W393" s="4">
        <v>15775</v>
      </c>
      <c r="X393" s="4">
        <v>114080</v>
      </c>
      <c r="Y393" s="4">
        <v>139970</v>
      </c>
      <c r="Z393" s="4">
        <v>132260</v>
      </c>
      <c r="AA393" s="3" t="s">
        <v>58</v>
      </c>
      <c r="AB393" s="3" t="s">
        <v>58</v>
      </c>
    </row>
    <row r="394" spans="1:28">
      <c r="A394" s="3" t="s">
        <v>1989</v>
      </c>
      <c r="B394" s="4">
        <v>315.05</v>
      </c>
      <c r="C394" s="4">
        <v>271.02</v>
      </c>
      <c r="D394" s="4">
        <v>316.058</v>
      </c>
      <c r="E394" s="3" t="s">
        <v>1986</v>
      </c>
      <c r="F394" s="3" t="s">
        <v>31</v>
      </c>
      <c r="G394" s="3" t="s">
        <v>1990</v>
      </c>
      <c r="H394" s="3" t="s">
        <v>1602</v>
      </c>
      <c r="I394" s="3" t="s">
        <v>1874</v>
      </c>
      <c r="J394" s="3" t="s">
        <v>1991</v>
      </c>
      <c r="K394" s="3" t="s">
        <v>82</v>
      </c>
      <c r="L394" s="4">
        <v>189480</v>
      </c>
      <c r="M394" s="4">
        <v>206570</v>
      </c>
      <c r="N394" s="4">
        <v>197270</v>
      </c>
      <c r="O394" s="4">
        <v>95193</v>
      </c>
      <c r="P394" s="4">
        <v>73012</v>
      </c>
      <c r="Q394" s="4">
        <v>91646</v>
      </c>
      <c r="R394" s="4">
        <v>115980</v>
      </c>
      <c r="S394" s="4">
        <v>123420</v>
      </c>
      <c r="T394" s="4">
        <v>117870</v>
      </c>
      <c r="U394" s="4">
        <v>36309</v>
      </c>
      <c r="V394" s="4">
        <v>39375</v>
      </c>
      <c r="W394" s="4">
        <v>43759</v>
      </c>
      <c r="X394" s="4">
        <v>121170</v>
      </c>
      <c r="Y394" s="4">
        <v>113630</v>
      </c>
      <c r="Z394" s="4">
        <v>121060</v>
      </c>
      <c r="AA394" s="3" t="s">
        <v>1992</v>
      </c>
      <c r="AB394" s="3" t="s">
        <v>1993</v>
      </c>
    </row>
    <row r="395" spans="1:28">
      <c r="A395" s="3" t="s">
        <v>1994</v>
      </c>
      <c r="B395" s="4">
        <v>315.07</v>
      </c>
      <c r="C395" s="4">
        <v>153.02</v>
      </c>
      <c r="D395" s="4">
        <v>316.079</v>
      </c>
      <c r="E395" s="3" t="s">
        <v>1995</v>
      </c>
      <c r="F395" s="3" t="s">
        <v>31</v>
      </c>
      <c r="G395" s="3" t="s">
        <v>1996</v>
      </c>
      <c r="H395" s="3" t="s">
        <v>246</v>
      </c>
      <c r="I395" s="3" t="s">
        <v>246</v>
      </c>
      <c r="J395" s="3" t="s">
        <v>236</v>
      </c>
      <c r="K395" s="3" t="s">
        <v>82</v>
      </c>
      <c r="L395" s="4">
        <v>1232700</v>
      </c>
      <c r="M395" s="4">
        <v>1292900</v>
      </c>
      <c r="N395" s="4">
        <v>1207400</v>
      </c>
      <c r="O395" s="4">
        <v>12265000</v>
      </c>
      <c r="P395" s="4">
        <v>14016000</v>
      </c>
      <c r="Q395" s="4">
        <v>12985000</v>
      </c>
      <c r="R395" s="4">
        <v>3750400</v>
      </c>
      <c r="S395" s="4">
        <v>3930600</v>
      </c>
      <c r="T395" s="4">
        <v>4451000</v>
      </c>
      <c r="U395" s="4">
        <v>14256000</v>
      </c>
      <c r="V395" s="4">
        <v>14538000</v>
      </c>
      <c r="W395" s="4">
        <v>15693000</v>
      </c>
      <c r="X395" s="4">
        <v>8178700</v>
      </c>
      <c r="Y395" s="4">
        <v>10215000</v>
      </c>
      <c r="Z395" s="4">
        <v>10095000</v>
      </c>
      <c r="AA395" s="3" t="s">
        <v>58</v>
      </c>
      <c r="AB395" s="3" t="s">
        <v>58</v>
      </c>
    </row>
    <row r="396" spans="1:28">
      <c r="A396" s="3" t="s">
        <v>1997</v>
      </c>
      <c r="B396" s="4">
        <v>319.04</v>
      </c>
      <c r="C396" s="4">
        <v>153</v>
      </c>
      <c r="D396" s="4">
        <v>318.038</v>
      </c>
      <c r="E396" s="3" t="s">
        <v>1998</v>
      </c>
      <c r="F396" s="3" t="s">
        <v>40</v>
      </c>
      <c r="G396" s="3" t="s">
        <v>1999</v>
      </c>
      <c r="H396" s="3" t="s">
        <v>1602</v>
      </c>
      <c r="I396" s="3" t="s">
        <v>1874</v>
      </c>
      <c r="J396" s="3" t="s">
        <v>2000</v>
      </c>
      <c r="K396" s="3" t="s">
        <v>82</v>
      </c>
      <c r="L396" s="4">
        <v>470630</v>
      </c>
      <c r="M396" s="4">
        <v>439690</v>
      </c>
      <c r="N396" s="4">
        <v>339250</v>
      </c>
      <c r="O396" s="4">
        <v>9</v>
      </c>
      <c r="P396" s="4">
        <v>9</v>
      </c>
      <c r="Q396" s="4">
        <v>9</v>
      </c>
      <c r="R396" s="4">
        <v>3378300</v>
      </c>
      <c r="S396" s="4">
        <v>2913100</v>
      </c>
      <c r="T396" s="4">
        <v>2544200</v>
      </c>
      <c r="U396" s="4">
        <v>179290</v>
      </c>
      <c r="V396" s="4">
        <v>170790</v>
      </c>
      <c r="W396" s="4">
        <v>190430</v>
      </c>
      <c r="X396" s="4">
        <v>579280</v>
      </c>
      <c r="Y396" s="4">
        <v>625910</v>
      </c>
      <c r="Z396" s="4">
        <v>678390</v>
      </c>
      <c r="AA396" s="3" t="s">
        <v>2001</v>
      </c>
      <c r="AB396" s="3" t="s">
        <v>2002</v>
      </c>
    </row>
    <row r="397" spans="1:28">
      <c r="A397" s="3" t="s">
        <v>2003</v>
      </c>
      <c r="B397" s="4">
        <v>319.05</v>
      </c>
      <c r="C397" s="4">
        <v>301</v>
      </c>
      <c r="D397" s="4">
        <v>320.053</v>
      </c>
      <c r="E397" s="3" t="s">
        <v>2004</v>
      </c>
      <c r="F397" s="3" t="s">
        <v>31</v>
      </c>
      <c r="G397" s="3" t="s">
        <v>2005</v>
      </c>
      <c r="H397" s="3" t="s">
        <v>1602</v>
      </c>
      <c r="I397" s="3" t="s">
        <v>1617</v>
      </c>
      <c r="J397" s="3" t="s">
        <v>2006</v>
      </c>
      <c r="K397" s="3" t="s">
        <v>82</v>
      </c>
      <c r="L397" s="4">
        <v>41005000</v>
      </c>
      <c r="M397" s="4">
        <v>40728000</v>
      </c>
      <c r="N397" s="4">
        <v>41554000</v>
      </c>
      <c r="O397" s="4">
        <v>9194400</v>
      </c>
      <c r="P397" s="4">
        <v>9481400</v>
      </c>
      <c r="Q397" s="4">
        <v>8999400</v>
      </c>
      <c r="R397" s="4">
        <v>71700000</v>
      </c>
      <c r="S397" s="4">
        <v>57189000</v>
      </c>
      <c r="T397" s="4">
        <v>62518000</v>
      </c>
      <c r="U397" s="4">
        <v>8657200</v>
      </c>
      <c r="V397" s="4">
        <v>8476400</v>
      </c>
      <c r="W397" s="4">
        <v>10307000</v>
      </c>
      <c r="X397" s="4">
        <v>39069000</v>
      </c>
      <c r="Y397" s="4">
        <v>41749000</v>
      </c>
      <c r="Z397" s="4">
        <v>46541000</v>
      </c>
      <c r="AA397" s="3" t="s">
        <v>2007</v>
      </c>
      <c r="AB397" s="3" t="s">
        <v>1757</v>
      </c>
    </row>
    <row r="398" spans="1:28">
      <c r="A398" s="3" t="s">
        <v>2008</v>
      </c>
      <c r="B398" s="4">
        <v>321.1</v>
      </c>
      <c r="C398" s="4">
        <v>147.3</v>
      </c>
      <c r="D398" s="4">
        <v>320.09</v>
      </c>
      <c r="E398" s="3" t="s">
        <v>2009</v>
      </c>
      <c r="F398" s="3" t="s">
        <v>40</v>
      </c>
      <c r="G398" s="3" t="s">
        <v>2010</v>
      </c>
      <c r="H398" s="3" t="s">
        <v>246</v>
      </c>
      <c r="I398" s="3" t="s">
        <v>246</v>
      </c>
      <c r="J398" s="3" t="s">
        <v>236</v>
      </c>
      <c r="K398" s="3" t="s">
        <v>35</v>
      </c>
      <c r="L398" s="4">
        <v>1819900</v>
      </c>
      <c r="M398" s="4">
        <v>1909400</v>
      </c>
      <c r="N398" s="4">
        <v>2036400</v>
      </c>
      <c r="O398" s="4">
        <v>144780</v>
      </c>
      <c r="P398" s="4">
        <v>161850</v>
      </c>
      <c r="Q398" s="4">
        <v>166450</v>
      </c>
      <c r="R398" s="4">
        <v>1358400</v>
      </c>
      <c r="S398" s="4">
        <v>1324600</v>
      </c>
      <c r="T398" s="4">
        <v>1361400</v>
      </c>
      <c r="U398" s="4">
        <v>184450</v>
      </c>
      <c r="V398" s="4">
        <v>174500</v>
      </c>
      <c r="W398" s="4">
        <v>170950</v>
      </c>
      <c r="X398" s="4">
        <v>704980</v>
      </c>
      <c r="Y398" s="4">
        <v>786490</v>
      </c>
      <c r="Z398" s="4">
        <v>841860</v>
      </c>
      <c r="AA398" s="3" t="s">
        <v>2011</v>
      </c>
      <c r="AB398" s="3" t="s">
        <v>2012</v>
      </c>
    </row>
    <row r="399" spans="1:28">
      <c r="A399" s="3" t="s">
        <v>2013</v>
      </c>
      <c r="B399" s="4">
        <v>322.11</v>
      </c>
      <c r="C399" s="4">
        <v>130</v>
      </c>
      <c r="D399" s="4">
        <v>321.099</v>
      </c>
      <c r="E399" s="3" t="s">
        <v>2014</v>
      </c>
      <c r="F399" s="3" t="s">
        <v>40</v>
      </c>
      <c r="G399" s="3" t="s">
        <v>2015</v>
      </c>
      <c r="H399" s="3" t="s">
        <v>80</v>
      </c>
      <c r="I399" s="3" t="s">
        <v>80</v>
      </c>
      <c r="J399" s="3" t="s">
        <v>2016</v>
      </c>
      <c r="K399" s="3" t="s">
        <v>35</v>
      </c>
      <c r="L399" s="4">
        <v>30837</v>
      </c>
      <c r="M399" s="4">
        <v>40119</v>
      </c>
      <c r="N399" s="4">
        <v>29040</v>
      </c>
      <c r="O399" s="4">
        <v>101390</v>
      </c>
      <c r="P399" s="4">
        <v>101460</v>
      </c>
      <c r="Q399" s="4">
        <v>89147</v>
      </c>
      <c r="R399" s="4">
        <v>56895</v>
      </c>
      <c r="S399" s="4">
        <v>38880</v>
      </c>
      <c r="T399" s="4">
        <v>63768</v>
      </c>
      <c r="U399" s="4">
        <v>109200</v>
      </c>
      <c r="V399" s="4">
        <v>105760</v>
      </c>
      <c r="W399" s="4">
        <v>117190</v>
      </c>
      <c r="X399" s="4">
        <v>63200</v>
      </c>
      <c r="Y399" s="4">
        <v>81521</v>
      </c>
      <c r="Z399" s="4">
        <v>59422</v>
      </c>
      <c r="AA399" s="3" t="s">
        <v>2017</v>
      </c>
      <c r="AB399" s="3" t="s">
        <v>58</v>
      </c>
    </row>
    <row r="400" spans="1:28">
      <c r="A400" s="3" t="s">
        <v>2018</v>
      </c>
      <c r="B400" s="4">
        <v>323.03</v>
      </c>
      <c r="C400" s="4">
        <v>211</v>
      </c>
      <c r="D400" s="4">
        <v>324.036</v>
      </c>
      <c r="E400" s="3" t="s">
        <v>2019</v>
      </c>
      <c r="F400" s="3" t="s">
        <v>31</v>
      </c>
      <c r="G400" s="3" t="s">
        <v>2020</v>
      </c>
      <c r="H400" s="3" t="s">
        <v>129</v>
      </c>
      <c r="I400" s="3" t="s">
        <v>129</v>
      </c>
      <c r="J400" s="3" t="s">
        <v>2021</v>
      </c>
      <c r="K400" s="3" t="s">
        <v>35</v>
      </c>
      <c r="L400" s="4">
        <v>34558</v>
      </c>
      <c r="M400" s="4">
        <v>36160</v>
      </c>
      <c r="N400" s="4">
        <v>29961</v>
      </c>
      <c r="O400" s="4">
        <v>12763</v>
      </c>
      <c r="P400" s="4">
        <v>16226</v>
      </c>
      <c r="Q400" s="4">
        <v>22693</v>
      </c>
      <c r="R400" s="4">
        <v>12895</v>
      </c>
      <c r="S400" s="4">
        <v>12529</v>
      </c>
      <c r="T400" s="4">
        <v>22855</v>
      </c>
      <c r="U400" s="4">
        <v>12963</v>
      </c>
      <c r="V400" s="4">
        <v>14362</v>
      </c>
      <c r="W400" s="4">
        <v>13023</v>
      </c>
      <c r="X400" s="4">
        <v>19399</v>
      </c>
      <c r="Y400" s="4">
        <v>19491</v>
      </c>
      <c r="Z400" s="4">
        <v>22499</v>
      </c>
      <c r="AA400" s="3" t="s">
        <v>2022</v>
      </c>
      <c r="AB400" s="3" t="s">
        <v>132</v>
      </c>
    </row>
    <row r="401" spans="1:28">
      <c r="A401" s="3" t="s">
        <v>2023</v>
      </c>
      <c r="B401" s="4">
        <v>326.31</v>
      </c>
      <c r="C401" s="4">
        <v>62.06</v>
      </c>
      <c r="D401" s="4">
        <v>325.298</v>
      </c>
      <c r="E401" s="3" t="s">
        <v>2024</v>
      </c>
      <c r="F401" s="3" t="s">
        <v>40</v>
      </c>
      <c r="G401" s="3" t="s">
        <v>2025</v>
      </c>
      <c r="H401" s="3" t="s">
        <v>42</v>
      </c>
      <c r="I401" s="3" t="s">
        <v>42</v>
      </c>
      <c r="J401" s="3" t="s">
        <v>2026</v>
      </c>
      <c r="K401" s="3" t="s">
        <v>35</v>
      </c>
      <c r="L401" s="4">
        <v>45893</v>
      </c>
      <c r="M401" s="4">
        <v>43191</v>
      </c>
      <c r="N401" s="4">
        <v>37063</v>
      </c>
      <c r="O401" s="4">
        <v>40317</v>
      </c>
      <c r="P401" s="4">
        <v>47090</v>
      </c>
      <c r="Q401" s="4">
        <v>42288</v>
      </c>
      <c r="R401" s="4">
        <v>50412</v>
      </c>
      <c r="S401" s="4">
        <v>53151</v>
      </c>
      <c r="T401" s="4">
        <v>52956</v>
      </c>
      <c r="U401" s="4">
        <v>38329</v>
      </c>
      <c r="V401" s="4">
        <v>38803</v>
      </c>
      <c r="W401" s="4">
        <v>36012</v>
      </c>
      <c r="X401" s="4">
        <v>43666</v>
      </c>
      <c r="Y401" s="4">
        <v>42076</v>
      </c>
      <c r="Z401" s="4">
        <v>38641</v>
      </c>
      <c r="AA401" s="3" t="s">
        <v>2027</v>
      </c>
      <c r="AB401" s="3" t="s">
        <v>58</v>
      </c>
    </row>
    <row r="402" spans="1:28">
      <c r="A402" s="3" t="s">
        <v>2028</v>
      </c>
      <c r="B402" s="4">
        <v>325.06</v>
      </c>
      <c r="C402" s="4">
        <v>125</v>
      </c>
      <c r="D402" s="4">
        <v>326.064</v>
      </c>
      <c r="E402" s="3" t="s">
        <v>2029</v>
      </c>
      <c r="F402" s="3" t="s">
        <v>31</v>
      </c>
      <c r="G402" s="3" t="s">
        <v>2030</v>
      </c>
      <c r="H402" s="3" t="s">
        <v>246</v>
      </c>
      <c r="I402" s="3" t="s">
        <v>246</v>
      </c>
      <c r="J402" s="3" t="s">
        <v>2031</v>
      </c>
      <c r="K402" s="3" t="s">
        <v>82</v>
      </c>
      <c r="L402" s="4">
        <v>3958700</v>
      </c>
      <c r="M402" s="4">
        <v>3734500</v>
      </c>
      <c r="N402" s="4">
        <v>4299900</v>
      </c>
      <c r="O402" s="4">
        <v>2550800</v>
      </c>
      <c r="P402" s="4">
        <v>2411500</v>
      </c>
      <c r="Q402" s="4">
        <v>2456100</v>
      </c>
      <c r="R402" s="4">
        <v>3898500</v>
      </c>
      <c r="S402" s="4">
        <v>3965300</v>
      </c>
      <c r="T402" s="4">
        <v>4818000</v>
      </c>
      <c r="U402" s="4">
        <v>2497300</v>
      </c>
      <c r="V402" s="4">
        <v>2561600</v>
      </c>
      <c r="W402" s="4">
        <v>2228800</v>
      </c>
      <c r="X402" s="4">
        <v>3148700</v>
      </c>
      <c r="Y402" s="4">
        <v>3158200</v>
      </c>
      <c r="Z402" s="4">
        <v>3714800</v>
      </c>
      <c r="AA402" s="3" t="s">
        <v>58</v>
      </c>
      <c r="AB402" s="3" t="s">
        <v>58</v>
      </c>
    </row>
    <row r="403" spans="1:28">
      <c r="A403" s="3" t="s">
        <v>2032</v>
      </c>
      <c r="B403" s="4">
        <v>325.09</v>
      </c>
      <c r="C403" s="4">
        <v>163.04</v>
      </c>
      <c r="D403" s="4">
        <v>326.1</v>
      </c>
      <c r="E403" s="3" t="s">
        <v>2033</v>
      </c>
      <c r="F403" s="3" t="s">
        <v>31</v>
      </c>
      <c r="G403" s="3" t="s">
        <v>2034</v>
      </c>
      <c r="H403" s="3" t="s">
        <v>246</v>
      </c>
      <c r="I403" s="3" t="s">
        <v>246</v>
      </c>
      <c r="J403" s="3" t="s">
        <v>2035</v>
      </c>
      <c r="K403" s="3" t="s">
        <v>82</v>
      </c>
      <c r="L403" s="4">
        <v>15225000</v>
      </c>
      <c r="M403" s="4">
        <v>17099000</v>
      </c>
      <c r="N403" s="4">
        <v>16043000</v>
      </c>
      <c r="O403" s="4">
        <v>1903800</v>
      </c>
      <c r="P403" s="4">
        <v>1897200</v>
      </c>
      <c r="Q403" s="4">
        <v>1692700</v>
      </c>
      <c r="R403" s="4">
        <v>13102000</v>
      </c>
      <c r="S403" s="4">
        <v>13718000</v>
      </c>
      <c r="T403" s="4">
        <v>13620000</v>
      </c>
      <c r="U403" s="4">
        <v>1835100</v>
      </c>
      <c r="V403" s="4">
        <v>2110700</v>
      </c>
      <c r="W403" s="4">
        <v>1824300</v>
      </c>
      <c r="X403" s="4">
        <v>8117100</v>
      </c>
      <c r="Y403" s="4">
        <v>9069700</v>
      </c>
      <c r="Z403" s="4">
        <v>9414100</v>
      </c>
      <c r="AA403" s="3" t="s">
        <v>2036</v>
      </c>
      <c r="AB403" s="3" t="s">
        <v>58</v>
      </c>
    </row>
    <row r="404" spans="1:28">
      <c r="A404" s="3" t="s">
        <v>2037</v>
      </c>
      <c r="B404" s="4">
        <v>327.11</v>
      </c>
      <c r="C404" s="4">
        <v>165.05</v>
      </c>
      <c r="D404" s="4">
        <v>328.116</v>
      </c>
      <c r="E404" s="3" t="s">
        <v>2038</v>
      </c>
      <c r="F404" s="3" t="s">
        <v>31</v>
      </c>
      <c r="G404" s="3" t="s">
        <v>2039</v>
      </c>
      <c r="H404" s="3" t="s">
        <v>122</v>
      </c>
      <c r="I404" s="3" t="s">
        <v>122</v>
      </c>
      <c r="J404" s="3" t="s">
        <v>2040</v>
      </c>
      <c r="K404" s="3" t="s">
        <v>35</v>
      </c>
      <c r="L404" s="4">
        <v>1341100</v>
      </c>
      <c r="M404" s="4">
        <v>1437400</v>
      </c>
      <c r="N404" s="4">
        <v>1387200</v>
      </c>
      <c r="O404" s="4">
        <v>550100</v>
      </c>
      <c r="P404" s="4">
        <v>543640</v>
      </c>
      <c r="Q404" s="4">
        <v>565770</v>
      </c>
      <c r="R404" s="4">
        <v>1551300</v>
      </c>
      <c r="S404" s="4">
        <v>1554700</v>
      </c>
      <c r="T404" s="4">
        <v>1830700</v>
      </c>
      <c r="U404" s="4">
        <v>333390</v>
      </c>
      <c r="V404" s="4">
        <v>370930</v>
      </c>
      <c r="W404" s="4">
        <v>308230</v>
      </c>
      <c r="X404" s="4">
        <v>1020400</v>
      </c>
      <c r="Y404" s="4">
        <v>1160700</v>
      </c>
      <c r="Z404" s="4">
        <v>1048900</v>
      </c>
      <c r="AA404" s="3" t="s">
        <v>58</v>
      </c>
      <c r="AB404" s="3" t="s">
        <v>58</v>
      </c>
    </row>
    <row r="405" spans="1:28">
      <c r="A405" s="3" t="s">
        <v>2041</v>
      </c>
      <c r="B405" s="4">
        <v>328.05</v>
      </c>
      <c r="C405" s="4">
        <v>134.2</v>
      </c>
      <c r="D405" s="4">
        <v>329.053</v>
      </c>
      <c r="E405" s="3" t="s">
        <v>2042</v>
      </c>
      <c r="F405" s="3" t="s">
        <v>31</v>
      </c>
      <c r="G405" s="3" t="s">
        <v>2043</v>
      </c>
      <c r="H405" s="3" t="s">
        <v>129</v>
      </c>
      <c r="I405" s="3" t="s">
        <v>129</v>
      </c>
      <c r="J405" s="3" t="s">
        <v>2044</v>
      </c>
      <c r="K405" s="3" t="s">
        <v>35</v>
      </c>
      <c r="L405" s="4">
        <v>26222</v>
      </c>
      <c r="M405" s="4">
        <v>33584</v>
      </c>
      <c r="N405" s="4">
        <v>29794</v>
      </c>
      <c r="O405" s="4">
        <v>30815</v>
      </c>
      <c r="P405" s="4">
        <v>24218</v>
      </c>
      <c r="Q405" s="4">
        <v>26568</v>
      </c>
      <c r="R405" s="4">
        <v>12443</v>
      </c>
      <c r="S405" s="4">
        <v>13651</v>
      </c>
      <c r="T405" s="4">
        <v>11988</v>
      </c>
      <c r="U405" s="4">
        <v>23155</v>
      </c>
      <c r="V405" s="4">
        <v>23320</v>
      </c>
      <c r="W405" s="4">
        <v>24464</v>
      </c>
      <c r="X405" s="4">
        <v>19298</v>
      </c>
      <c r="Y405" s="4">
        <v>21267</v>
      </c>
      <c r="Z405" s="4">
        <v>23573</v>
      </c>
      <c r="AA405" s="3" t="s">
        <v>2045</v>
      </c>
      <c r="AB405" s="3" t="s">
        <v>643</v>
      </c>
    </row>
    <row r="406" spans="1:28">
      <c r="A406" s="3" t="s">
        <v>2046</v>
      </c>
      <c r="B406" s="4">
        <v>331.04</v>
      </c>
      <c r="C406" s="4">
        <v>299.02</v>
      </c>
      <c r="D406" s="4">
        <v>330.038</v>
      </c>
      <c r="E406" s="3" t="s">
        <v>2047</v>
      </c>
      <c r="F406" s="3" t="s">
        <v>40</v>
      </c>
      <c r="G406" s="3" t="s">
        <v>2048</v>
      </c>
      <c r="H406" s="3" t="s">
        <v>901</v>
      </c>
      <c r="I406" s="3" t="s">
        <v>902</v>
      </c>
      <c r="J406" s="3" t="s">
        <v>236</v>
      </c>
      <c r="K406" s="3" t="s">
        <v>35</v>
      </c>
      <c r="L406" s="4">
        <v>74370</v>
      </c>
      <c r="M406" s="4">
        <v>73719</v>
      </c>
      <c r="N406" s="4">
        <v>76029</v>
      </c>
      <c r="O406" s="4">
        <v>43464</v>
      </c>
      <c r="P406" s="4">
        <v>59511</v>
      </c>
      <c r="Q406" s="4">
        <v>59135</v>
      </c>
      <c r="R406" s="4">
        <v>41990</v>
      </c>
      <c r="S406" s="4">
        <v>40795</v>
      </c>
      <c r="T406" s="4">
        <v>38457</v>
      </c>
      <c r="U406" s="4">
        <v>74460</v>
      </c>
      <c r="V406" s="4">
        <v>66598</v>
      </c>
      <c r="W406" s="4">
        <v>56742</v>
      </c>
      <c r="X406" s="4">
        <v>58976</v>
      </c>
      <c r="Y406" s="4">
        <v>58427</v>
      </c>
      <c r="Z406" s="4">
        <v>63491</v>
      </c>
      <c r="AA406" s="3" t="s">
        <v>58</v>
      </c>
      <c r="AB406" s="3" t="s">
        <v>58</v>
      </c>
    </row>
    <row r="407" spans="1:28">
      <c r="A407" s="3" t="s">
        <v>2049</v>
      </c>
      <c r="B407" s="4">
        <v>331.08</v>
      </c>
      <c r="C407" s="4">
        <v>287.05</v>
      </c>
      <c r="D407" s="4">
        <v>330.074</v>
      </c>
      <c r="E407" s="3" t="s">
        <v>2050</v>
      </c>
      <c r="F407" s="3" t="s">
        <v>40</v>
      </c>
      <c r="G407" s="3" t="s">
        <v>2051</v>
      </c>
      <c r="H407" s="3" t="s">
        <v>1602</v>
      </c>
      <c r="I407" s="3" t="s">
        <v>1874</v>
      </c>
      <c r="J407" s="3" t="s">
        <v>2052</v>
      </c>
      <c r="K407" s="3" t="s">
        <v>35</v>
      </c>
      <c r="L407" s="4">
        <v>55448</v>
      </c>
      <c r="M407" s="4">
        <v>55447</v>
      </c>
      <c r="N407" s="4">
        <v>60183</v>
      </c>
      <c r="O407" s="4">
        <v>36376</v>
      </c>
      <c r="P407" s="4">
        <v>36200</v>
      </c>
      <c r="Q407" s="4">
        <v>38523</v>
      </c>
      <c r="R407" s="4">
        <v>36209</v>
      </c>
      <c r="S407" s="4">
        <v>35415</v>
      </c>
      <c r="T407" s="4">
        <v>24480</v>
      </c>
      <c r="U407" s="4">
        <v>37728</v>
      </c>
      <c r="V407" s="4">
        <v>36260</v>
      </c>
      <c r="W407" s="4">
        <v>44360</v>
      </c>
      <c r="X407" s="4">
        <v>47993</v>
      </c>
      <c r="Y407" s="4">
        <v>37406</v>
      </c>
      <c r="Z407" s="4">
        <v>40707</v>
      </c>
      <c r="AA407" s="3" t="s">
        <v>58</v>
      </c>
      <c r="AB407" s="3" t="s">
        <v>58</v>
      </c>
    </row>
    <row r="408" spans="1:28">
      <c r="A408" s="3" t="s">
        <v>2053</v>
      </c>
      <c r="B408" s="4">
        <v>329.11</v>
      </c>
      <c r="C408" s="4">
        <v>167.03</v>
      </c>
      <c r="D408" s="4">
        <v>330.095</v>
      </c>
      <c r="E408" s="3" t="s">
        <v>2054</v>
      </c>
      <c r="F408" s="3" t="s">
        <v>31</v>
      </c>
      <c r="G408" s="3" t="s">
        <v>2055</v>
      </c>
      <c r="H408" s="3" t="s">
        <v>246</v>
      </c>
      <c r="I408" s="3" t="s">
        <v>246</v>
      </c>
      <c r="J408" s="3" t="s">
        <v>236</v>
      </c>
      <c r="K408" s="3" t="s">
        <v>35</v>
      </c>
      <c r="L408" s="4">
        <v>16427000</v>
      </c>
      <c r="M408" s="4">
        <v>17140000</v>
      </c>
      <c r="N408" s="4">
        <v>19694000</v>
      </c>
      <c r="O408" s="4">
        <v>14540000</v>
      </c>
      <c r="P408" s="4">
        <v>15999000</v>
      </c>
      <c r="Q408" s="4">
        <v>14277000</v>
      </c>
      <c r="R408" s="4">
        <v>18811000</v>
      </c>
      <c r="S408" s="4">
        <v>20412000</v>
      </c>
      <c r="T408" s="4">
        <v>18369000</v>
      </c>
      <c r="U408" s="4">
        <v>20631000</v>
      </c>
      <c r="V408" s="4">
        <v>17164000</v>
      </c>
      <c r="W408" s="4">
        <v>18688000</v>
      </c>
      <c r="X408" s="4">
        <v>17318000</v>
      </c>
      <c r="Y408" s="4">
        <v>19005000</v>
      </c>
      <c r="Z408" s="4">
        <v>17604000</v>
      </c>
      <c r="AA408" s="3" t="s">
        <v>2056</v>
      </c>
      <c r="AB408" s="3" t="s">
        <v>58</v>
      </c>
    </row>
    <row r="409" spans="1:28">
      <c r="A409" s="3" t="s">
        <v>2057</v>
      </c>
      <c r="B409" s="4">
        <v>329.12</v>
      </c>
      <c r="C409" s="4">
        <v>167</v>
      </c>
      <c r="D409" s="4">
        <v>330.131</v>
      </c>
      <c r="E409" s="3" t="s">
        <v>2058</v>
      </c>
      <c r="F409" s="3" t="s">
        <v>31</v>
      </c>
      <c r="G409" s="3" t="s">
        <v>2059</v>
      </c>
      <c r="H409" s="3" t="s">
        <v>246</v>
      </c>
      <c r="I409" s="3" t="s">
        <v>246</v>
      </c>
      <c r="J409" s="3" t="s">
        <v>236</v>
      </c>
      <c r="K409" s="3" t="s">
        <v>35</v>
      </c>
      <c r="L409" s="4">
        <v>2505100</v>
      </c>
      <c r="M409" s="4">
        <v>2762000</v>
      </c>
      <c r="N409" s="4">
        <v>2743100</v>
      </c>
      <c r="O409" s="4">
        <v>6281800</v>
      </c>
      <c r="P409" s="4">
        <v>6179400</v>
      </c>
      <c r="Q409" s="4">
        <v>6103600</v>
      </c>
      <c r="R409" s="4">
        <v>719420</v>
      </c>
      <c r="S409" s="4">
        <v>769370</v>
      </c>
      <c r="T409" s="4">
        <v>795010</v>
      </c>
      <c r="U409" s="4">
        <v>9052500</v>
      </c>
      <c r="V409" s="4">
        <v>8019900</v>
      </c>
      <c r="W409" s="4">
        <v>8610000</v>
      </c>
      <c r="X409" s="4">
        <v>4891400</v>
      </c>
      <c r="Y409" s="4">
        <v>4645800</v>
      </c>
      <c r="Z409" s="4">
        <v>4662000</v>
      </c>
      <c r="AA409" s="3" t="s">
        <v>58</v>
      </c>
      <c r="AB409" s="3" t="s">
        <v>58</v>
      </c>
    </row>
    <row r="410" spans="1:28">
      <c r="A410" s="3" t="s">
        <v>2060</v>
      </c>
      <c r="B410" s="4">
        <v>329.23</v>
      </c>
      <c r="C410" s="4">
        <v>229.15</v>
      </c>
      <c r="D410" s="4">
        <v>330.241</v>
      </c>
      <c r="E410" s="3" t="s">
        <v>2061</v>
      </c>
      <c r="F410" s="3" t="s">
        <v>31</v>
      </c>
      <c r="G410" s="3" t="s">
        <v>2062</v>
      </c>
      <c r="H410" s="3" t="s">
        <v>296</v>
      </c>
      <c r="I410" s="3" t="s">
        <v>1121</v>
      </c>
      <c r="J410" s="3" t="s">
        <v>2063</v>
      </c>
      <c r="K410" s="3" t="s">
        <v>82</v>
      </c>
      <c r="L410" s="4">
        <v>87429</v>
      </c>
      <c r="M410" s="4">
        <v>89441</v>
      </c>
      <c r="N410" s="4">
        <v>89198</v>
      </c>
      <c r="O410" s="4">
        <v>55685</v>
      </c>
      <c r="P410" s="4">
        <v>57404</v>
      </c>
      <c r="Q410" s="4">
        <v>53991</v>
      </c>
      <c r="R410" s="4">
        <v>116010</v>
      </c>
      <c r="S410" s="4">
        <v>117220</v>
      </c>
      <c r="T410" s="4">
        <v>110750</v>
      </c>
      <c r="U410" s="4">
        <v>53951</v>
      </c>
      <c r="V410" s="4">
        <v>55493</v>
      </c>
      <c r="W410" s="4">
        <v>50763</v>
      </c>
      <c r="X410" s="4">
        <v>74616</v>
      </c>
      <c r="Y410" s="4">
        <v>78318</v>
      </c>
      <c r="Z410" s="4">
        <v>78968</v>
      </c>
      <c r="AA410" s="3" t="s">
        <v>2064</v>
      </c>
      <c r="AB410" s="3" t="s">
        <v>1666</v>
      </c>
    </row>
    <row r="411" spans="1:28">
      <c r="A411" s="3" t="s">
        <v>2065</v>
      </c>
      <c r="B411" s="4">
        <v>329.23</v>
      </c>
      <c r="C411" s="4">
        <v>211.14</v>
      </c>
      <c r="D411" s="4">
        <v>330.241</v>
      </c>
      <c r="E411" s="3" t="s">
        <v>2061</v>
      </c>
      <c r="F411" s="3" t="s">
        <v>31</v>
      </c>
      <c r="G411" s="3" t="s">
        <v>2066</v>
      </c>
      <c r="H411" s="3" t="s">
        <v>296</v>
      </c>
      <c r="I411" s="3" t="s">
        <v>1121</v>
      </c>
      <c r="J411" s="3" t="s">
        <v>2067</v>
      </c>
      <c r="K411" s="3" t="s">
        <v>35</v>
      </c>
      <c r="L411" s="4">
        <v>117690</v>
      </c>
      <c r="M411" s="4">
        <v>126060</v>
      </c>
      <c r="N411" s="4">
        <v>106330</v>
      </c>
      <c r="O411" s="4">
        <v>64102</v>
      </c>
      <c r="P411" s="4">
        <v>53214</v>
      </c>
      <c r="Q411" s="4">
        <v>60123</v>
      </c>
      <c r="R411" s="4">
        <v>155660</v>
      </c>
      <c r="S411" s="4">
        <v>156200</v>
      </c>
      <c r="T411" s="4">
        <v>146560</v>
      </c>
      <c r="U411" s="4">
        <v>77630</v>
      </c>
      <c r="V411" s="4">
        <v>64315</v>
      </c>
      <c r="W411" s="4">
        <v>61469</v>
      </c>
      <c r="X411" s="4">
        <v>103090</v>
      </c>
      <c r="Y411" s="4">
        <v>98180</v>
      </c>
      <c r="Z411" s="4">
        <v>92093</v>
      </c>
      <c r="AA411" s="3" t="s">
        <v>2068</v>
      </c>
      <c r="AB411" s="3" t="s">
        <v>1666</v>
      </c>
    </row>
    <row r="412" spans="1:28">
      <c r="A412" s="3" t="s">
        <v>2069</v>
      </c>
      <c r="B412" s="4">
        <v>329.23</v>
      </c>
      <c r="C412" s="4">
        <v>199.13</v>
      </c>
      <c r="D412" s="4">
        <v>330.241</v>
      </c>
      <c r="E412" s="3" t="s">
        <v>2061</v>
      </c>
      <c r="F412" s="3" t="s">
        <v>31</v>
      </c>
      <c r="G412" s="3" t="s">
        <v>2070</v>
      </c>
      <c r="H412" s="3" t="s">
        <v>296</v>
      </c>
      <c r="I412" s="3" t="s">
        <v>1121</v>
      </c>
      <c r="J412" s="3" t="s">
        <v>236</v>
      </c>
      <c r="K412" s="3" t="s">
        <v>35</v>
      </c>
      <c r="L412" s="4">
        <v>992.58</v>
      </c>
      <c r="M412" s="4">
        <v>2113.4</v>
      </c>
      <c r="N412" s="4">
        <v>5193.2</v>
      </c>
      <c r="O412" s="4">
        <v>4623.2</v>
      </c>
      <c r="P412" s="4">
        <v>6286.1</v>
      </c>
      <c r="Q412" s="4">
        <v>2780.8</v>
      </c>
      <c r="R412" s="4">
        <v>33725</v>
      </c>
      <c r="S412" s="4">
        <v>46740</v>
      </c>
      <c r="T412" s="4">
        <v>45927</v>
      </c>
      <c r="U412" s="4">
        <v>2549.6</v>
      </c>
      <c r="V412" s="4">
        <v>2938.9</v>
      </c>
      <c r="W412" s="4">
        <v>2761.1</v>
      </c>
      <c r="X412" s="4">
        <v>12654</v>
      </c>
      <c r="Y412" s="4">
        <v>10504</v>
      </c>
      <c r="Z412" s="4">
        <v>10123</v>
      </c>
      <c r="AA412" s="3" t="s">
        <v>2071</v>
      </c>
      <c r="AB412" s="3" t="s">
        <v>1666</v>
      </c>
    </row>
    <row r="413" spans="1:28">
      <c r="A413" s="3" t="s">
        <v>2072</v>
      </c>
      <c r="B413" s="4">
        <v>331.28</v>
      </c>
      <c r="C413" s="4">
        <v>313.27</v>
      </c>
      <c r="D413" s="4">
        <v>330.277</v>
      </c>
      <c r="E413" s="3" t="s">
        <v>2073</v>
      </c>
      <c r="F413" s="3" t="s">
        <v>40</v>
      </c>
      <c r="G413" s="3" t="s">
        <v>2074</v>
      </c>
      <c r="H413" s="3" t="s">
        <v>296</v>
      </c>
      <c r="I413" s="3" t="s">
        <v>297</v>
      </c>
      <c r="J413" s="3" t="s">
        <v>2075</v>
      </c>
      <c r="K413" s="3" t="s">
        <v>82</v>
      </c>
      <c r="L413" s="4">
        <v>44445</v>
      </c>
      <c r="M413" s="4">
        <v>52170</v>
      </c>
      <c r="N413" s="4">
        <v>31167</v>
      </c>
      <c r="O413" s="4">
        <v>46489</v>
      </c>
      <c r="P413" s="4">
        <v>46754</v>
      </c>
      <c r="Q413" s="4">
        <v>51145</v>
      </c>
      <c r="R413" s="4">
        <v>33556</v>
      </c>
      <c r="S413" s="4">
        <v>37242</v>
      </c>
      <c r="T413" s="4">
        <v>33138</v>
      </c>
      <c r="U413" s="4">
        <v>43700</v>
      </c>
      <c r="V413" s="4">
        <v>42960</v>
      </c>
      <c r="W413" s="4">
        <v>41042</v>
      </c>
      <c r="X413" s="4">
        <v>48332</v>
      </c>
      <c r="Y413" s="4">
        <v>53357</v>
      </c>
      <c r="Z413" s="4">
        <v>51243</v>
      </c>
      <c r="AA413" s="3" t="s">
        <v>58</v>
      </c>
      <c r="AB413" s="3" t="s">
        <v>58</v>
      </c>
    </row>
    <row r="414" spans="1:28">
      <c r="A414" s="3" t="s">
        <v>2076</v>
      </c>
      <c r="B414" s="4">
        <v>332.08</v>
      </c>
      <c r="C414" s="4">
        <v>136</v>
      </c>
      <c r="D414" s="4">
        <v>331.068</v>
      </c>
      <c r="E414" s="3" t="s">
        <v>2077</v>
      </c>
      <c r="F414" s="3" t="s">
        <v>40</v>
      </c>
      <c r="G414" s="3" t="s">
        <v>2078</v>
      </c>
      <c r="H414" s="3" t="s">
        <v>129</v>
      </c>
      <c r="I414" s="3" t="s">
        <v>129</v>
      </c>
      <c r="J414" s="3" t="s">
        <v>2079</v>
      </c>
      <c r="K414" s="3" t="s">
        <v>35</v>
      </c>
      <c r="L414" s="4">
        <v>80076</v>
      </c>
      <c r="M414" s="4">
        <v>90237</v>
      </c>
      <c r="N414" s="4">
        <v>69844</v>
      </c>
      <c r="O414" s="4">
        <v>280610</v>
      </c>
      <c r="P414" s="4">
        <v>255920</v>
      </c>
      <c r="Q414" s="4">
        <v>330390</v>
      </c>
      <c r="R414" s="4">
        <v>68146</v>
      </c>
      <c r="S414" s="4">
        <v>90766</v>
      </c>
      <c r="T414" s="4">
        <v>90050</v>
      </c>
      <c r="U414" s="4">
        <v>148120</v>
      </c>
      <c r="V414" s="4">
        <v>162870</v>
      </c>
      <c r="W414" s="4">
        <v>125050</v>
      </c>
      <c r="X414" s="4">
        <v>217760</v>
      </c>
      <c r="Y414" s="4">
        <v>174930</v>
      </c>
      <c r="Z414" s="4">
        <v>213780</v>
      </c>
      <c r="AA414" s="3" t="s">
        <v>2080</v>
      </c>
      <c r="AB414" s="3" t="s">
        <v>643</v>
      </c>
    </row>
    <row r="415" spans="1:28">
      <c r="A415" s="3" t="s">
        <v>2081</v>
      </c>
      <c r="B415" s="4">
        <v>332.13</v>
      </c>
      <c r="C415" s="4">
        <v>152.07</v>
      </c>
      <c r="D415" s="4">
        <v>331.127</v>
      </c>
      <c r="E415" s="3" t="s">
        <v>2082</v>
      </c>
      <c r="F415" s="3" t="s">
        <v>40</v>
      </c>
      <c r="G415" s="3" t="s">
        <v>2083</v>
      </c>
      <c r="H415" s="3" t="s">
        <v>122</v>
      </c>
      <c r="I415" s="3" t="s">
        <v>267</v>
      </c>
      <c r="J415" s="3" t="s">
        <v>236</v>
      </c>
      <c r="K415" s="3" t="s">
        <v>82</v>
      </c>
      <c r="L415" s="4">
        <v>287240</v>
      </c>
      <c r="M415" s="4">
        <v>304080</v>
      </c>
      <c r="N415" s="4">
        <v>327200</v>
      </c>
      <c r="O415" s="4">
        <v>1081900</v>
      </c>
      <c r="P415" s="4">
        <v>1058600</v>
      </c>
      <c r="Q415" s="4">
        <v>1234400</v>
      </c>
      <c r="R415" s="4">
        <v>294310</v>
      </c>
      <c r="S415" s="4">
        <v>287460</v>
      </c>
      <c r="T415" s="4">
        <v>329420</v>
      </c>
      <c r="U415" s="4">
        <v>486870</v>
      </c>
      <c r="V415" s="4">
        <v>561410</v>
      </c>
      <c r="W415" s="4">
        <v>560080</v>
      </c>
      <c r="X415" s="4">
        <v>637250</v>
      </c>
      <c r="Y415" s="4">
        <v>763200</v>
      </c>
      <c r="Z415" s="4">
        <v>714180</v>
      </c>
      <c r="AA415" s="3" t="s">
        <v>2084</v>
      </c>
      <c r="AB415" s="3" t="s">
        <v>58</v>
      </c>
    </row>
    <row r="416" spans="1:28">
      <c r="A416" s="3" t="s">
        <v>2085</v>
      </c>
      <c r="B416" s="4">
        <v>333.05</v>
      </c>
      <c r="C416" s="4">
        <v>137.05</v>
      </c>
      <c r="D416" s="4">
        <v>332.052</v>
      </c>
      <c r="E416" s="3" t="s">
        <v>2086</v>
      </c>
      <c r="F416" s="3" t="s">
        <v>40</v>
      </c>
      <c r="G416" s="3" t="s">
        <v>2087</v>
      </c>
      <c r="H416" s="3" t="s">
        <v>129</v>
      </c>
      <c r="I416" s="3" t="s">
        <v>129</v>
      </c>
      <c r="J416" s="3" t="s">
        <v>2088</v>
      </c>
      <c r="K416" s="3" t="s">
        <v>82</v>
      </c>
      <c r="L416" s="4">
        <v>5623000</v>
      </c>
      <c r="M416" s="4">
        <v>4908900</v>
      </c>
      <c r="N416" s="4">
        <v>6118000</v>
      </c>
      <c r="O416" s="4">
        <v>9146800</v>
      </c>
      <c r="P416" s="4">
        <v>9071100</v>
      </c>
      <c r="Q416" s="4">
        <v>8436700</v>
      </c>
      <c r="R416" s="4">
        <v>2475800</v>
      </c>
      <c r="S416" s="4">
        <v>3416400</v>
      </c>
      <c r="T416" s="4">
        <v>2614000</v>
      </c>
      <c r="U416" s="4">
        <v>9884600</v>
      </c>
      <c r="V416" s="4">
        <v>10481000</v>
      </c>
      <c r="W416" s="4">
        <v>9879800</v>
      </c>
      <c r="X416" s="4">
        <v>6446800</v>
      </c>
      <c r="Y416" s="4">
        <v>5881100</v>
      </c>
      <c r="Z416" s="4">
        <v>5562900</v>
      </c>
      <c r="AA416" s="3" t="s">
        <v>2089</v>
      </c>
      <c r="AB416" s="3" t="s">
        <v>2090</v>
      </c>
    </row>
    <row r="417" spans="1:28">
      <c r="A417" s="3" t="s">
        <v>2091</v>
      </c>
      <c r="B417" s="4">
        <v>331.07</v>
      </c>
      <c r="C417" s="4">
        <v>169.01</v>
      </c>
      <c r="D417" s="4">
        <v>332.074</v>
      </c>
      <c r="E417" s="3" t="s">
        <v>2092</v>
      </c>
      <c r="F417" s="3" t="s">
        <v>31</v>
      </c>
      <c r="G417" s="3" t="s">
        <v>2093</v>
      </c>
      <c r="H417" s="3" t="s">
        <v>901</v>
      </c>
      <c r="I417" s="3" t="s">
        <v>902</v>
      </c>
      <c r="J417" s="3" t="s">
        <v>2094</v>
      </c>
      <c r="K417" s="3" t="s">
        <v>82</v>
      </c>
      <c r="L417" s="4">
        <v>20773000</v>
      </c>
      <c r="M417" s="4">
        <v>23892000</v>
      </c>
      <c r="N417" s="4">
        <v>24369000</v>
      </c>
      <c r="O417" s="4">
        <v>5904700</v>
      </c>
      <c r="P417" s="4">
        <v>5253000</v>
      </c>
      <c r="Q417" s="4">
        <v>6144600</v>
      </c>
      <c r="R417" s="4">
        <v>13068000</v>
      </c>
      <c r="S417" s="4">
        <v>6259600</v>
      </c>
      <c r="T417" s="4">
        <v>8433700</v>
      </c>
      <c r="U417" s="4">
        <v>2407200</v>
      </c>
      <c r="V417" s="4">
        <v>2046900</v>
      </c>
      <c r="W417" s="4">
        <v>2246000</v>
      </c>
      <c r="X417" s="4">
        <v>9392900</v>
      </c>
      <c r="Y417" s="4">
        <v>8993800</v>
      </c>
      <c r="Z417" s="4">
        <v>10903000</v>
      </c>
      <c r="AA417" s="3" t="s">
        <v>58</v>
      </c>
      <c r="AB417" s="3" t="s">
        <v>58</v>
      </c>
    </row>
    <row r="418" spans="1:28">
      <c r="A418" s="3" t="s">
        <v>2095</v>
      </c>
      <c r="B418" s="4">
        <v>331.07</v>
      </c>
      <c r="C418" s="4">
        <v>169.01</v>
      </c>
      <c r="D418" s="4">
        <v>332.075</v>
      </c>
      <c r="E418" s="3" t="s">
        <v>2092</v>
      </c>
      <c r="F418" s="3" t="s">
        <v>31</v>
      </c>
      <c r="G418" s="3" t="s">
        <v>2096</v>
      </c>
      <c r="H418" s="3" t="s">
        <v>901</v>
      </c>
      <c r="I418" s="3" t="s">
        <v>902</v>
      </c>
      <c r="J418" s="3" t="s">
        <v>236</v>
      </c>
      <c r="K418" s="3" t="s">
        <v>82</v>
      </c>
      <c r="L418" s="4">
        <v>19457000</v>
      </c>
      <c r="M418" s="4">
        <v>23898000</v>
      </c>
      <c r="N418" s="4">
        <v>22884000</v>
      </c>
      <c r="O418" s="4">
        <v>4504900</v>
      </c>
      <c r="P418" s="4">
        <v>5977000</v>
      </c>
      <c r="Q418" s="4">
        <v>5485300</v>
      </c>
      <c r="R418" s="4">
        <v>11521000</v>
      </c>
      <c r="S418" s="4">
        <v>10199000</v>
      </c>
      <c r="T418" s="4">
        <v>9640100</v>
      </c>
      <c r="U418" s="4">
        <v>2113100</v>
      </c>
      <c r="V418" s="4">
        <v>1404700</v>
      </c>
      <c r="W418" s="4">
        <v>1899900</v>
      </c>
      <c r="X418" s="4">
        <v>8024900</v>
      </c>
      <c r="Y418" s="4">
        <v>6868900</v>
      </c>
      <c r="Z418" s="4">
        <v>10661000</v>
      </c>
      <c r="AA418" s="3" t="s">
        <v>58</v>
      </c>
      <c r="AB418" s="3" t="s">
        <v>58</v>
      </c>
    </row>
    <row r="419" spans="1:28">
      <c r="A419" s="3" t="s">
        <v>2097</v>
      </c>
      <c r="B419" s="4">
        <v>331.07</v>
      </c>
      <c r="C419" s="4">
        <v>169.01</v>
      </c>
      <c r="D419" s="4">
        <v>332.075</v>
      </c>
      <c r="E419" s="3" t="s">
        <v>2092</v>
      </c>
      <c r="F419" s="3" t="s">
        <v>31</v>
      </c>
      <c r="G419" s="3" t="s">
        <v>2098</v>
      </c>
      <c r="H419" s="3" t="s">
        <v>901</v>
      </c>
      <c r="I419" s="3" t="s">
        <v>902</v>
      </c>
      <c r="J419" s="3" t="s">
        <v>236</v>
      </c>
      <c r="K419" s="3" t="s">
        <v>35</v>
      </c>
      <c r="L419" s="4">
        <v>9</v>
      </c>
      <c r="M419" s="4">
        <v>9</v>
      </c>
      <c r="N419" s="4">
        <v>9</v>
      </c>
      <c r="O419" s="4">
        <v>3994900</v>
      </c>
      <c r="P419" s="4">
        <v>3808300</v>
      </c>
      <c r="Q419" s="4">
        <v>4302200</v>
      </c>
      <c r="R419" s="4">
        <v>9</v>
      </c>
      <c r="S419" s="4">
        <v>9</v>
      </c>
      <c r="T419" s="4">
        <v>9</v>
      </c>
      <c r="U419" s="4">
        <v>4874700</v>
      </c>
      <c r="V419" s="4">
        <v>5217200</v>
      </c>
      <c r="W419" s="4">
        <v>4473400</v>
      </c>
      <c r="X419" s="4">
        <v>1416000</v>
      </c>
      <c r="Y419" s="4">
        <v>1594500</v>
      </c>
      <c r="Z419" s="4">
        <v>1704100</v>
      </c>
      <c r="AA419" s="3" t="s">
        <v>58</v>
      </c>
      <c r="AB419" s="3" t="s">
        <v>58</v>
      </c>
    </row>
    <row r="420" spans="1:28">
      <c r="A420" s="3" t="s">
        <v>2099</v>
      </c>
      <c r="B420" s="4">
        <v>331.1</v>
      </c>
      <c r="C420" s="4">
        <v>153.02</v>
      </c>
      <c r="D420" s="4">
        <v>332.111</v>
      </c>
      <c r="E420" s="3" t="s">
        <v>2100</v>
      </c>
      <c r="F420" s="3" t="s">
        <v>31</v>
      </c>
      <c r="G420" s="3" t="s">
        <v>2101</v>
      </c>
      <c r="H420" s="3" t="s">
        <v>246</v>
      </c>
      <c r="I420" s="3" t="s">
        <v>246</v>
      </c>
      <c r="J420" s="3" t="s">
        <v>2102</v>
      </c>
      <c r="K420" s="3" t="s">
        <v>82</v>
      </c>
      <c r="L420" s="4">
        <v>5553800</v>
      </c>
      <c r="M420" s="4">
        <v>5505100</v>
      </c>
      <c r="N420" s="4">
        <v>5754500</v>
      </c>
      <c r="O420" s="4">
        <v>17462000</v>
      </c>
      <c r="P420" s="4">
        <v>16313000</v>
      </c>
      <c r="Q420" s="4">
        <v>17195000</v>
      </c>
      <c r="R420" s="4">
        <v>8720100</v>
      </c>
      <c r="S420" s="4">
        <v>8411100</v>
      </c>
      <c r="T420" s="4">
        <v>9312800</v>
      </c>
      <c r="U420" s="4">
        <v>17972000</v>
      </c>
      <c r="V420" s="4">
        <v>18158000</v>
      </c>
      <c r="W420" s="4">
        <v>18787000</v>
      </c>
      <c r="X420" s="4">
        <v>13507000</v>
      </c>
      <c r="Y420" s="4">
        <v>12176000</v>
      </c>
      <c r="Z420" s="4">
        <v>12009000</v>
      </c>
      <c r="AA420" s="3" t="s">
        <v>58</v>
      </c>
      <c r="AB420" s="3" t="s">
        <v>58</v>
      </c>
    </row>
    <row r="421" spans="1:28">
      <c r="A421" s="3" t="s">
        <v>2103</v>
      </c>
      <c r="B421" s="4">
        <v>335.06</v>
      </c>
      <c r="C421" s="4">
        <v>123</v>
      </c>
      <c r="D421" s="4">
        <v>334.057</v>
      </c>
      <c r="E421" s="3" t="s">
        <v>2104</v>
      </c>
      <c r="F421" s="3" t="s">
        <v>40</v>
      </c>
      <c r="G421" s="3" t="s">
        <v>2105</v>
      </c>
      <c r="H421" s="3" t="s">
        <v>129</v>
      </c>
      <c r="I421" s="3" t="s">
        <v>129</v>
      </c>
      <c r="J421" s="3" t="s">
        <v>2106</v>
      </c>
      <c r="K421" s="3" t="s">
        <v>35</v>
      </c>
      <c r="L421" s="4">
        <v>37915</v>
      </c>
      <c r="M421" s="4">
        <v>31561</v>
      </c>
      <c r="N421" s="4">
        <v>39294</v>
      </c>
      <c r="O421" s="4">
        <v>95274</v>
      </c>
      <c r="P421" s="4">
        <v>76243</v>
      </c>
      <c r="Q421" s="4">
        <v>92867</v>
      </c>
      <c r="R421" s="4">
        <v>11342</v>
      </c>
      <c r="S421" s="4">
        <v>9348.8</v>
      </c>
      <c r="T421" s="4">
        <v>8419.6</v>
      </c>
      <c r="U421" s="4">
        <v>68645</v>
      </c>
      <c r="V421" s="4">
        <v>74011</v>
      </c>
      <c r="W421" s="4">
        <v>98507</v>
      </c>
      <c r="X421" s="4">
        <v>39239</v>
      </c>
      <c r="Y421" s="4">
        <v>53513</v>
      </c>
      <c r="Z421" s="4">
        <v>37366</v>
      </c>
      <c r="AA421" s="3" t="s">
        <v>2107</v>
      </c>
      <c r="AB421" s="3" t="s">
        <v>270</v>
      </c>
    </row>
    <row r="422" spans="1:28">
      <c r="A422" s="3" t="s">
        <v>2108</v>
      </c>
      <c r="B422" s="4">
        <v>335.08</v>
      </c>
      <c r="C422" s="4">
        <v>179.03</v>
      </c>
      <c r="D422" s="4">
        <v>336.085</v>
      </c>
      <c r="E422" s="3" t="s">
        <v>2109</v>
      </c>
      <c r="F422" s="3" t="s">
        <v>31</v>
      </c>
      <c r="G422" s="3" t="s">
        <v>2110</v>
      </c>
      <c r="H422" s="3" t="s">
        <v>246</v>
      </c>
      <c r="I422" s="3" t="s">
        <v>246</v>
      </c>
      <c r="J422" s="3" t="s">
        <v>2111</v>
      </c>
      <c r="K422" s="3" t="s">
        <v>82</v>
      </c>
      <c r="L422" s="4">
        <v>23914000</v>
      </c>
      <c r="M422" s="4">
        <v>25035000</v>
      </c>
      <c r="N422" s="4">
        <v>23802000</v>
      </c>
      <c r="O422" s="4">
        <v>1572300</v>
      </c>
      <c r="P422" s="4">
        <v>1353600</v>
      </c>
      <c r="Q422" s="4">
        <v>1533700</v>
      </c>
      <c r="R422" s="4">
        <v>6589000</v>
      </c>
      <c r="S422" s="4">
        <v>6135900</v>
      </c>
      <c r="T422" s="4">
        <v>6630400</v>
      </c>
      <c r="U422" s="4">
        <v>1964100</v>
      </c>
      <c r="V422" s="4">
        <v>2037300</v>
      </c>
      <c r="W422" s="4">
        <v>1962400</v>
      </c>
      <c r="X422" s="4">
        <v>9100200</v>
      </c>
      <c r="Y422" s="4">
        <v>8756800</v>
      </c>
      <c r="Z422" s="4">
        <v>9107300</v>
      </c>
      <c r="AA422" s="3" t="s">
        <v>2112</v>
      </c>
      <c r="AB422" s="3" t="s">
        <v>2012</v>
      </c>
    </row>
    <row r="423" spans="1:28">
      <c r="A423" s="3" t="s">
        <v>2113</v>
      </c>
      <c r="B423" s="4">
        <v>337.09</v>
      </c>
      <c r="C423" s="4">
        <v>191.05</v>
      </c>
      <c r="D423" s="4">
        <v>338.1</v>
      </c>
      <c r="E423" s="3" t="s">
        <v>2114</v>
      </c>
      <c r="F423" s="3" t="s">
        <v>31</v>
      </c>
      <c r="G423" s="3" t="s">
        <v>2115</v>
      </c>
      <c r="H423" s="3" t="s">
        <v>246</v>
      </c>
      <c r="I423" s="3" t="s">
        <v>246</v>
      </c>
      <c r="J423" s="3" t="s">
        <v>2116</v>
      </c>
      <c r="K423" s="3" t="s">
        <v>82</v>
      </c>
      <c r="L423" s="4">
        <v>43616000</v>
      </c>
      <c r="M423" s="4">
        <v>40696000</v>
      </c>
      <c r="N423" s="4">
        <v>45671000</v>
      </c>
      <c r="O423" s="4">
        <v>8361600</v>
      </c>
      <c r="P423" s="4">
        <v>8008100</v>
      </c>
      <c r="Q423" s="4">
        <v>8341400</v>
      </c>
      <c r="R423" s="4">
        <v>1325100</v>
      </c>
      <c r="S423" s="4">
        <v>1525200</v>
      </c>
      <c r="T423" s="4">
        <v>1632200</v>
      </c>
      <c r="U423" s="4">
        <v>9713000</v>
      </c>
      <c r="V423" s="4">
        <v>8182300</v>
      </c>
      <c r="W423" s="4">
        <v>10348000</v>
      </c>
      <c r="X423" s="4">
        <v>14837000</v>
      </c>
      <c r="Y423" s="4">
        <v>16717000</v>
      </c>
      <c r="Z423" s="4">
        <v>17614000</v>
      </c>
      <c r="AA423" s="3" t="s">
        <v>2117</v>
      </c>
      <c r="AB423" s="3" t="s">
        <v>2118</v>
      </c>
    </row>
    <row r="424" spans="1:28">
      <c r="A424" s="3" t="s">
        <v>2119</v>
      </c>
      <c r="B424" s="4">
        <v>339</v>
      </c>
      <c r="C424" s="4">
        <v>97</v>
      </c>
      <c r="D424" s="4">
        <v>339.996</v>
      </c>
      <c r="E424" s="3" t="s">
        <v>2120</v>
      </c>
      <c r="F424" s="3" t="s">
        <v>31</v>
      </c>
      <c r="G424" s="3" t="s">
        <v>2121</v>
      </c>
      <c r="H424" s="3" t="s">
        <v>122</v>
      </c>
      <c r="I424" s="3" t="s">
        <v>240</v>
      </c>
      <c r="J424" s="3" t="s">
        <v>2122</v>
      </c>
      <c r="K424" s="3" t="s">
        <v>35</v>
      </c>
      <c r="L424" s="4">
        <v>136580</v>
      </c>
      <c r="M424" s="4">
        <v>166340</v>
      </c>
      <c r="N424" s="4">
        <v>188700</v>
      </c>
      <c r="O424" s="4">
        <v>145590</v>
      </c>
      <c r="P424" s="4">
        <v>123540</v>
      </c>
      <c r="Q424" s="4">
        <v>140990</v>
      </c>
      <c r="R424" s="4">
        <v>93252</v>
      </c>
      <c r="S424" s="4">
        <v>99017</v>
      </c>
      <c r="T424" s="4">
        <v>107250</v>
      </c>
      <c r="U424" s="4">
        <v>97378</v>
      </c>
      <c r="V424" s="4">
        <v>89076</v>
      </c>
      <c r="W424" s="4">
        <v>91957</v>
      </c>
      <c r="X424" s="4">
        <v>92987</v>
      </c>
      <c r="Y424" s="4">
        <v>94761</v>
      </c>
      <c r="Z424" s="4">
        <v>136400</v>
      </c>
      <c r="AA424" s="3" t="s">
        <v>2123</v>
      </c>
      <c r="AB424" s="3" t="s">
        <v>2124</v>
      </c>
    </row>
    <row r="425" spans="1:28">
      <c r="A425" s="3" t="s">
        <v>2125</v>
      </c>
      <c r="B425" s="4">
        <v>338.99</v>
      </c>
      <c r="C425" s="4">
        <v>78.96</v>
      </c>
      <c r="D425" s="4">
        <v>339.996</v>
      </c>
      <c r="E425" s="3" t="s">
        <v>2120</v>
      </c>
      <c r="F425" s="3" t="s">
        <v>31</v>
      </c>
      <c r="G425" s="3" t="s">
        <v>2126</v>
      </c>
      <c r="H425" s="3" t="s">
        <v>122</v>
      </c>
      <c r="I425" s="3" t="s">
        <v>240</v>
      </c>
      <c r="J425" s="3" t="s">
        <v>2127</v>
      </c>
      <c r="K425" s="3" t="s">
        <v>82</v>
      </c>
      <c r="L425" s="4">
        <v>67390</v>
      </c>
      <c r="M425" s="4">
        <v>55922</v>
      </c>
      <c r="N425" s="4">
        <v>59917</v>
      </c>
      <c r="O425" s="4">
        <v>25412</v>
      </c>
      <c r="P425" s="4">
        <v>18794</v>
      </c>
      <c r="Q425" s="4">
        <v>23518</v>
      </c>
      <c r="R425" s="4">
        <v>54318</v>
      </c>
      <c r="S425" s="4">
        <v>45984</v>
      </c>
      <c r="T425" s="4">
        <v>46587</v>
      </c>
      <c r="U425" s="4">
        <v>17023</v>
      </c>
      <c r="V425" s="4">
        <v>15537</v>
      </c>
      <c r="W425" s="4">
        <v>17516</v>
      </c>
      <c r="X425" s="4">
        <v>36000</v>
      </c>
      <c r="Y425" s="4">
        <v>42449</v>
      </c>
      <c r="Z425" s="4">
        <v>48124</v>
      </c>
      <c r="AA425" s="3" t="s">
        <v>2128</v>
      </c>
      <c r="AB425" s="3" t="s">
        <v>2129</v>
      </c>
    </row>
    <row r="426" spans="1:28">
      <c r="A426" s="3" t="s">
        <v>2130</v>
      </c>
      <c r="B426" s="4">
        <v>341.08</v>
      </c>
      <c r="C426" s="4">
        <v>207.07</v>
      </c>
      <c r="D426" s="4">
        <v>340.079</v>
      </c>
      <c r="E426" s="3" t="s">
        <v>2131</v>
      </c>
      <c r="F426" s="3" t="s">
        <v>40</v>
      </c>
      <c r="G426" s="3" t="s">
        <v>2132</v>
      </c>
      <c r="H426" s="3" t="s">
        <v>246</v>
      </c>
      <c r="I426" s="3" t="s">
        <v>246</v>
      </c>
      <c r="J426" s="3" t="s">
        <v>2133</v>
      </c>
      <c r="K426" s="3" t="s">
        <v>35</v>
      </c>
      <c r="L426" s="4">
        <v>21604</v>
      </c>
      <c r="M426" s="4">
        <v>25288</v>
      </c>
      <c r="N426" s="4">
        <v>28034</v>
      </c>
      <c r="O426" s="4">
        <v>106890</v>
      </c>
      <c r="P426" s="4">
        <v>106860</v>
      </c>
      <c r="Q426" s="4">
        <v>125840</v>
      </c>
      <c r="R426" s="4">
        <v>9</v>
      </c>
      <c r="S426" s="4">
        <v>9</v>
      </c>
      <c r="T426" s="4">
        <v>9</v>
      </c>
      <c r="U426" s="4">
        <v>69724</v>
      </c>
      <c r="V426" s="4">
        <v>96150</v>
      </c>
      <c r="W426" s="4">
        <v>91005</v>
      </c>
      <c r="X426" s="4">
        <v>41417</v>
      </c>
      <c r="Y426" s="4">
        <v>43244</v>
      </c>
      <c r="Z426" s="4">
        <v>49437</v>
      </c>
      <c r="AA426" s="3" t="s">
        <v>2134</v>
      </c>
      <c r="AB426" s="3" t="s">
        <v>2135</v>
      </c>
    </row>
    <row r="427" spans="1:28">
      <c r="A427" s="3" t="s">
        <v>2136</v>
      </c>
      <c r="B427" s="4">
        <v>339.07</v>
      </c>
      <c r="C427" s="4">
        <v>177</v>
      </c>
      <c r="D427" s="4">
        <v>340.079</v>
      </c>
      <c r="E427" s="3" t="s">
        <v>2131</v>
      </c>
      <c r="F427" s="3" t="s">
        <v>31</v>
      </c>
      <c r="G427" s="3" t="s">
        <v>2137</v>
      </c>
      <c r="H427" s="3" t="s">
        <v>542</v>
      </c>
      <c r="I427" s="3" t="s">
        <v>543</v>
      </c>
      <c r="J427" s="3" t="s">
        <v>2138</v>
      </c>
      <c r="K427" s="3" t="s">
        <v>82</v>
      </c>
      <c r="L427" s="4">
        <v>6404700</v>
      </c>
      <c r="M427" s="4">
        <v>7325200</v>
      </c>
      <c r="N427" s="4">
        <v>6910500</v>
      </c>
      <c r="O427" s="4">
        <v>3242300</v>
      </c>
      <c r="P427" s="4">
        <v>3661800</v>
      </c>
      <c r="Q427" s="4">
        <v>3285400</v>
      </c>
      <c r="R427" s="4">
        <v>2458000</v>
      </c>
      <c r="S427" s="4">
        <v>2341100</v>
      </c>
      <c r="T427" s="4">
        <v>2239900</v>
      </c>
      <c r="U427" s="4">
        <v>7688200</v>
      </c>
      <c r="V427" s="4">
        <v>7267500</v>
      </c>
      <c r="W427" s="4">
        <v>7117000</v>
      </c>
      <c r="X427" s="4">
        <v>4612800</v>
      </c>
      <c r="Y427" s="4">
        <v>5018200</v>
      </c>
      <c r="Z427" s="4">
        <v>4370600</v>
      </c>
      <c r="AA427" s="3" t="s">
        <v>2139</v>
      </c>
      <c r="AB427" s="3" t="s">
        <v>58</v>
      </c>
    </row>
    <row r="428" spans="1:28">
      <c r="A428" s="3" t="s">
        <v>2140</v>
      </c>
      <c r="B428" s="4">
        <v>341.14</v>
      </c>
      <c r="C428" s="4">
        <v>137.06</v>
      </c>
      <c r="D428" s="4">
        <v>340.131</v>
      </c>
      <c r="E428" s="3" t="s">
        <v>2141</v>
      </c>
      <c r="F428" s="3" t="s">
        <v>40</v>
      </c>
      <c r="G428" s="3" t="s">
        <v>2142</v>
      </c>
      <c r="H428" s="3" t="s">
        <v>1602</v>
      </c>
      <c r="I428" s="3" t="s">
        <v>2143</v>
      </c>
      <c r="J428" s="3" t="s">
        <v>236</v>
      </c>
      <c r="K428" s="3" t="s">
        <v>35</v>
      </c>
      <c r="L428" s="4">
        <v>1217000</v>
      </c>
      <c r="M428" s="4">
        <v>1264900</v>
      </c>
      <c r="N428" s="4">
        <v>1278500</v>
      </c>
      <c r="O428" s="4">
        <v>253030</v>
      </c>
      <c r="P428" s="4">
        <v>206120</v>
      </c>
      <c r="Q428" s="4">
        <v>294250</v>
      </c>
      <c r="R428" s="4">
        <v>1166500</v>
      </c>
      <c r="S428" s="4">
        <v>1032500</v>
      </c>
      <c r="T428" s="4">
        <v>1167400</v>
      </c>
      <c r="U428" s="4">
        <v>206360</v>
      </c>
      <c r="V428" s="4">
        <v>228750</v>
      </c>
      <c r="W428" s="4">
        <v>218900</v>
      </c>
      <c r="X428" s="4">
        <v>710510</v>
      </c>
      <c r="Y428" s="4">
        <v>702550</v>
      </c>
      <c r="Z428" s="4">
        <v>744210</v>
      </c>
      <c r="AA428" s="3" t="s">
        <v>58</v>
      </c>
      <c r="AB428" s="3" t="s">
        <v>58</v>
      </c>
    </row>
    <row r="429" spans="1:28">
      <c r="A429" s="3" t="s">
        <v>2144</v>
      </c>
      <c r="B429" s="4">
        <v>341.14</v>
      </c>
      <c r="C429" s="4">
        <v>285.08</v>
      </c>
      <c r="D429" s="4">
        <v>340.131</v>
      </c>
      <c r="E429" s="3" t="s">
        <v>2141</v>
      </c>
      <c r="F429" s="3" t="s">
        <v>40</v>
      </c>
      <c r="G429" s="3" t="s">
        <v>2145</v>
      </c>
      <c r="H429" s="3" t="s">
        <v>1602</v>
      </c>
      <c r="I429" s="3" t="s">
        <v>1896</v>
      </c>
      <c r="J429" s="3" t="s">
        <v>2146</v>
      </c>
      <c r="K429" s="3" t="s">
        <v>35</v>
      </c>
      <c r="L429" s="4">
        <v>430640</v>
      </c>
      <c r="M429" s="4">
        <v>457640</v>
      </c>
      <c r="N429" s="4">
        <v>477580</v>
      </c>
      <c r="O429" s="4">
        <v>111770</v>
      </c>
      <c r="P429" s="4">
        <v>113660</v>
      </c>
      <c r="Q429" s="4">
        <v>111370</v>
      </c>
      <c r="R429" s="4">
        <v>1028800</v>
      </c>
      <c r="S429" s="4">
        <v>1073900</v>
      </c>
      <c r="T429" s="4">
        <v>1039900</v>
      </c>
      <c r="U429" s="4">
        <v>166160</v>
      </c>
      <c r="V429" s="4">
        <v>163540</v>
      </c>
      <c r="W429" s="4">
        <v>163650</v>
      </c>
      <c r="X429" s="4">
        <v>415110</v>
      </c>
      <c r="Y429" s="4">
        <v>429020</v>
      </c>
      <c r="Z429" s="4">
        <v>428550</v>
      </c>
      <c r="AA429" s="3" t="s">
        <v>2147</v>
      </c>
      <c r="AB429" s="3" t="s">
        <v>58</v>
      </c>
    </row>
    <row r="430" spans="1:28">
      <c r="A430" s="3" t="s">
        <v>2148</v>
      </c>
      <c r="B430" s="4">
        <v>341.09</v>
      </c>
      <c r="C430" s="4">
        <v>179.03</v>
      </c>
      <c r="D430" s="4">
        <v>342.096</v>
      </c>
      <c r="E430" s="3" t="s">
        <v>2149</v>
      </c>
      <c r="F430" s="3" t="s">
        <v>31</v>
      </c>
      <c r="G430" s="3" t="s">
        <v>2150</v>
      </c>
      <c r="H430" s="3" t="s">
        <v>246</v>
      </c>
      <c r="I430" s="3" t="s">
        <v>246</v>
      </c>
      <c r="J430" s="3" t="s">
        <v>236</v>
      </c>
      <c r="K430" s="3" t="s">
        <v>82</v>
      </c>
      <c r="L430" s="4">
        <v>3112500</v>
      </c>
      <c r="M430" s="4">
        <v>3547900</v>
      </c>
      <c r="N430" s="4">
        <v>3461800</v>
      </c>
      <c r="O430" s="4">
        <v>652060</v>
      </c>
      <c r="P430" s="4">
        <v>747770</v>
      </c>
      <c r="Q430" s="4">
        <v>773840</v>
      </c>
      <c r="R430" s="4">
        <v>3681100</v>
      </c>
      <c r="S430" s="4">
        <v>3620800</v>
      </c>
      <c r="T430" s="4">
        <v>3923100</v>
      </c>
      <c r="U430" s="4">
        <v>1286400</v>
      </c>
      <c r="V430" s="4">
        <v>1123500</v>
      </c>
      <c r="W430" s="4">
        <v>1212800</v>
      </c>
      <c r="X430" s="4">
        <v>2159100</v>
      </c>
      <c r="Y430" s="4">
        <v>2312800</v>
      </c>
      <c r="Z430" s="4">
        <v>2326400</v>
      </c>
      <c r="AA430" s="3" t="s">
        <v>58</v>
      </c>
      <c r="AB430" s="3" t="s">
        <v>58</v>
      </c>
    </row>
    <row r="431" spans="1:28">
      <c r="A431" s="3" t="s">
        <v>2151</v>
      </c>
      <c r="B431" s="4">
        <v>341.11</v>
      </c>
      <c r="C431" s="4">
        <v>113</v>
      </c>
      <c r="D431" s="4">
        <v>342.116</v>
      </c>
      <c r="E431" s="3" t="s">
        <v>2152</v>
      </c>
      <c r="F431" s="3" t="s">
        <v>31</v>
      </c>
      <c r="G431" s="3" t="s">
        <v>2153</v>
      </c>
      <c r="H431" s="3" t="s">
        <v>122</v>
      </c>
      <c r="I431" s="3" t="s">
        <v>240</v>
      </c>
      <c r="J431" s="3" t="s">
        <v>2154</v>
      </c>
      <c r="K431" s="3" t="s">
        <v>82</v>
      </c>
      <c r="L431" s="4">
        <v>385260</v>
      </c>
      <c r="M431" s="4">
        <v>297110</v>
      </c>
      <c r="N431" s="4">
        <v>413350</v>
      </c>
      <c r="O431" s="4">
        <v>1142400</v>
      </c>
      <c r="P431" s="4">
        <v>872100</v>
      </c>
      <c r="Q431" s="4">
        <v>1114300</v>
      </c>
      <c r="R431" s="4">
        <v>645650</v>
      </c>
      <c r="S431" s="4">
        <v>525090</v>
      </c>
      <c r="T431" s="4">
        <v>666470</v>
      </c>
      <c r="U431" s="4">
        <v>817730</v>
      </c>
      <c r="V431" s="4">
        <v>667230</v>
      </c>
      <c r="W431" s="4">
        <v>758310</v>
      </c>
      <c r="X431" s="4">
        <v>639420</v>
      </c>
      <c r="Y431" s="4">
        <v>637940</v>
      </c>
      <c r="Z431" s="4">
        <v>581950</v>
      </c>
      <c r="AA431" s="3" t="s">
        <v>2155</v>
      </c>
      <c r="AB431" s="3" t="s">
        <v>2156</v>
      </c>
    </row>
    <row r="432" spans="1:28">
      <c r="A432" s="3" t="s">
        <v>2157</v>
      </c>
      <c r="B432" s="4">
        <v>341.11</v>
      </c>
      <c r="C432" s="4">
        <v>179</v>
      </c>
      <c r="D432" s="4">
        <v>342.116</v>
      </c>
      <c r="E432" s="3" t="s">
        <v>2152</v>
      </c>
      <c r="F432" s="3" t="s">
        <v>31</v>
      </c>
      <c r="G432" s="3" t="s">
        <v>2158</v>
      </c>
      <c r="H432" s="3" t="s">
        <v>122</v>
      </c>
      <c r="I432" s="3" t="s">
        <v>240</v>
      </c>
      <c r="J432" s="3" t="s">
        <v>2159</v>
      </c>
      <c r="K432" s="3" t="s">
        <v>82</v>
      </c>
      <c r="L432" s="4">
        <v>150060</v>
      </c>
      <c r="M432" s="4">
        <v>117430</v>
      </c>
      <c r="N432" s="4">
        <v>170940</v>
      </c>
      <c r="O432" s="4">
        <v>323500</v>
      </c>
      <c r="P432" s="4">
        <v>305880</v>
      </c>
      <c r="Q432" s="4">
        <v>352710</v>
      </c>
      <c r="R432" s="4">
        <v>252810</v>
      </c>
      <c r="S432" s="4">
        <v>216010</v>
      </c>
      <c r="T432" s="4">
        <v>358080</v>
      </c>
      <c r="U432" s="4">
        <v>264970</v>
      </c>
      <c r="V432" s="4">
        <v>270610</v>
      </c>
      <c r="W432" s="4">
        <v>173690</v>
      </c>
      <c r="X432" s="4">
        <v>214250</v>
      </c>
      <c r="Y432" s="4">
        <v>216370</v>
      </c>
      <c r="Z432" s="4">
        <v>208890</v>
      </c>
      <c r="AA432" s="3" t="s">
        <v>2160</v>
      </c>
      <c r="AB432" s="3" t="s">
        <v>1075</v>
      </c>
    </row>
    <row r="433" spans="1:28">
      <c r="A433" s="3" t="s">
        <v>2161</v>
      </c>
      <c r="B433" s="4">
        <v>341.11</v>
      </c>
      <c r="C433" s="4">
        <v>119</v>
      </c>
      <c r="D433" s="4">
        <v>342.116</v>
      </c>
      <c r="E433" s="3" t="s">
        <v>2152</v>
      </c>
      <c r="F433" s="3" t="s">
        <v>31</v>
      </c>
      <c r="G433" s="3" t="s">
        <v>2162</v>
      </c>
      <c r="H433" s="3" t="s">
        <v>122</v>
      </c>
      <c r="I433" s="3" t="s">
        <v>240</v>
      </c>
      <c r="J433" s="3" t="s">
        <v>2163</v>
      </c>
      <c r="K433" s="3" t="s">
        <v>82</v>
      </c>
      <c r="L433" s="4">
        <v>675330</v>
      </c>
      <c r="M433" s="4">
        <v>542180</v>
      </c>
      <c r="N433" s="4">
        <v>635890</v>
      </c>
      <c r="O433" s="4">
        <v>1258200</v>
      </c>
      <c r="P433" s="4">
        <v>1885600</v>
      </c>
      <c r="Q433" s="4">
        <v>1800200</v>
      </c>
      <c r="R433" s="4">
        <v>1097800</v>
      </c>
      <c r="S433" s="4">
        <v>939420</v>
      </c>
      <c r="T433" s="4">
        <v>1022700</v>
      </c>
      <c r="U433" s="4">
        <v>971300</v>
      </c>
      <c r="V433" s="4">
        <v>1093600</v>
      </c>
      <c r="W433" s="4">
        <v>1134000</v>
      </c>
      <c r="X433" s="4">
        <v>857050</v>
      </c>
      <c r="Y433" s="4">
        <v>1012800</v>
      </c>
      <c r="Z433" s="4">
        <v>952010</v>
      </c>
      <c r="AA433" s="3" t="s">
        <v>2164</v>
      </c>
      <c r="AB433" s="3" t="s">
        <v>2165</v>
      </c>
    </row>
    <row r="434" spans="1:28">
      <c r="A434" s="3" t="s">
        <v>2166</v>
      </c>
      <c r="B434" s="4">
        <v>341.11</v>
      </c>
      <c r="C434" s="4">
        <v>119.03</v>
      </c>
      <c r="D434" s="4">
        <v>342.116</v>
      </c>
      <c r="E434" s="3" t="s">
        <v>2152</v>
      </c>
      <c r="F434" s="3" t="s">
        <v>31</v>
      </c>
      <c r="G434" s="3" t="s">
        <v>2167</v>
      </c>
      <c r="H434" s="3" t="s">
        <v>122</v>
      </c>
      <c r="I434" s="3" t="s">
        <v>240</v>
      </c>
      <c r="J434" s="3" t="s">
        <v>2168</v>
      </c>
      <c r="K434" s="3" t="s">
        <v>82</v>
      </c>
      <c r="L434" s="4">
        <v>534300</v>
      </c>
      <c r="M434" s="4">
        <v>539540</v>
      </c>
      <c r="N434" s="4">
        <v>551150</v>
      </c>
      <c r="O434" s="4">
        <v>1441400</v>
      </c>
      <c r="P434" s="4">
        <v>1664700</v>
      </c>
      <c r="Q434" s="4">
        <v>1114300</v>
      </c>
      <c r="R434" s="4">
        <v>924130</v>
      </c>
      <c r="S434" s="4">
        <v>1006500</v>
      </c>
      <c r="T434" s="4">
        <v>1103200</v>
      </c>
      <c r="U434" s="4">
        <v>1148600</v>
      </c>
      <c r="V434" s="4">
        <v>1157700</v>
      </c>
      <c r="W434" s="4">
        <v>1148900</v>
      </c>
      <c r="X434" s="4">
        <v>781140</v>
      </c>
      <c r="Y434" s="4">
        <v>981590</v>
      </c>
      <c r="Z434" s="4">
        <v>946400</v>
      </c>
      <c r="AA434" s="3" t="s">
        <v>2169</v>
      </c>
      <c r="AB434" s="3" t="s">
        <v>2170</v>
      </c>
    </row>
    <row r="435" spans="1:28">
      <c r="A435" s="3" t="s">
        <v>2171</v>
      </c>
      <c r="B435" s="4">
        <v>341.11</v>
      </c>
      <c r="C435" s="4">
        <v>89.02</v>
      </c>
      <c r="D435" s="4">
        <v>342.116</v>
      </c>
      <c r="E435" s="3" t="s">
        <v>2152</v>
      </c>
      <c r="F435" s="3" t="s">
        <v>31</v>
      </c>
      <c r="G435" s="3" t="s">
        <v>2172</v>
      </c>
      <c r="H435" s="3" t="s">
        <v>122</v>
      </c>
      <c r="I435" s="3" t="s">
        <v>240</v>
      </c>
      <c r="J435" s="3" t="s">
        <v>2173</v>
      </c>
      <c r="K435" s="3" t="s">
        <v>82</v>
      </c>
      <c r="L435" s="4">
        <v>1158500</v>
      </c>
      <c r="M435" s="4">
        <v>1200300</v>
      </c>
      <c r="N435" s="4">
        <v>1103900</v>
      </c>
      <c r="O435" s="4">
        <v>2516600</v>
      </c>
      <c r="P435" s="4">
        <v>2766300</v>
      </c>
      <c r="Q435" s="4">
        <v>3475000</v>
      </c>
      <c r="R435" s="4">
        <v>1420300</v>
      </c>
      <c r="S435" s="4">
        <v>1480500</v>
      </c>
      <c r="T435" s="4">
        <v>1935100</v>
      </c>
      <c r="U435" s="4">
        <v>2070900</v>
      </c>
      <c r="V435" s="4">
        <v>1879700</v>
      </c>
      <c r="W435" s="4">
        <v>1884700</v>
      </c>
      <c r="X435" s="4">
        <v>1557700</v>
      </c>
      <c r="Y435" s="4">
        <v>2243200</v>
      </c>
      <c r="Z435" s="4">
        <v>2670300</v>
      </c>
      <c r="AA435" s="3" t="s">
        <v>2174</v>
      </c>
      <c r="AB435" s="3" t="s">
        <v>58</v>
      </c>
    </row>
    <row r="436" spans="1:28">
      <c r="A436" s="3" t="s">
        <v>2175</v>
      </c>
      <c r="B436" s="4">
        <v>341.11</v>
      </c>
      <c r="C436" s="4">
        <v>89.02</v>
      </c>
      <c r="D436" s="4">
        <v>342.116</v>
      </c>
      <c r="E436" s="3" t="s">
        <v>2152</v>
      </c>
      <c r="F436" s="3" t="s">
        <v>31</v>
      </c>
      <c r="G436" s="3" t="s">
        <v>2176</v>
      </c>
      <c r="H436" s="3" t="s">
        <v>122</v>
      </c>
      <c r="I436" s="3" t="s">
        <v>240</v>
      </c>
      <c r="J436" s="3" t="s">
        <v>2177</v>
      </c>
      <c r="K436" s="3" t="s">
        <v>82</v>
      </c>
      <c r="L436" s="4">
        <v>1006700</v>
      </c>
      <c r="M436" s="4">
        <v>959130</v>
      </c>
      <c r="N436" s="4">
        <v>1221900</v>
      </c>
      <c r="O436" s="4">
        <v>3055900</v>
      </c>
      <c r="P436" s="4">
        <v>2688300</v>
      </c>
      <c r="Q436" s="4">
        <v>2483300</v>
      </c>
      <c r="R436" s="4">
        <v>1858100</v>
      </c>
      <c r="S436" s="4">
        <v>2052200</v>
      </c>
      <c r="T436" s="4">
        <v>2031300</v>
      </c>
      <c r="U436" s="4">
        <v>2158500</v>
      </c>
      <c r="V436" s="4">
        <v>2511100</v>
      </c>
      <c r="W436" s="4">
        <v>1993900</v>
      </c>
      <c r="X436" s="4">
        <v>1800200</v>
      </c>
      <c r="Y436" s="4">
        <v>1859700</v>
      </c>
      <c r="Z436" s="4">
        <v>1827200</v>
      </c>
      <c r="AA436" s="3" t="s">
        <v>2178</v>
      </c>
      <c r="AB436" s="3" t="s">
        <v>2156</v>
      </c>
    </row>
    <row r="437" spans="1:28">
      <c r="A437" s="3" t="s">
        <v>2179</v>
      </c>
      <c r="B437" s="4">
        <v>341.12</v>
      </c>
      <c r="C437" s="4">
        <v>179</v>
      </c>
      <c r="D437" s="4">
        <v>342.131</v>
      </c>
      <c r="E437" s="3" t="s">
        <v>2180</v>
      </c>
      <c r="F437" s="3" t="s">
        <v>31</v>
      </c>
      <c r="G437" s="3" t="s">
        <v>2181</v>
      </c>
      <c r="H437" s="3" t="s">
        <v>246</v>
      </c>
      <c r="I437" s="3" t="s">
        <v>246</v>
      </c>
      <c r="J437" s="3" t="s">
        <v>2182</v>
      </c>
      <c r="K437" s="3" t="s">
        <v>35</v>
      </c>
      <c r="L437" s="4">
        <v>3367900</v>
      </c>
      <c r="M437" s="4">
        <v>3474100</v>
      </c>
      <c r="N437" s="4">
        <v>3576200</v>
      </c>
      <c r="O437" s="4">
        <v>411410</v>
      </c>
      <c r="P437" s="4">
        <v>416250</v>
      </c>
      <c r="Q437" s="4">
        <v>429860</v>
      </c>
      <c r="R437" s="4">
        <v>630220</v>
      </c>
      <c r="S437" s="4">
        <v>660720</v>
      </c>
      <c r="T437" s="4">
        <v>677070</v>
      </c>
      <c r="U437" s="4">
        <v>810130</v>
      </c>
      <c r="V437" s="4">
        <v>772800</v>
      </c>
      <c r="W437" s="4">
        <v>869980</v>
      </c>
      <c r="X437" s="4">
        <v>1095700</v>
      </c>
      <c r="Y437" s="4">
        <v>1376900</v>
      </c>
      <c r="Z437" s="4">
        <v>1250900</v>
      </c>
      <c r="AA437" s="3" t="s">
        <v>2183</v>
      </c>
      <c r="AB437" s="3" t="s">
        <v>2135</v>
      </c>
    </row>
    <row r="438" spans="1:28">
      <c r="A438" s="3" t="s">
        <v>2184</v>
      </c>
      <c r="B438" s="4">
        <v>343.3</v>
      </c>
      <c r="C438" s="4">
        <v>240.7</v>
      </c>
      <c r="D438" s="4">
        <v>342.288</v>
      </c>
      <c r="E438" s="3" t="s">
        <v>2185</v>
      </c>
      <c r="F438" s="3" t="s">
        <v>40</v>
      </c>
      <c r="G438" s="3" t="s">
        <v>2186</v>
      </c>
      <c r="H438" s="3" t="s">
        <v>42</v>
      </c>
      <c r="I438" s="3" t="s">
        <v>42</v>
      </c>
      <c r="J438" s="3" t="s">
        <v>2187</v>
      </c>
      <c r="K438" s="3" t="s">
        <v>82</v>
      </c>
      <c r="L438" s="4">
        <v>197010</v>
      </c>
      <c r="M438" s="4">
        <v>201700</v>
      </c>
      <c r="N438" s="4">
        <v>178340</v>
      </c>
      <c r="O438" s="4">
        <v>273280</v>
      </c>
      <c r="P438" s="4">
        <v>284120</v>
      </c>
      <c r="Q438" s="4">
        <v>281250</v>
      </c>
      <c r="R438" s="4">
        <v>114570</v>
      </c>
      <c r="S438" s="4">
        <v>38326</v>
      </c>
      <c r="T438" s="4">
        <v>41118</v>
      </c>
      <c r="U438" s="4">
        <v>37635</v>
      </c>
      <c r="V438" s="4">
        <v>52063</v>
      </c>
      <c r="W438" s="4">
        <v>41048</v>
      </c>
      <c r="X438" s="4">
        <v>145410</v>
      </c>
      <c r="Y438" s="4">
        <v>152240</v>
      </c>
      <c r="Z438" s="4">
        <v>157350</v>
      </c>
      <c r="AA438" s="3" t="s">
        <v>58</v>
      </c>
      <c r="AB438" s="3" t="s">
        <v>58</v>
      </c>
    </row>
    <row r="439" spans="1:28">
      <c r="A439" s="3" t="s">
        <v>2188</v>
      </c>
      <c r="B439" s="4">
        <v>345.06</v>
      </c>
      <c r="C439" s="4">
        <v>313.03</v>
      </c>
      <c r="D439" s="4">
        <v>344.053</v>
      </c>
      <c r="E439" s="3" t="s">
        <v>2189</v>
      </c>
      <c r="F439" s="3" t="s">
        <v>40</v>
      </c>
      <c r="G439" s="3" t="s">
        <v>2190</v>
      </c>
      <c r="H439" s="3" t="s">
        <v>901</v>
      </c>
      <c r="I439" s="3" t="s">
        <v>902</v>
      </c>
      <c r="J439" s="3" t="s">
        <v>236</v>
      </c>
      <c r="K439" s="3" t="s">
        <v>35</v>
      </c>
      <c r="L439" s="4">
        <v>16971000</v>
      </c>
      <c r="M439" s="4">
        <v>18309000</v>
      </c>
      <c r="N439" s="4">
        <v>18331000</v>
      </c>
      <c r="O439" s="4">
        <v>20879000</v>
      </c>
      <c r="P439" s="4">
        <v>19573000</v>
      </c>
      <c r="Q439" s="4">
        <v>20791000</v>
      </c>
      <c r="R439" s="4">
        <v>6487700</v>
      </c>
      <c r="S439" s="4">
        <v>6472400</v>
      </c>
      <c r="T439" s="4">
        <v>5871200</v>
      </c>
      <c r="U439" s="4">
        <v>13306000</v>
      </c>
      <c r="V439" s="4">
        <v>13414000</v>
      </c>
      <c r="W439" s="4">
        <v>12908000</v>
      </c>
      <c r="X439" s="4">
        <v>15334000</v>
      </c>
      <c r="Y439" s="4">
        <v>15732000</v>
      </c>
      <c r="Z439" s="4">
        <v>16447000</v>
      </c>
      <c r="AA439" s="3" t="s">
        <v>58</v>
      </c>
      <c r="AB439" s="3" t="s">
        <v>58</v>
      </c>
    </row>
    <row r="440" spans="1:28">
      <c r="A440" s="3" t="s">
        <v>2191</v>
      </c>
      <c r="B440" s="4">
        <v>344.04</v>
      </c>
      <c r="C440" s="4">
        <v>150</v>
      </c>
      <c r="D440" s="4">
        <v>345.047</v>
      </c>
      <c r="E440" s="3" t="s">
        <v>2192</v>
      </c>
      <c r="F440" s="3" t="s">
        <v>31</v>
      </c>
      <c r="G440" s="3" t="s">
        <v>2193</v>
      </c>
      <c r="H440" s="3" t="s">
        <v>129</v>
      </c>
      <c r="I440" s="3" t="s">
        <v>129</v>
      </c>
      <c r="J440" s="3" t="s">
        <v>2194</v>
      </c>
      <c r="K440" s="3" t="s">
        <v>35</v>
      </c>
      <c r="L440" s="4">
        <v>23810</v>
      </c>
      <c r="M440" s="4">
        <v>16734</v>
      </c>
      <c r="N440" s="4">
        <v>24807</v>
      </c>
      <c r="O440" s="4">
        <v>9</v>
      </c>
      <c r="P440" s="4">
        <v>9</v>
      </c>
      <c r="Q440" s="4">
        <v>9</v>
      </c>
      <c r="R440" s="4">
        <v>35770</v>
      </c>
      <c r="S440" s="4">
        <v>42995</v>
      </c>
      <c r="T440" s="4">
        <v>52240</v>
      </c>
      <c r="U440" s="4">
        <v>9</v>
      </c>
      <c r="V440" s="4">
        <v>9</v>
      </c>
      <c r="W440" s="4">
        <v>9</v>
      </c>
      <c r="X440" s="4">
        <v>16622</v>
      </c>
      <c r="Y440" s="4">
        <v>24364</v>
      </c>
      <c r="Z440" s="4">
        <v>23091</v>
      </c>
      <c r="AA440" s="3" t="s">
        <v>2195</v>
      </c>
      <c r="AB440" s="3" t="s">
        <v>643</v>
      </c>
    </row>
    <row r="441" spans="1:28">
      <c r="A441" s="3" t="s">
        <v>2196</v>
      </c>
      <c r="B441" s="4">
        <v>345.08</v>
      </c>
      <c r="C441" s="4">
        <v>139.04</v>
      </c>
      <c r="D441" s="4">
        <v>346.09</v>
      </c>
      <c r="E441" s="3" t="s">
        <v>2197</v>
      </c>
      <c r="F441" s="3" t="s">
        <v>31</v>
      </c>
      <c r="G441" s="3" t="s">
        <v>2198</v>
      </c>
      <c r="H441" s="3" t="s">
        <v>246</v>
      </c>
      <c r="I441" s="3" t="s">
        <v>246</v>
      </c>
      <c r="J441" s="3" t="s">
        <v>236</v>
      </c>
      <c r="K441" s="3" t="s">
        <v>82</v>
      </c>
      <c r="L441" s="4">
        <v>16970000</v>
      </c>
      <c r="M441" s="4">
        <v>18562000</v>
      </c>
      <c r="N441" s="4">
        <v>18797000</v>
      </c>
      <c r="O441" s="4">
        <v>6995700</v>
      </c>
      <c r="P441" s="4">
        <v>7299300</v>
      </c>
      <c r="Q441" s="4">
        <v>7204100</v>
      </c>
      <c r="R441" s="4">
        <v>17278000</v>
      </c>
      <c r="S441" s="4">
        <v>20243000</v>
      </c>
      <c r="T441" s="4">
        <v>22373000</v>
      </c>
      <c r="U441" s="4">
        <v>13832000</v>
      </c>
      <c r="V441" s="4">
        <v>15731000</v>
      </c>
      <c r="W441" s="4">
        <v>15149000</v>
      </c>
      <c r="X441" s="4">
        <v>14995000</v>
      </c>
      <c r="Y441" s="4">
        <v>15635000</v>
      </c>
      <c r="Z441" s="4">
        <v>16822000</v>
      </c>
      <c r="AA441" s="3" t="s">
        <v>58</v>
      </c>
      <c r="AB441" s="3" t="s">
        <v>58</v>
      </c>
    </row>
    <row r="442" spans="1:28">
      <c r="A442" s="3" t="s">
        <v>2199</v>
      </c>
      <c r="B442" s="4">
        <v>346.06</v>
      </c>
      <c r="C442" s="4">
        <v>210.9</v>
      </c>
      <c r="D442" s="4">
        <v>347.063</v>
      </c>
      <c r="E442" s="3" t="s">
        <v>2200</v>
      </c>
      <c r="F442" s="3" t="s">
        <v>31</v>
      </c>
      <c r="G442" s="3" t="s">
        <v>2201</v>
      </c>
      <c r="H442" s="3" t="s">
        <v>129</v>
      </c>
      <c r="I442" s="3" t="s">
        <v>129</v>
      </c>
      <c r="J442" s="3" t="s">
        <v>2202</v>
      </c>
      <c r="K442" s="3" t="s">
        <v>35</v>
      </c>
      <c r="L442" s="4">
        <v>7979.6</v>
      </c>
      <c r="M442" s="4">
        <v>7563.2</v>
      </c>
      <c r="N442" s="4">
        <v>4801.1</v>
      </c>
      <c r="O442" s="4">
        <v>9749.8</v>
      </c>
      <c r="P442" s="4">
        <v>11422</v>
      </c>
      <c r="Q442" s="4">
        <v>8966.6</v>
      </c>
      <c r="R442" s="4">
        <v>9</v>
      </c>
      <c r="S442" s="4">
        <v>9</v>
      </c>
      <c r="T442" s="4">
        <v>9</v>
      </c>
      <c r="U442" s="4">
        <v>6175.2</v>
      </c>
      <c r="V442" s="4">
        <v>5718.7</v>
      </c>
      <c r="W442" s="4">
        <v>9820.7</v>
      </c>
      <c r="X442" s="4">
        <v>5189.8</v>
      </c>
      <c r="Y442" s="4">
        <v>5544.3</v>
      </c>
      <c r="Z442" s="4">
        <v>6552</v>
      </c>
      <c r="AA442" s="3" t="s">
        <v>2203</v>
      </c>
      <c r="AB442" s="3" t="s">
        <v>643</v>
      </c>
    </row>
    <row r="443" spans="1:28">
      <c r="A443" s="3" t="s">
        <v>2204</v>
      </c>
      <c r="B443" s="4">
        <v>348.07</v>
      </c>
      <c r="C443" s="4">
        <v>136</v>
      </c>
      <c r="D443" s="4">
        <v>347.063</v>
      </c>
      <c r="E443" s="3" t="s">
        <v>2200</v>
      </c>
      <c r="F443" s="3" t="s">
        <v>40</v>
      </c>
      <c r="G443" s="3" t="s">
        <v>2205</v>
      </c>
      <c r="H443" s="3" t="s">
        <v>129</v>
      </c>
      <c r="I443" s="3" t="s">
        <v>129</v>
      </c>
      <c r="J443" s="3" t="s">
        <v>2206</v>
      </c>
      <c r="K443" s="3" t="s">
        <v>82</v>
      </c>
      <c r="L443" s="4">
        <v>2102100</v>
      </c>
      <c r="M443" s="4">
        <v>2244900</v>
      </c>
      <c r="N443" s="4">
        <v>2448300</v>
      </c>
      <c r="O443" s="4">
        <v>1872600</v>
      </c>
      <c r="P443" s="4">
        <v>1829800</v>
      </c>
      <c r="Q443" s="4">
        <v>2082600</v>
      </c>
      <c r="R443" s="4">
        <v>344190</v>
      </c>
      <c r="S443" s="4">
        <v>413420</v>
      </c>
      <c r="T443" s="4">
        <v>394690</v>
      </c>
      <c r="U443" s="4">
        <v>1388000</v>
      </c>
      <c r="V443" s="4">
        <v>1659700</v>
      </c>
      <c r="W443" s="4">
        <v>1737400</v>
      </c>
      <c r="X443" s="4">
        <v>1466500</v>
      </c>
      <c r="Y443" s="4">
        <v>1719900</v>
      </c>
      <c r="Z443" s="4">
        <v>1569600</v>
      </c>
      <c r="AA443" s="3" t="s">
        <v>2207</v>
      </c>
      <c r="AB443" s="3" t="s">
        <v>2208</v>
      </c>
    </row>
    <row r="444" spans="1:28">
      <c r="A444" s="3" t="s">
        <v>2209</v>
      </c>
      <c r="B444" s="4">
        <v>351.25</v>
      </c>
      <c r="C444" s="4">
        <v>146.9</v>
      </c>
      <c r="D444" s="4">
        <v>350.246</v>
      </c>
      <c r="E444" s="3" t="s">
        <v>2210</v>
      </c>
      <c r="F444" s="3" t="s">
        <v>40</v>
      </c>
      <c r="G444" s="3" t="s">
        <v>2211</v>
      </c>
      <c r="H444" s="3" t="s">
        <v>296</v>
      </c>
      <c r="I444" s="3" t="s">
        <v>297</v>
      </c>
      <c r="J444" s="3" t="s">
        <v>236</v>
      </c>
      <c r="K444" s="3" t="s">
        <v>35</v>
      </c>
      <c r="L444" s="4">
        <v>39569</v>
      </c>
      <c r="M444" s="4">
        <v>44097</v>
      </c>
      <c r="N444" s="4">
        <v>36860</v>
      </c>
      <c r="O444" s="4">
        <v>9</v>
      </c>
      <c r="P444" s="4">
        <v>9</v>
      </c>
      <c r="Q444" s="4">
        <v>9</v>
      </c>
      <c r="R444" s="4">
        <v>181270</v>
      </c>
      <c r="S444" s="4">
        <v>190890</v>
      </c>
      <c r="T444" s="4">
        <v>174350</v>
      </c>
      <c r="U444" s="4">
        <v>9</v>
      </c>
      <c r="V444" s="4">
        <v>9</v>
      </c>
      <c r="W444" s="4">
        <v>9</v>
      </c>
      <c r="X444" s="4">
        <v>59603</v>
      </c>
      <c r="Y444" s="4">
        <v>51118</v>
      </c>
      <c r="Z444" s="4">
        <v>52555</v>
      </c>
      <c r="AA444" s="3" t="s">
        <v>58</v>
      </c>
      <c r="AB444" s="3" t="s">
        <v>58</v>
      </c>
    </row>
    <row r="445" spans="1:28">
      <c r="A445" s="3" t="s">
        <v>2212</v>
      </c>
      <c r="B445" s="4">
        <v>351.22</v>
      </c>
      <c r="C445" s="4">
        <v>271.21</v>
      </c>
      <c r="D445" s="4">
        <v>352.225</v>
      </c>
      <c r="E445" s="3" t="s">
        <v>2213</v>
      </c>
      <c r="F445" s="3" t="s">
        <v>31</v>
      </c>
      <c r="G445" s="3" t="s">
        <v>2214</v>
      </c>
      <c r="H445" s="3" t="s">
        <v>296</v>
      </c>
      <c r="I445" s="3" t="s">
        <v>1121</v>
      </c>
      <c r="J445" s="3" t="s">
        <v>2215</v>
      </c>
      <c r="K445" s="3" t="s">
        <v>35</v>
      </c>
      <c r="L445" s="4">
        <v>268800</v>
      </c>
      <c r="M445" s="4">
        <v>273040</v>
      </c>
      <c r="N445" s="4">
        <v>264340</v>
      </c>
      <c r="O445" s="4">
        <v>108290</v>
      </c>
      <c r="P445" s="4">
        <v>104310</v>
      </c>
      <c r="Q445" s="4">
        <v>100110</v>
      </c>
      <c r="R445" s="4">
        <v>1405600</v>
      </c>
      <c r="S445" s="4">
        <v>1410100</v>
      </c>
      <c r="T445" s="4">
        <v>1361600</v>
      </c>
      <c r="U445" s="4">
        <v>138300</v>
      </c>
      <c r="V445" s="4">
        <v>133310</v>
      </c>
      <c r="W445" s="4">
        <v>127890</v>
      </c>
      <c r="X445" s="4">
        <v>502000</v>
      </c>
      <c r="Y445" s="4">
        <v>511500</v>
      </c>
      <c r="Z445" s="4">
        <v>543870</v>
      </c>
      <c r="AA445" s="3" t="s">
        <v>2216</v>
      </c>
      <c r="AB445" s="3" t="s">
        <v>2217</v>
      </c>
    </row>
    <row r="446" spans="1:28">
      <c r="A446" s="3" t="s">
        <v>2218</v>
      </c>
      <c r="B446" s="4">
        <v>353.27</v>
      </c>
      <c r="C446" s="4">
        <v>261.22</v>
      </c>
      <c r="D446" s="4">
        <v>352.261</v>
      </c>
      <c r="E446" s="3" t="s">
        <v>2219</v>
      </c>
      <c r="F446" s="3" t="s">
        <v>40</v>
      </c>
      <c r="G446" s="3" t="s">
        <v>2220</v>
      </c>
      <c r="H446" s="3" t="s">
        <v>296</v>
      </c>
      <c r="I446" s="3" t="s">
        <v>297</v>
      </c>
      <c r="J446" s="3" t="s">
        <v>2221</v>
      </c>
      <c r="K446" s="3" t="s">
        <v>35</v>
      </c>
      <c r="L446" s="4">
        <v>18303</v>
      </c>
      <c r="M446" s="4">
        <v>18770</v>
      </c>
      <c r="N446" s="4">
        <v>20874</v>
      </c>
      <c r="O446" s="4">
        <v>43138</v>
      </c>
      <c r="P446" s="4">
        <v>42583</v>
      </c>
      <c r="Q446" s="4">
        <v>46473</v>
      </c>
      <c r="R446" s="4">
        <v>18976</v>
      </c>
      <c r="S446" s="4">
        <v>16158</v>
      </c>
      <c r="T446" s="4">
        <v>19979</v>
      </c>
      <c r="U446" s="4">
        <v>26560</v>
      </c>
      <c r="V446" s="4">
        <v>25147</v>
      </c>
      <c r="W446" s="4">
        <v>21420</v>
      </c>
      <c r="X446" s="4">
        <v>18215</v>
      </c>
      <c r="Y446" s="4">
        <v>22658</v>
      </c>
      <c r="Z446" s="4">
        <v>24878</v>
      </c>
      <c r="AA446" s="3" t="s">
        <v>58</v>
      </c>
      <c r="AB446" s="3" t="s">
        <v>58</v>
      </c>
    </row>
    <row r="447" spans="1:28">
      <c r="A447" s="3" t="s">
        <v>2222</v>
      </c>
      <c r="B447" s="4">
        <v>353.27</v>
      </c>
      <c r="C447" s="4">
        <v>261.22</v>
      </c>
      <c r="D447" s="4">
        <v>352.261</v>
      </c>
      <c r="E447" s="3" t="s">
        <v>2219</v>
      </c>
      <c r="F447" s="3" t="s">
        <v>40</v>
      </c>
      <c r="G447" s="3" t="s">
        <v>2223</v>
      </c>
      <c r="H447" s="3" t="s">
        <v>296</v>
      </c>
      <c r="I447" s="3" t="s">
        <v>297</v>
      </c>
      <c r="J447" s="3" t="s">
        <v>236</v>
      </c>
      <c r="K447" s="3" t="s">
        <v>35</v>
      </c>
      <c r="L447" s="4">
        <v>50868</v>
      </c>
      <c r="M447" s="4">
        <v>49704</v>
      </c>
      <c r="N447" s="4">
        <v>48060</v>
      </c>
      <c r="O447" s="4">
        <v>73142</v>
      </c>
      <c r="P447" s="4">
        <v>72410</v>
      </c>
      <c r="Q447" s="4">
        <v>66087</v>
      </c>
      <c r="R447" s="4">
        <v>141510</v>
      </c>
      <c r="S447" s="4">
        <v>152790</v>
      </c>
      <c r="T447" s="4">
        <v>156420</v>
      </c>
      <c r="U447" s="4">
        <v>54028</v>
      </c>
      <c r="V447" s="4">
        <v>58043</v>
      </c>
      <c r="W447" s="4">
        <v>56678</v>
      </c>
      <c r="X447" s="4">
        <v>90955</v>
      </c>
      <c r="Y447" s="4">
        <v>93534</v>
      </c>
      <c r="Z447" s="4">
        <v>87641</v>
      </c>
      <c r="AA447" s="3" t="s">
        <v>58</v>
      </c>
      <c r="AB447" s="3" t="s">
        <v>58</v>
      </c>
    </row>
    <row r="448" spans="1:28">
      <c r="A448" s="3" t="s">
        <v>2224</v>
      </c>
      <c r="B448" s="4">
        <v>353.09</v>
      </c>
      <c r="C448" s="4">
        <v>191.01</v>
      </c>
      <c r="D448" s="4">
        <v>354.095</v>
      </c>
      <c r="E448" s="3" t="s">
        <v>2225</v>
      </c>
      <c r="F448" s="3" t="s">
        <v>31</v>
      </c>
      <c r="G448" s="3" t="s">
        <v>2226</v>
      </c>
      <c r="H448" s="3" t="s">
        <v>246</v>
      </c>
      <c r="I448" s="3" t="s">
        <v>246</v>
      </c>
      <c r="J448" s="3" t="s">
        <v>2227</v>
      </c>
      <c r="K448" s="3" t="s">
        <v>82</v>
      </c>
      <c r="L448" s="4">
        <v>13743000</v>
      </c>
      <c r="M448" s="4">
        <v>14396000</v>
      </c>
      <c r="N448" s="4">
        <v>14838000</v>
      </c>
      <c r="O448" s="4">
        <v>4320000</v>
      </c>
      <c r="P448" s="4">
        <v>4877200</v>
      </c>
      <c r="Q448" s="4">
        <v>4614600</v>
      </c>
      <c r="R448" s="4">
        <v>441820</v>
      </c>
      <c r="S448" s="4">
        <v>438250</v>
      </c>
      <c r="T448" s="4">
        <v>441190</v>
      </c>
      <c r="U448" s="4">
        <v>3673200</v>
      </c>
      <c r="V448" s="4">
        <v>3623900</v>
      </c>
      <c r="W448" s="4">
        <v>3870400</v>
      </c>
      <c r="X448" s="4">
        <v>5005800</v>
      </c>
      <c r="Y448" s="4">
        <v>5354900</v>
      </c>
      <c r="Z448" s="4">
        <v>5717600</v>
      </c>
      <c r="AA448" s="3" t="s">
        <v>2228</v>
      </c>
      <c r="AB448" s="3" t="s">
        <v>2118</v>
      </c>
    </row>
    <row r="449" spans="1:28">
      <c r="A449" s="3" t="s">
        <v>2229</v>
      </c>
      <c r="B449" s="4">
        <v>355.1</v>
      </c>
      <c r="C449" s="4">
        <v>193.05</v>
      </c>
      <c r="D449" s="4">
        <v>354.095</v>
      </c>
      <c r="E449" s="3" t="s">
        <v>2225</v>
      </c>
      <c r="F449" s="3" t="s">
        <v>40</v>
      </c>
      <c r="G449" s="3" t="s">
        <v>2230</v>
      </c>
      <c r="H449" s="3" t="s">
        <v>542</v>
      </c>
      <c r="I449" s="3" t="s">
        <v>543</v>
      </c>
      <c r="J449" s="3" t="s">
        <v>2231</v>
      </c>
      <c r="K449" s="3" t="s">
        <v>82</v>
      </c>
      <c r="L449" s="4">
        <v>20381</v>
      </c>
      <c r="M449" s="4">
        <v>18850</v>
      </c>
      <c r="N449" s="4">
        <v>28414</v>
      </c>
      <c r="O449" s="4">
        <v>134150</v>
      </c>
      <c r="P449" s="4">
        <v>128190</v>
      </c>
      <c r="Q449" s="4">
        <v>172720</v>
      </c>
      <c r="R449" s="4">
        <v>36622</v>
      </c>
      <c r="S449" s="4">
        <v>36740</v>
      </c>
      <c r="T449" s="4">
        <v>49276</v>
      </c>
      <c r="U449" s="4">
        <v>466430</v>
      </c>
      <c r="V449" s="4">
        <v>410110</v>
      </c>
      <c r="W449" s="4">
        <v>447070</v>
      </c>
      <c r="X449" s="4">
        <v>189340</v>
      </c>
      <c r="Y449" s="4">
        <v>184650</v>
      </c>
      <c r="Z449" s="4">
        <v>170730</v>
      </c>
      <c r="AA449" s="3" t="s">
        <v>2232</v>
      </c>
      <c r="AB449" s="3" t="s">
        <v>546</v>
      </c>
    </row>
    <row r="450" spans="1:28">
      <c r="A450" s="3" t="s">
        <v>2233</v>
      </c>
      <c r="B450" s="4">
        <v>355.12</v>
      </c>
      <c r="C450" s="4">
        <v>299.06</v>
      </c>
      <c r="D450" s="4">
        <v>354.11</v>
      </c>
      <c r="E450" s="3" t="s">
        <v>2234</v>
      </c>
      <c r="F450" s="3" t="s">
        <v>40</v>
      </c>
      <c r="G450" s="3" t="s">
        <v>2235</v>
      </c>
      <c r="H450" s="3" t="s">
        <v>1602</v>
      </c>
      <c r="I450" s="3" t="s">
        <v>1603</v>
      </c>
      <c r="J450" s="3" t="s">
        <v>2236</v>
      </c>
      <c r="K450" s="3" t="s">
        <v>82</v>
      </c>
      <c r="L450" s="4">
        <v>3504100</v>
      </c>
      <c r="M450" s="4">
        <v>3730200</v>
      </c>
      <c r="N450" s="4">
        <v>3609700</v>
      </c>
      <c r="O450" s="4">
        <v>559140</v>
      </c>
      <c r="P450" s="4">
        <v>515300</v>
      </c>
      <c r="Q450" s="4">
        <v>546750</v>
      </c>
      <c r="R450" s="4">
        <v>29749000</v>
      </c>
      <c r="S450" s="4">
        <v>29747000</v>
      </c>
      <c r="T450" s="4">
        <v>27669000</v>
      </c>
      <c r="U450" s="4">
        <v>4139400</v>
      </c>
      <c r="V450" s="4">
        <v>3641300</v>
      </c>
      <c r="W450" s="4">
        <v>3746600</v>
      </c>
      <c r="X450" s="4">
        <v>10660000</v>
      </c>
      <c r="Y450" s="4">
        <v>11235000</v>
      </c>
      <c r="Z450" s="4">
        <v>11572000</v>
      </c>
      <c r="AA450" s="3" t="s">
        <v>58</v>
      </c>
      <c r="AB450" s="3" t="s">
        <v>58</v>
      </c>
    </row>
    <row r="451" spans="1:28">
      <c r="A451" s="3" t="s">
        <v>2237</v>
      </c>
      <c r="B451" s="4">
        <v>355.28</v>
      </c>
      <c r="C451" s="4">
        <v>263.24</v>
      </c>
      <c r="D451" s="4">
        <v>354.277</v>
      </c>
      <c r="E451" s="3" t="s">
        <v>2238</v>
      </c>
      <c r="F451" s="3" t="s">
        <v>40</v>
      </c>
      <c r="G451" s="3" t="s">
        <v>2239</v>
      </c>
      <c r="H451" s="3" t="s">
        <v>296</v>
      </c>
      <c r="I451" s="3" t="s">
        <v>297</v>
      </c>
      <c r="J451" s="3" t="s">
        <v>2240</v>
      </c>
      <c r="K451" s="3" t="s">
        <v>82</v>
      </c>
      <c r="L451" s="4">
        <v>24395</v>
      </c>
      <c r="M451" s="4">
        <v>23358</v>
      </c>
      <c r="N451" s="4">
        <v>22634</v>
      </c>
      <c r="O451" s="4">
        <v>12071</v>
      </c>
      <c r="P451" s="4">
        <v>13384</v>
      </c>
      <c r="Q451" s="4">
        <v>12640</v>
      </c>
      <c r="R451" s="4">
        <v>59408</v>
      </c>
      <c r="S451" s="4">
        <v>57715</v>
      </c>
      <c r="T451" s="4">
        <v>64844</v>
      </c>
      <c r="U451" s="4">
        <v>11535</v>
      </c>
      <c r="V451" s="4">
        <v>13163</v>
      </c>
      <c r="W451" s="4">
        <v>12868</v>
      </c>
      <c r="X451" s="4">
        <v>31132</v>
      </c>
      <c r="Y451" s="4">
        <v>28401</v>
      </c>
      <c r="Z451" s="4">
        <v>30090</v>
      </c>
      <c r="AA451" s="3" t="s">
        <v>58</v>
      </c>
      <c r="AB451" s="3" t="s">
        <v>58</v>
      </c>
    </row>
    <row r="452" spans="1:28">
      <c r="A452" s="3" t="s">
        <v>2241</v>
      </c>
      <c r="B452" s="4">
        <v>355.28</v>
      </c>
      <c r="C452" s="4">
        <v>263.24</v>
      </c>
      <c r="D452" s="4">
        <v>354.277</v>
      </c>
      <c r="E452" s="3" t="s">
        <v>2238</v>
      </c>
      <c r="F452" s="3" t="s">
        <v>40</v>
      </c>
      <c r="G452" s="3" t="s">
        <v>2242</v>
      </c>
      <c r="H452" s="3" t="s">
        <v>296</v>
      </c>
      <c r="I452" s="3" t="s">
        <v>297</v>
      </c>
      <c r="J452" s="3" t="s">
        <v>2243</v>
      </c>
      <c r="K452" s="3" t="s">
        <v>82</v>
      </c>
      <c r="L452" s="4">
        <v>8307.3</v>
      </c>
      <c r="M452" s="4">
        <v>3935.7</v>
      </c>
      <c r="N452" s="4">
        <v>4036</v>
      </c>
      <c r="O452" s="4">
        <v>5572.8</v>
      </c>
      <c r="P452" s="4">
        <v>7135.3</v>
      </c>
      <c r="Q452" s="4">
        <v>8070.1</v>
      </c>
      <c r="R452" s="4">
        <v>8412.5</v>
      </c>
      <c r="S452" s="4">
        <v>10622</v>
      </c>
      <c r="T452" s="4">
        <v>7943.3</v>
      </c>
      <c r="U452" s="4">
        <v>6647.8</v>
      </c>
      <c r="V452" s="4">
        <v>6653.8</v>
      </c>
      <c r="W452" s="4">
        <v>6740.1</v>
      </c>
      <c r="X452" s="4">
        <v>5979.9</v>
      </c>
      <c r="Y452" s="4">
        <v>5832.1</v>
      </c>
      <c r="Z452" s="4">
        <v>5230.7</v>
      </c>
      <c r="AA452" s="3" t="s">
        <v>58</v>
      </c>
      <c r="AB452" s="3" t="s">
        <v>58</v>
      </c>
    </row>
    <row r="453" spans="1:28">
      <c r="A453" s="3" t="s">
        <v>2244</v>
      </c>
      <c r="B453" s="4">
        <v>355.1</v>
      </c>
      <c r="C453" s="4">
        <v>193.05</v>
      </c>
      <c r="D453" s="4">
        <v>356.11</v>
      </c>
      <c r="E453" s="3" t="s">
        <v>2245</v>
      </c>
      <c r="F453" s="3" t="s">
        <v>31</v>
      </c>
      <c r="G453" s="3" t="s">
        <v>2246</v>
      </c>
      <c r="H453" s="3" t="s">
        <v>246</v>
      </c>
      <c r="I453" s="3" t="s">
        <v>246</v>
      </c>
      <c r="J453" s="3" t="s">
        <v>236</v>
      </c>
      <c r="K453" s="3" t="s">
        <v>35</v>
      </c>
      <c r="L453" s="4">
        <v>1543200</v>
      </c>
      <c r="M453" s="4">
        <v>1469700</v>
      </c>
      <c r="N453" s="4">
        <v>1410600</v>
      </c>
      <c r="O453" s="4">
        <v>329380</v>
      </c>
      <c r="P453" s="4">
        <v>352280</v>
      </c>
      <c r="Q453" s="4">
        <v>357940</v>
      </c>
      <c r="R453" s="4">
        <v>706380</v>
      </c>
      <c r="S453" s="4">
        <v>811910</v>
      </c>
      <c r="T453" s="4">
        <v>743440</v>
      </c>
      <c r="U453" s="4">
        <v>506580</v>
      </c>
      <c r="V453" s="4">
        <v>543560</v>
      </c>
      <c r="W453" s="4">
        <v>602800</v>
      </c>
      <c r="X453" s="4">
        <v>811840</v>
      </c>
      <c r="Y453" s="4">
        <v>755020</v>
      </c>
      <c r="Z453" s="4">
        <v>735890</v>
      </c>
      <c r="AA453" s="3" t="s">
        <v>2247</v>
      </c>
      <c r="AB453" s="3" t="s">
        <v>58</v>
      </c>
    </row>
    <row r="454" spans="1:28">
      <c r="A454" s="3" t="s">
        <v>2248</v>
      </c>
      <c r="B454" s="4">
        <v>355.1</v>
      </c>
      <c r="C454" s="4">
        <v>193.05</v>
      </c>
      <c r="D454" s="4">
        <v>356.111</v>
      </c>
      <c r="E454" s="3" t="s">
        <v>2245</v>
      </c>
      <c r="F454" s="3" t="s">
        <v>31</v>
      </c>
      <c r="G454" s="3" t="s">
        <v>2249</v>
      </c>
      <c r="H454" s="3" t="s">
        <v>246</v>
      </c>
      <c r="I454" s="3" t="s">
        <v>246</v>
      </c>
      <c r="J454" s="3" t="s">
        <v>2250</v>
      </c>
      <c r="K454" s="3" t="s">
        <v>35</v>
      </c>
      <c r="L454" s="4">
        <v>8548100</v>
      </c>
      <c r="M454" s="4">
        <v>8772600</v>
      </c>
      <c r="N454" s="4">
        <v>9219000</v>
      </c>
      <c r="O454" s="4">
        <v>4913400</v>
      </c>
      <c r="P454" s="4">
        <v>4794200</v>
      </c>
      <c r="Q454" s="4">
        <v>4910600</v>
      </c>
      <c r="R454" s="4">
        <v>8923200</v>
      </c>
      <c r="S454" s="4">
        <v>10249000</v>
      </c>
      <c r="T454" s="4">
        <v>10998000</v>
      </c>
      <c r="U454" s="4">
        <v>4783600</v>
      </c>
      <c r="V454" s="4">
        <v>4860300</v>
      </c>
      <c r="W454" s="4">
        <v>4737400</v>
      </c>
      <c r="X454" s="4">
        <v>9179800</v>
      </c>
      <c r="Y454" s="4">
        <v>9274300</v>
      </c>
      <c r="Z454" s="4">
        <v>9147000</v>
      </c>
      <c r="AA454" s="3" t="s">
        <v>58</v>
      </c>
      <c r="AB454" s="3" t="s">
        <v>58</v>
      </c>
    </row>
    <row r="455" spans="1:28">
      <c r="A455" s="3" t="s">
        <v>2251</v>
      </c>
      <c r="B455" s="4">
        <v>357.3</v>
      </c>
      <c r="C455" s="4">
        <v>265.4</v>
      </c>
      <c r="D455" s="4">
        <v>356.293</v>
      </c>
      <c r="E455" s="3" t="s">
        <v>2252</v>
      </c>
      <c r="F455" s="3" t="s">
        <v>40</v>
      </c>
      <c r="G455" s="3" t="s">
        <v>2253</v>
      </c>
      <c r="H455" s="3" t="s">
        <v>296</v>
      </c>
      <c r="I455" s="3" t="s">
        <v>297</v>
      </c>
      <c r="J455" s="3" t="s">
        <v>2254</v>
      </c>
      <c r="K455" s="3" t="s">
        <v>82</v>
      </c>
      <c r="L455" s="4">
        <v>714910</v>
      </c>
      <c r="M455" s="4">
        <v>700450</v>
      </c>
      <c r="N455" s="4">
        <v>758560</v>
      </c>
      <c r="O455" s="4">
        <v>57337</v>
      </c>
      <c r="P455" s="4">
        <v>62044</v>
      </c>
      <c r="Q455" s="4">
        <v>61549</v>
      </c>
      <c r="R455" s="4">
        <v>1327500</v>
      </c>
      <c r="S455" s="4">
        <v>1369400</v>
      </c>
      <c r="T455" s="4">
        <v>1323700</v>
      </c>
      <c r="U455" s="4">
        <v>59419</v>
      </c>
      <c r="V455" s="4">
        <v>44895</v>
      </c>
      <c r="W455" s="4">
        <v>51393</v>
      </c>
      <c r="X455" s="4">
        <v>587610</v>
      </c>
      <c r="Y455" s="4">
        <v>559270</v>
      </c>
      <c r="Z455" s="4">
        <v>580250</v>
      </c>
      <c r="AA455" s="3" t="s">
        <v>58</v>
      </c>
      <c r="AB455" s="3" t="s">
        <v>58</v>
      </c>
    </row>
    <row r="456" spans="1:28">
      <c r="A456" s="3" t="s">
        <v>2255</v>
      </c>
      <c r="B456" s="4">
        <v>359.15</v>
      </c>
      <c r="C456" s="4">
        <v>137.06</v>
      </c>
      <c r="D456" s="4">
        <v>358.142</v>
      </c>
      <c r="E456" s="3" t="s">
        <v>2256</v>
      </c>
      <c r="F456" s="3" t="s">
        <v>40</v>
      </c>
      <c r="G456" s="3" t="s">
        <v>2257</v>
      </c>
      <c r="H456" s="3" t="s">
        <v>542</v>
      </c>
      <c r="I456" s="3" t="s">
        <v>2258</v>
      </c>
      <c r="J456" s="3" t="s">
        <v>2259</v>
      </c>
      <c r="K456" s="3" t="s">
        <v>35</v>
      </c>
      <c r="L456" s="4">
        <v>9</v>
      </c>
      <c r="M456" s="4">
        <v>9</v>
      </c>
      <c r="N456" s="4">
        <v>9</v>
      </c>
      <c r="O456" s="4">
        <v>27495</v>
      </c>
      <c r="P456" s="4">
        <v>27164</v>
      </c>
      <c r="Q456" s="4">
        <v>35884</v>
      </c>
      <c r="R456" s="4">
        <v>9</v>
      </c>
      <c r="S456" s="4">
        <v>9</v>
      </c>
      <c r="T456" s="4">
        <v>9</v>
      </c>
      <c r="U456" s="4">
        <v>47183</v>
      </c>
      <c r="V456" s="4">
        <v>31818</v>
      </c>
      <c r="W456" s="4">
        <v>41015</v>
      </c>
      <c r="X456" s="4">
        <v>22930</v>
      </c>
      <c r="Y456" s="4">
        <v>26741</v>
      </c>
      <c r="Z456" s="4">
        <v>26318</v>
      </c>
      <c r="AA456" s="3" t="s">
        <v>2260</v>
      </c>
      <c r="AB456" s="3" t="s">
        <v>2261</v>
      </c>
    </row>
    <row r="457" spans="1:28">
      <c r="A457" s="3" t="s">
        <v>2262</v>
      </c>
      <c r="B457" s="4">
        <v>357.13</v>
      </c>
      <c r="C457" s="4">
        <v>151</v>
      </c>
      <c r="D457" s="4">
        <v>358.142</v>
      </c>
      <c r="E457" s="3" t="s">
        <v>2256</v>
      </c>
      <c r="F457" s="3" t="s">
        <v>31</v>
      </c>
      <c r="G457" s="3" t="s">
        <v>2263</v>
      </c>
      <c r="H457" s="3" t="s">
        <v>542</v>
      </c>
      <c r="I457" s="3" t="s">
        <v>2258</v>
      </c>
      <c r="J457" s="3" t="s">
        <v>2264</v>
      </c>
      <c r="K457" s="3" t="s">
        <v>35</v>
      </c>
      <c r="L457" s="4">
        <v>1038200</v>
      </c>
      <c r="M457" s="4">
        <v>1073900</v>
      </c>
      <c r="N457" s="4">
        <v>1161600</v>
      </c>
      <c r="O457" s="4">
        <v>220940</v>
      </c>
      <c r="P457" s="4">
        <v>217010</v>
      </c>
      <c r="Q457" s="4">
        <v>224930</v>
      </c>
      <c r="R457" s="4">
        <v>419930</v>
      </c>
      <c r="S457" s="4">
        <v>405020</v>
      </c>
      <c r="T457" s="4">
        <v>418450</v>
      </c>
      <c r="U457" s="4">
        <v>400900</v>
      </c>
      <c r="V457" s="4">
        <v>402050</v>
      </c>
      <c r="W457" s="4">
        <v>421310</v>
      </c>
      <c r="X457" s="4">
        <v>421320</v>
      </c>
      <c r="Y457" s="4">
        <v>457150</v>
      </c>
      <c r="Z457" s="4">
        <v>477560</v>
      </c>
      <c r="AA457" s="3" t="s">
        <v>2265</v>
      </c>
      <c r="AB457" s="3" t="s">
        <v>2261</v>
      </c>
    </row>
    <row r="458" spans="1:28">
      <c r="A458" s="3" t="s">
        <v>2266</v>
      </c>
      <c r="B458" s="4">
        <v>359.1</v>
      </c>
      <c r="C458" s="4">
        <v>182.1</v>
      </c>
      <c r="D458" s="4">
        <v>360.106</v>
      </c>
      <c r="E458" s="3" t="s">
        <v>2267</v>
      </c>
      <c r="F458" s="3" t="s">
        <v>31</v>
      </c>
      <c r="G458" s="3" t="s">
        <v>2268</v>
      </c>
      <c r="H458" s="3" t="s">
        <v>246</v>
      </c>
      <c r="I458" s="3" t="s">
        <v>246</v>
      </c>
      <c r="J458" s="3" t="s">
        <v>236</v>
      </c>
      <c r="K458" s="3" t="s">
        <v>35</v>
      </c>
      <c r="L458" s="4">
        <v>89549</v>
      </c>
      <c r="M458" s="4">
        <v>81241</v>
      </c>
      <c r="N458" s="4">
        <v>85551</v>
      </c>
      <c r="O458" s="4">
        <v>2891000</v>
      </c>
      <c r="P458" s="4">
        <v>2839100</v>
      </c>
      <c r="Q458" s="4">
        <v>2938400</v>
      </c>
      <c r="R458" s="4">
        <v>21565</v>
      </c>
      <c r="S458" s="4">
        <v>25437</v>
      </c>
      <c r="T458" s="4">
        <v>27610</v>
      </c>
      <c r="U458" s="4">
        <v>4845200</v>
      </c>
      <c r="V458" s="4">
        <v>4723100</v>
      </c>
      <c r="W458" s="4">
        <v>4321200</v>
      </c>
      <c r="X458" s="4">
        <v>1336000</v>
      </c>
      <c r="Y458" s="4">
        <v>1228600</v>
      </c>
      <c r="Z458" s="4">
        <v>1224700</v>
      </c>
      <c r="AA458" s="3" t="s">
        <v>58</v>
      </c>
      <c r="AB458" s="3" t="s">
        <v>58</v>
      </c>
    </row>
    <row r="459" spans="1:28">
      <c r="A459" s="3" t="s">
        <v>2269</v>
      </c>
      <c r="B459" s="4">
        <v>359.15</v>
      </c>
      <c r="C459" s="4">
        <v>180.08</v>
      </c>
      <c r="D459" s="4">
        <v>360.157</v>
      </c>
      <c r="E459" s="3" t="s">
        <v>2270</v>
      </c>
      <c r="F459" s="3" t="s">
        <v>31</v>
      </c>
      <c r="G459" s="3" t="s">
        <v>2271</v>
      </c>
      <c r="H459" s="3" t="s">
        <v>542</v>
      </c>
      <c r="I459" s="3" t="s">
        <v>2258</v>
      </c>
      <c r="J459" s="3" t="s">
        <v>2272</v>
      </c>
      <c r="K459" s="3" t="s">
        <v>35</v>
      </c>
      <c r="L459" s="4">
        <v>350990</v>
      </c>
      <c r="M459" s="4">
        <v>357710</v>
      </c>
      <c r="N459" s="4">
        <v>362030</v>
      </c>
      <c r="O459" s="4">
        <v>23666</v>
      </c>
      <c r="P459" s="4">
        <v>22023</v>
      </c>
      <c r="Q459" s="4">
        <v>26537</v>
      </c>
      <c r="R459" s="4">
        <v>79234</v>
      </c>
      <c r="S459" s="4">
        <v>80143</v>
      </c>
      <c r="T459" s="4">
        <v>69279</v>
      </c>
      <c r="U459" s="4">
        <v>30649</v>
      </c>
      <c r="V459" s="4">
        <v>30632</v>
      </c>
      <c r="W459" s="4">
        <v>29384</v>
      </c>
      <c r="X459" s="4">
        <v>100290</v>
      </c>
      <c r="Y459" s="4">
        <v>100520</v>
      </c>
      <c r="Z459" s="4">
        <v>96721</v>
      </c>
      <c r="AA459" s="3" t="s">
        <v>58</v>
      </c>
      <c r="AB459" s="3" t="s">
        <v>58</v>
      </c>
    </row>
    <row r="460" spans="1:28">
      <c r="A460" s="3" t="s">
        <v>2273</v>
      </c>
      <c r="B460" s="4">
        <v>361.08</v>
      </c>
      <c r="C460" s="4">
        <v>211.03</v>
      </c>
      <c r="D460" s="4">
        <v>362.084</v>
      </c>
      <c r="E460" s="3" t="s">
        <v>2274</v>
      </c>
      <c r="F460" s="3" t="s">
        <v>31</v>
      </c>
      <c r="G460" s="3" t="s">
        <v>2275</v>
      </c>
      <c r="H460" s="3" t="s">
        <v>901</v>
      </c>
      <c r="I460" s="3" t="s">
        <v>902</v>
      </c>
      <c r="J460" s="3" t="s">
        <v>236</v>
      </c>
      <c r="K460" s="3" t="s">
        <v>35</v>
      </c>
      <c r="L460" s="4">
        <v>53605</v>
      </c>
      <c r="M460" s="4">
        <v>56628</v>
      </c>
      <c r="N460" s="4">
        <v>72817</v>
      </c>
      <c r="O460" s="4">
        <v>76382</v>
      </c>
      <c r="P460" s="4">
        <v>70853</v>
      </c>
      <c r="Q460" s="4">
        <v>85963</v>
      </c>
      <c r="R460" s="4">
        <v>77594</v>
      </c>
      <c r="S460" s="4">
        <v>71877</v>
      </c>
      <c r="T460" s="4">
        <v>78635</v>
      </c>
      <c r="U460" s="4">
        <v>64517</v>
      </c>
      <c r="V460" s="4">
        <v>78479</v>
      </c>
      <c r="W460" s="4">
        <v>63507</v>
      </c>
      <c r="X460" s="4">
        <v>59300</v>
      </c>
      <c r="Y460" s="4">
        <v>80438</v>
      </c>
      <c r="Z460" s="4">
        <v>83347</v>
      </c>
      <c r="AA460" s="3" t="s">
        <v>58</v>
      </c>
      <c r="AB460" s="3" t="s">
        <v>58</v>
      </c>
    </row>
    <row r="461" spans="1:28">
      <c r="A461" s="3" t="s">
        <v>2276</v>
      </c>
      <c r="B461" s="4">
        <v>361.24</v>
      </c>
      <c r="C461" s="4">
        <v>299.24</v>
      </c>
      <c r="D461" s="4">
        <v>362.282</v>
      </c>
      <c r="E461" s="3" t="s">
        <v>2277</v>
      </c>
      <c r="F461" s="3" t="s">
        <v>31</v>
      </c>
      <c r="G461" s="3" t="s">
        <v>2278</v>
      </c>
      <c r="H461" s="3" t="s">
        <v>246</v>
      </c>
      <c r="I461" s="3" t="s">
        <v>246</v>
      </c>
      <c r="J461" s="3" t="s">
        <v>236</v>
      </c>
      <c r="K461" s="3" t="s">
        <v>35</v>
      </c>
      <c r="L461" s="4">
        <v>30232</v>
      </c>
      <c r="M461" s="4">
        <v>33047</v>
      </c>
      <c r="N461" s="4">
        <v>30243</v>
      </c>
      <c r="O461" s="4">
        <v>487810</v>
      </c>
      <c r="P461" s="4">
        <v>508890</v>
      </c>
      <c r="Q461" s="4">
        <v>506940</v>
      </c>
      <c r="R461" s="4">
        <v>5234.6</v>
      </c>
      <c r="S461" s="4">
        <v>6737.7</v>
      </c>
      <c r="T461" s="4">
        <v>6173.5</v>
      </c>
      <c r="U461" s="4">
        <v>488310</v>
      </c>
      <c r="V461" s="4">
        <v>465930</v>
      </c>
      <c r="W461" s="4">
        <v>461050</v>
      </c>
      <c r="X461" s="4">
        <v>207210</v>
      </c>
      <c r="Y461" s="4">
        <v>206890</v>
      </c>
      <c r="Z461" s="4">
        <v>206780</v>
      </c>
      <c r="AA461" s="3" t="s">
        <v>58</v>
      </c>
      <c r="AB461" s="3" t="s">
        <v>58</v>
      </c>
    </row>
    <row r="462" spans="1:28">
      <c r="A462" s="3" t="s">
        <v>2279</v>
      </c>
      <c r="B462" s="4">
        <v>364.07</v>
      </c>
      <c r="C462" s="4">
        <v>152.1</v>
      </c>
      <c r="D462" s="4">
        <v>363.058</v>
      </c>
      <c r="E462" s="3" t="s">
        <v>2280</v>
      </c>
      <c r="F462" s="3" t="s">
        <v>40</v>
      </c>
      <c r="G462" s="3" t="s">
        <v>2281</v>
      </c>
      <c r="H462" s="3" t="s">
        <v>129</v>
      </c>
      <c r="I462" s="3" t="s">
        <v>129</v>
      </c>
      <c r="J462" s="3" t="s">
        <v>2282</v>
      </c>
      <c r="K462" s="3" t="s">
        <v>35</v>
      </c>
      <c r="L462" s="4">
        <v>64612</v>
      </c>
      <c r="M462" s="4">
        <v>68959</v>
      </c>
      <c r="N462" s="4">
        <v>63861</v>
      </c>
      <c r="O462" s="4">
        <v>43909</v>
      </c>
      <c r="P462" s="4">
        <v>41669</v>
      </c>
      <c r="Q462" s="4">
        <v>43006</v>
      </c>
      <c r="R462" s="4">
        <v>9566.8</v>
      </c>
      <c r="S462" s="4">
        <v>9766.3</v>
      </c>
      <c r="T462" s="4">
        <v>12622</v>
      </c>
      <c r="U462" s="4">
        <v>36609</v>
      </c>
      <c r="V462" s="4">
        <v>50826</v>
      </c>
      <c r="W462" s="4">
        <v>43871</v>
      </c>
      <c r="X462" s="4">
        <v>48007</v>
      </c>
      <c r="Y462" s="4">
        <v>40802</v>
      </c>
      <c r="Z462" s="4">
        <v>32088</v>
      </c>
      <c r="AA462" s="3" t="s">
        <v>2283</v>
      </c>
      <c r="AB462" s="3" t="s">
        <v>643</v>
      </c>
    </row>
    <row r="463" spans="1:28">
      <c r="A463" s="3" t="s">
        <v>2284</v>
      </c>
      <c r="B463" s="4">
        <v>365.11</v>
      </c>
      <c r="C463" s="4">
        <v>203.05</v>
      </c>
      <c r="D463" s="4">
        <v>364.078</v>
      </c>
      <c r="E463" s="3" t="s">
        <v>2285</v>
      </c>
      <c r="F463" s="3" t="s">
        <v>40</v>
      </c>
      <c r="G463" s="3" t="s">
        <v>2286</v>
      </c>
      <c r="H463" s="3" t="s">
        <v>122</v>
      </c>
      <c r="I463" s="3" t="s">
        <v>240</v>
      </c>
      <c r="J463" s="3" t="s">
        <v>2287</v>
      </c>
      <c r="K463" s="3" t="s">
        <v>35</v>
      </c>
      <c r="L463" s="4">
        <v>3931400</v>
      </c>
      <c r="M463" s="4">
        <v>3768100</v>
      </c>
      <c r="N463" s="4">
        <v>3586500</v>
      </c>
      <c r="O463" s="4">
        <v>5532900</v>
      </c>
      <c r="P463" s="4">
        <v>5947800</v>
      </c>
      <c r="Q463" s="4">
        <v>6893800</v>
      </c>
      <c r="R463" s="4">
        <v>2487900</v>
      </c>
      <c r="S463" s="4">
        <v>2840000</v>
      </c>
      <c r="T463" s="4">
        <v>2723200</v>
      </c>
      <c r="U463" s="4">
        <v>6646900</v>
      </c>
      <c r="V463" s="4">
        <v>6282900</v>
      </c>
      <c r="W463" s="4">
        <v>6799400</v>
      </c>
      <c r="X463" s="4">
        <v>5151000</v>
      </c>
      <c r="Y463" s="4">
        <v>3514700</v>
      </c>
      <c r="Z463" s="4">
        <v>5219700</v>
      </c>
      <c r="AA463" s="3" t="s">
        <v>2288</v>
      </c>
      <c r="AB463" s="3" t="s">
        <v>58</v>
      </c>
    </row>
    <row r="464" spans="1:28">
      <c r="A464" s="3" t="s">
        <v>2289</v>
      </c>
      <c r="B464" s="4">
        <v>366.2</v>
      </c>
      <c r="C464" s="4">
        <v>204.1</v>
      </c>
      <c r="D464" s="4">
        <v>365.17</v>
      </c>
      <c r="E464" s="3" t="s">
        <v>2290</v>
      </c>
      <c r="F464" s="3" t="s">
        <v>40</v>
      </c>
      <c r="G464" s="3" t="s">
        <v>2291</v>
      </c>
      <c r="H464" s="3" t="s">
        <v>129</v>
      </c>
      <c r="I464" s="3" t="s">
        <v>129</v>
      </c>
      <c r="J464" s="3" t="s">
        <v>236</v>
      </c>
      <c r="K464" s="3" t="s">
        <v>35</v>
      </c>
      <c r="L464" s="4">
        <v>319180</v>
      </c>
      <c r="M464" s="4">
        <v>408440</v>
      </c>
      <c r="N464" s="4">
        <v>390240</v>
      </c>
      <c r="O464" s="4">
        <v>791450</v>
      </c>
      <c r="P464" s="4">
        <v>847780</v>
      </c>
      <c r="Q464" s="4">
        <v>811710</v>
      </c>
      <c r="R464" s="4">
        <v>309930</v>
      </c>
      <c r="S464" s="4">
        <v>283040</v>
      </c>
      <c r="T464" s="4">
        <v>268740</v>
      </c>
      <c r="U464" s="4">
        <v>858240</v>
      </c>
      <c r="V464" s="4">
        <v>861630</v>
      </c>
      <c r="W464" s="4">
        <v>792040</v>
      </c>
      <c r="X464" s="4">
        <v>527220</v>
      </c>
      <c r="Y464" s="4">
        <v>695690</v>
      </c>
      <c r="Z464" s="4">
        <v>513940</v>
      </c>
      <c r="AA464" s="3" t="s">
        <v>58</v>
      </c>
      <c r="AB464" s="3" t="s">
        <v>58</v>
      </c>
    </row>
    <row r="465" spans="1:28">
      <c r="A465" s="3" t="s">
        <v>2292</v>
      </c>
      <c r="B465" s="4">
        <v>369.16</v>
      </c>
      <c r="C465" s="4">
        <v>177.06</v>
      </c>
      <c r="D465" s="4">
        <v>368.074</v>
      </c>
      <c r="E465" s="3" t="s">
        <v>2293</v>
      </c>
      <c r="F465" s="3" t="s">
        <v>40</v>
      </c>
      <c r="G465" s="3" t="s">
        <v>2294</v>
      </c>
      <c r="H465" s="3" t="s">
        <v>542</v>
      </c>
      <c r="I465" s="3" t="s">
        <v>543</v>
      </c>
      <c r="J465" s="3" t="s">
        <v>2295</v>
      </c>
      <c r="K465" s="3" t="s">
        <v>35</v>
      </c>
      <c r="L465" s="4">
        <v>548060</v>
      </c>
      <c r="M465" s="4">
        <v>597900</v>
      </c>
      <c r="N465" s="4">
        <v>616910</v>
      </c>
      <c r="O465" s="4">
        <v>36587</v>
      </c>
      <c r="P465" s="4">
        <v>34735</v>
      </c>
      <c r="Q465" s="4">
        <v>34881</v>
      </c>
      <c r="R465" s="4">
        <v>9</v>
      </c>
      <c r="S465" s="4">
        <v>9</v>
      </c>
      <c r="T465" s="4">
        <v>9</v>
      </c>
      <c r="U465" s="4">
        <v>40594</v>
      </c>
      <c r="V465" s="4">
        <v>55167</v>
      </c>
      <c r="W465" s="4">
        <v>43201</v>
      </c>
      <c r="X465" s="4">
        <v>133210</v>
      </c>
      <c r="Y465" s="4">
        <v>128550</v>
      </c>
      <c r="Z465" s="4">
        <v>133550</v>
      </c>
      <c r="AA465" s="3" t="s">
        <v>58</v>
      </c>
      <c r="AB465" s="3" t="s">
        <v>58</v>
      </c>
    </row>
    <row r="466" spans="1:28">
      <c r="A466" s="3" t="s">
        <v>2296</v>
      </c>
      <c r="B466" s="4">
        <v>369.12</v>
      </c>
      <c r="C466" s="4">
        <v>177.1</v>
      </c>
      <c r="D466" s="4">
        <v>368.111</v>
      </c>
      <c r="E466" s="3" t="s">
        <v>2297</v>
      </c>
      <c r="F466" s="3" t="s">
        <v>40</v>
      </c>
      <c r="G466" s="3" t="s">
        <v>2298</v>
      </c>
      <c r="H466" s="3" t="s">
        <v>246</v>
      </c>
      <c r="I466" s="3" t="s">
        <v>246</v>
      </c>
      <c r="J466" s="3" t="s">
        <v>2299</v>
      </c>
      <c r="K466" s="3" t="s">
        <v>35</v>
      </c>
      <c r="L466" s="4">
        <v>9</v>
      </c>
      <c r="M466" s="4">
        <v>9</v>
      </c>
      <c r="N466" s="4">
        <v>9</v>
      </c>
      <c r="O466" s="4">
        <v>9557.2</v>
      </c>
      <c r="P466" s="4">
        <v>16570</v>
      </c>
      <c r="Q466" s="4">
        <v>16160</v>
      </c>
      <c r="R466" s="4">
        <v>9</v>
      </c>
      <c r="S466" s="4">
        <v>9</v>
      </c>
      <c r="T466" s="4">
        <v>9</v>
      </c>
      <c r="U466" s="4">
        <v>34138</v>
      </c>
      <c r="V466" s="4">
        <v>30491</v>
      </c>
      <c r="W466" s="4">
        <v>33423</v>
      </c>
      <c r="X466" s="4">
        <v>16961</v>
      </c>
      <c r="Y466" s="4">
        <v>10016</v>
      </c>
      <c r="Z466" s="4">
        <v>14774</v>
      </c>
      <c r="AA466" s="3" t="s">
        <v>2300</v>
      </c>
      <c r="AB466" s="3" t="s">
        <v>58</v>
      </c>
    </row>
    <row r="467" spans="1:28">
      <c r="A467" s="3" t="s">
        <v>2301</v>
      </c>
      <c r="B467" s="4">
        <v>367.1</v>
      </c>
      <c r="C467" s="4">
        <v>190.9</v>
      </c>
      <c r="D467" s="4">
        <v>368.111</v>
      </c>
      <c r="E467" s="3" t="s">
        <v>2297</v>
      </c>
      <c r="F467" s="3" t="s">
        <v>31</v>
      </c>
      <c r="G467" s="3" t="s">
        <v>2302</v>
      </c>
      <c r="H467" s="3" t="s">
        <v>246</v>
      </c>
      <c r="I467" s="3" t="s">
        <v>246</v>
      </c>
      <c r="J467" s="3" t="s">
        <v>2303</v>
      </c>
      <c r="K467" s="3" t="s">
        <v>35</v>
      </c>
      <c r="L467" s="4">
        <v>216330</v>
      </c>
      <c r="M467" s="4">
        <v>225400</v>
      </c>
      <c r="N467" s="4">
        <v>179260</v>
      </c>
      <c r="O467" s="4">
        <v>41130</v>
      </c>
      <c r="P467" s="4">
        <v>41274</v>
      </c>
      <c r="Q467" s="4">
        <v>28002</v>
      </c>
      <c r="R467" s="4">
        <v>2358.8</v>
      </c>
      <c r="S467" s="4">
        <v>3850.8</v>
      </c>
      <c r="T467" s="4">
        <v>9</v>
      </c>
      <c r="U467" s="4">
        <v>44046</v>
      </c>
      <c r="V467" s="4">
        <v>28454</v>
      </c>
      <c r="W467" s="4">
        <v>50058</v>
      </c>
      <c r="X467" s="4">
        <v>46442</v>
      </c>
      <c r="Y467" s="4">
        <v>46016</v>
      </c>
      <c r="Z467" s="4">
        <v>47056</v>
      </c>
      <c r="AA467" s="3" t="s">
        <v>58</v>
      </c>
      <c r="AB467" s="3" t="s">
        <v>58</v>
      </c>
    </row>
    <row r="468" spans="1:28">
      <c r="A468" s="3" t="s">
        <v>2304</v>
      </c>
      <c r="B468" s="4">
        <v>369.1</v>
      </c>
      <c r="C468" s="4">
        <v>177.1</v>
      </c>
      <c r="D468" s="4">
        <v>368.111</v>
      </c>
      <c r="E468" s="3" t="s">
        <v>2297</v>
      </c>
      <c r="F468" s="3" t="s">
        <v>40</v>
      </c>
      <c r="G468" s="3" t="s">
        <v>2305</v>
      </c>
      <c r="H468" s="3" t="s">
        <v>246</v>
      </c>
      <c r="I468" s="3" t="s">
        <v>246</v>
      </c>
      <c r="J468" s="3" t="s">
        <v>236</v>
      </c>
      <c r="K468" s="3" t="s">
        <v>35</v>
      </c>
      <c r="L468" s="4">
        <v>730910</v>
      </c>
      <c r="M468" s="4">
        <v>672120</v>
      </c>
      <c r="N468" s="4">
        <v>599190</v>
      </c>
      <c r="O468" s="4">
        <v>45829</v>
      </c>
      <c r="P468" s="4">
        <v>51856</v>
      </c>
      <c r="Q468" s="4">
        <v>49393</v>
      </c>
      <c r="R468" s="4">
        <v>9</v>
      </c>
      <c r="S468" s="4">
        <v>9</v>
      </c>
      <c r="T468" s="4">
        <v>9</v>
      </c>
      <c r="U468" s="4">
        <v>47838</v>
      </c>
      <c r="V468" s="4">
        <v>38037</v>
      </c>
      <c r="W468" s="4">
        <v>46108</v>
      </c>
      <c r="X468" s="4">
        <v>146040</v>
      </c>
      <c r="Y468" s="4">
        <v>153780</v>
      </c>
      <c r="Z468" s="4">
        <v>160270</v>
      </c>
      <c r="AA468" s="3" t="s">
        <v>58</v>
      </c>
      <c r="AB468" s="3" t="s">
        <v>58</v>
      </c>
    </row>
    <row r="469" spans="1:28">
      <c r="A469" s="3" t="s">
        <v>2306</v>
      </c>
      <c r="B469" s="4">
        <v>371.1</v>
      </c>
      <c r="C469" s="4">
        <v>209.05</v>
      </c>
      <c r="D469" s="4">
        <v>370.09</v>
      </c>
      <c r="E469" s="3" t="s">
        <v>2307</v>
      </c>
      <c r="F469" s="3" t="s">
        <v>40</v>
      </c>
      <c r="G469" s="3" t="s">
        <v>2308</v>
      </c>
      <c r="H469" s="3" t="s">
        <v>542</v>
      </c>
      <c r="I469" s="3" t="s">
        <v>543</v>
      </c>
      <c r="J469" s="3" t="s">
        <v>2309</v>
      </c>
      <c r="K469" s="3" t="s">
        <v>82</v>
      </c>
      <c r="L469" s="4">
        <v>695750</v>
      </c>
      <c r="M469" s="4">
        <v>710600</v>
      </c>
      <c r="N469" s="4">
        <v>732000</v>
      </c>
      <c r="O469" s="4">
        <v>3771800</v>
      </c>
      <c r="P469" s="4">
        <v>3795100</v>
      </c>
      <c r="Q469" s="4">
        <v>3405100</v>
      </c>
      <c r="R469" s="4">
        <v>307390</v>
      </c>
      <c r="S469" s="4">
        <v>285680</v>
      </c>
      <c r="T469" s="4">
        <v>327820</v>
      </c>
      <c r="U469" s="4">
        <v>8003900</v>
      </c>
      <c r="V469" s="4">
        <v>6991900</v>
      </c>
      <c r="W469" s="4">
        <v>8117000</v>
      </c>
      <c r="X469" s="4">
        <v>3528100</v>
      </c>
      <c r="Y469" s="4">
        <v>3282100</v>
      </c>
      <c r="Z469" s="4">
        <v>3210900</v>
      </c>
      <c r="AA469" s="3" t="s">
        <v>2310</v>
      </c>
      <c r="AB469" s="3" t="s">
        <v>58</v>
      </c>
    </row>
    <row r="470" spans="1:28">
      <c r="A470" s="3" t="s">
        <v>2311</v>
      </c>
      <c r="B470" s="4">
        <v>371.1</v>
      </c>
      <c r="C470" s="4">
        <v>209.05</v>
      </c>
      <c r="D470" s="4">
        <v>370.126</v>
      </c>
      <c r="E470" s="3" t="s">
        <v>2312</v>
      </c>
      <c r="F470" s="3" t="s">
        <v>40</v>
      </c>
      <c r="G470" s="3" t="s">
        <v>2313</v>
      </c>
      <c r="H470" s="3" t="s">
        <v>246</v>
      </c>
      <c r="I470" s="3" t="s">
        <v>246</v>
      </c>
      <c r="J470" s="3" t="s">
        <v>2314</v>
      </c>
      <c r="K470" s="3" t="s">
        <v>82</v>
      </c>
      <c r="L470" s="4">
        <v>676780</v>
      </c>
      <c r="M470" s="4">
        <v>705380</v>
      </c>
      <c r="N470" s="4">
        <v>656290</v>
      </c>
      <c r="O470" s="4">
        <v>3437700</v>
      </c>
      <c r="P470" s="4">
        <v>3686500</v>
      </c>
      <c r="Q470" s="4">
        <v>3651500</v>
      </c>
      <c r="R470" s="4">
        <v>320180</v>
      </c>
      <c r="S470" s="4">
        <v>301950</v>
      </c>
      <c r="T470" s="4">
        <v>329420</v>
      </c>
      <c r="U470" s="4">
        <v>7794400</v>
      </c>
      <c r="V470" s="4">
        <v>6992500</v>
      </c>
      <c r="W470" s="4">
        <v>7255900</v>
      </c>
      <c r="X470" s="4">
        <v>3420400</v>
      </c>
      <c r="Y470" s="4">
        <v>3039000</v>
      </c>
      <c r="Z470" s="4">
        <v>3465100</v>
      </c>
      <c r="AA470" s="3" t="s">
        <v>58</v>
      </c>
      <c r="AB470" s="3" t="s">
        <v>58</v>
      </c>
    </row>
    <row r="471" spans="1:28">
      <c r="A471" s="3" t="s">
        <v>2315</v>
      </c>
      <c r="B471" s="4">
        <v>371.1</v>
      </c>
      <c r="C471" s="4">
        <v>249.06</v>
      </c>
      <c r="D471" s="4">
        <v>372.106</v>
      </c>
      <c r="E471" s="3" t="s">
        <v>2316</v>
      </c>
      <c r="F471" s="3" t="s">
        <v>31</v>
      </c>
      <c r="G471" s="3" t="s">
        <v>2317</v>
      </c>
      <c r="H471" s="3" t="s">
        <v>246</v>
      </c>
      <c r="I471" s="3" t="s">
        <v>246</v>
      </c>
      <c r="J471" s="3" t="s">
        <v>236</v>
      </c>
      <c r="K471" s="3" t="s">
        <v>82</v>
      </c>
      <c r="L471" s="4">
        <v>14856</v>
      </c>
      <c r="M471" s="4">
        <v>14832</v>
      </c>
      <c r="N471" s="4">
        <v>13891</v>
      </c>
      <c r="O471" s="4">
        <v>565160</v>
      </c>
      <c r="P471" s="4">
        <v>508190</v>
      </c>
      <c r="Q471" s="4">
        <v>577260</v>
      </c>
      <c r="R471" s="4">
        <v>3453.6</v>
      </c>
      <c r="S471" s="4">
        <v>4323</v>
      </c>
      <c r="T471" s="4">
        <v>3463.8</v>
      </c>
      <c r="U471" s="4">
        <v>333490</v>
      </c>
      <c r="V471" s="4">
        <v>363420</v>
      </c>
      <c r="W471" s="4">
        <v>353000</v>
      </c>
      <c r="X471" s="4">
        <v>114270</v>
      </c>
      <c r="Y471" s="4">
        <v>154550</v>
      </c>
      <c r="Z471" s="4">
        <v>111000</v>
      </c>
      <c r="AA471" s="3" t="s">
        <v>58</v>
      </c>
      <c r="AB471" s="3" t="s">
        <v>58</v>
      </c>
    </row>
    <row r="472" spans="1:28">
      <c r="A472" s="3" t="s">
        <v>2318</v>
      </c>
      <c r="B472" s="4">
        <v>371.1</v>
      </c>
      <c r="C472" s="4">
        <v>179.1</v>
      </c>
      <c r="D472" s="4">
        <v>372.106</v>
      </c>
      <c r="E472" s="3" t="s">
        <v>2316</v>
      </c>
      <c r="F472" s="3" t="s">
        <v>31</v>
      </c>
      <c r="G472" s="3" t="s">
        <v>2319</v>
      </c>
      <c r="H472" s="3" t="s">
        <v>246</v>
      </c>
      <c r="I472" s="3" t="s">
        <v>246</v>
      </c>
      <c r="J472" s="3" t="s">
        <v>236</v>
      </c>
      <c r="K472" s="3" t="s">
        <v>35</v>
      </c>
      <c r="L472" s="4">
        <v>64220</v>
      </c>
      <c r="M472" s="4">
        <v>78026</v>
      </c>
      <c r="N472" s="4">
        <v>81731</v>
      </c>
      <c r="O472" s="4">
        <v>240240</v>
      </c>
      <c r="P472" s="4">
        <v>230230</v>
      </c>
      <c r="Q472" s="4">
        <v>253490</v>
      </c>
      <c r="R472" s="4">
        <v>33636</v>
      </c>
      <c r="S472" s="4">
        <v>36884</v>
      </c>
      <c r="T472" s="4">
        <v>30521</v>
      </c>
      <c r="U472" s="4">
        <v>241890</v>
      </c>
      <c r="V472" s="4">
        <v>231040</v>
      </c>
      <c r="W472" s="4">
        <v>247810</v>
      </c>
      <c r="X472" s="4">
        <v>107000</v>
      </c>
      <c r="Y472" s="4">
        <v>129500</v>
      </c>
      <c r="Z472" s="4">
        <v>155950</v>
      </c>
      <c r="AA472" s="3" t="s">
        <v>58</v>
      </c>
      <c r="AB472" s="3" t="s">
        <v>58</v>
      </c>
    </row>
    <row r="473" spans="1:28">
      <c r="A473" s="3" t="s">
        <v>2320</v>
      </c>
      <c r="B473" s="4">
        <v>371.13</v>
      </c>
      <c r="C473" s="4">
        <v>209</v>
      </c>
      <c r="D473" s="4">
        <v>372.142</v>
      </c>
      <c r="E473" s="3" t="s">
        <v>2321</v>
      </c>
      <c r="F473" s="3" t="s">
        <v>31</v>
      </c>
      <c r="G473" s="3" t="s">
        <v>2322</v>
      </c>
      <c r="H473" s="3" t="s">
        <v>246</v>
      </c>
      <c r="I473" s="3" t="s">
        <v>246</v>
      </c>
      <c r="J473" s="3" t="s">
        <v>2323</v>
      </c>
      <c r="K473" s="3" t="s">
        <v>35</v>
      </c>
      <c r="L473" s="4">
        <v>59136</v>
      </c>
      <c r="M473" s="4">
        <v>57178</v>
      </c>
      <c r="N473" s="4">
        <v>52704</v>
      </c>
      <c r="O473" s="4">
        <v>9</v>
      </c>
      <c r="P473" s="4">
        <v>9</v>
      </c>
      <c r="Q473" s="4">
        <v>9</v>
      </c>
      <c r="R473" s="4">
        <v>50448</v>
      </c>
      <c r="S473" s="4">
        <v>41125</v>
      </c>
      <c r="T473" s="4">
        <v>53351</v>
      </c>
      <c r="U473" s="4">
        <v>9</v>
      </c>
      <c r="V473" s="4">
        <v>9</v>
      </c>
      <c r="W473" s="4">
        <v>9</v>
      </c>
      <c r="X473" s="4">
        <v>40507</v>
      </c>
      <c r="Y473" s="4">
        <v>58307</v>
      </c>
      <c r="Z473" s="4">
        <v>52901</v>
      </c>
      <c r="AA473" s="3" t="s">
        <v>2324</v>
      </c>
      <c r="AB473" s="3" t="s">
        <v>2135</v>
      </c>
    </row>
    <row r="474" spans="1:28">
      <c r="A474" s="3" t="s">
        <v>2325</v>
      </c>
      <c r="B474" s="4">
        <v>375.2</v>
      </c>
      <c r="C474" s="4">
        <v>137.1</v>
      </c>
      <c r="D474" s="4">
        <v>374.1</v>
      </c>
      <c r="E474" s="3" t="s">
        <v>2326</v>
      </c>
      <c r="F474" s="3" t="s">
        <v>40</v>
      </c>
      <c r="G474" s="3" t="s">
        <v>2327</v>
      </c>
      <c r="H474" s="3" t="s">
        <v>246</v>
      </c>
      <c r="I474" s="3" t="s">
        <v>246</v>
      </c>
      <c r="J474" s="3" t="s">
        <v>236</v>
      </c>
      <c r="K474" s="3" t="s">
        <v>35</v>
      </c>
      <c r="L474" s="4">
        <v>198240</v>
      </c>
      <c r="M474" s="4">
        <v>170450</v>
      </c>
      <c r="N474" s="4">
        <v>180890</v>
      </c>
      <c r="O474" s="4">
        <v>176400</v>
      </c>
      <c r="P474" s="4">
        <v>174280</v>
      </c>
      <c r="Q474" s="4">
        <v>185420</v>
      </c>
      <c r="R474" s="4">
        <v>360940</v>
      </c>
      <c r="S474" s="4">
        <v>315960</v>
      </c>
      <c r="T474" s="4">
        <v>360260</v>
      </c>
      <c r="U474" s="4">
        <v>261810</v>
      </c>
      <c r="V474" s="4">
        <v>241840</v>
      </c>
      <c r="W474" s="4">
        <v>226540</v>
      </c>
      <c r="X474" s="4">
        <v>204980</v>
      </c>
      <c r="Y474" s="4">
        <v>216770</v>
      </c>
      <c r="Z474" s="4">
        <v>212500</v>
      </c>
      <c r="AA474" s="3" t="s">
        <v>58</v>
      </c>
      <c r="AB474" s="3" t="s">
        <v>58</v>
      </c>
    </row>
    <row r="475" spans="1:28">
      <c r="A475" s="3" t="s">
        <v>2328</v>
      </c>
      <c r="B475" s="4">
        <v>377.15</v>
      </c>
      <c r="C475" s="4">
        <v>243</v>
      </c>
      <c r="D475" s="4">
        <v>376.138</v>
      </c>
      <c r="E475" s="3" t="s">
        <v>2329</v>
      </c>
      <c r="F475" s="3" t="s">
        <v>40</v>
      </c>
      <c r="G475" s="3" t="s">
        <v>2330</v>
      </c>
      <c r="H475" s="3" t="s">
        <v>122</v>
      </c>
      <c r="I475" s="3" t="s">
        <v>267</v>
      </c>
      <c r="J475" s="3" t="s">
        <v>2331</v>
      </c>
      <c r="K475" s="3" t="s">
        <v>82</v>
      </c>
      <c r="L475" s="4">
        <v>510660</v>
      </c>
      <c r="M475" s="4">
        <v>443650</v>
      </c>
      <c r="N475" s="4">
        <v>533860</v>
      </c>
      <c r="O475" s="4">
        <v>344620</v>
      </c>
      <c r="P475" s="4">
        <v>413170</v>
      </c>
      <c r="Q475" s="4">
        <v>381740</v>
      </c>
      <c r="R475" s="4">
        <v>834900</v>
      </c>
      <c r="S475" s="4">
        <v>754780</v>
      </c>
      <c r="T475" s="4">
        <v>804530</v>
      </c>
      <c r="U475" s="4">
        <v>446540</v>
      </c>
      <c r="V475" s="4">
        <v>501150</v>
      </c>
      <c r="W475" s="4">
        <v>477580</v>
      </c>
      <c r="X475" s="4">
        <v>501500</v>
      </c>
      <c r="Y475" s="4">
        <v>503440</v>
      </c>
      <c r="Z475" s="4">
        <v>619960</v>
      </c>
      <c r="AA475" s="3" t="s">
        <v>2332</v>
      </c>
      <c r="AB475" s="3" t="s">
        <v>2333</v>
      </c>
    </row>
    <row r="476" spans="1:28">
      <c r="A476" s="3" t="s">
        <v>2334</v>
      </c>
      <c r="B476" s="4">
        <v>384.12</v>
      </c>
      <c r="C476" s="4">
        <v>252</v>
      </c>
      <c r="D476" s="4">
        <v>383.108</v>
      </c>
      <c r="E476" s="3" t="s">
        <v>2335</v>
      </c>
      <c r="F476" s="3" t="s">
        <v>40</v>
      </c>
      <c r="G476" s="3" t="s">
        <v>2336</v>
      </c>
      <c r="H476" s="3" t="s">
        <v>129</v>
      </c>
      <c r="I476" s="3" t="s">
        <v>129</v>
      </c>
      <c r="J476" s="3" t="s">
        <v>2337</v>
      </c>
      <c r="K476" s="3" t="s">
        <v>35</v>
      </c>
      <c r="L476" s="4">
        <v>1591900</v>
      </c>
      <c r="M476" s="4">
        <v>1567800</v>
      </c>
      <c r="N476" s="4">
        <v>1322600</v>
      </c>
      <c r="O476" s="4">
        <v>1675900</v>
      </c>
      <c r="P476" s="4">
        <v>1725900</v>
      </c>
      <c r="Q476" s="4">
        <v>1735400</v>
      </c>
      <c r="R476" s="4">
        <v>1096900</v>
      </c>
      <c r="S476" s="4">
        <v>1125200</v>
      </c>
      <c r="T476" s="4">
        <v>1155400</v>
      </c>
      <c r="U476" s="4">
        <v>1063500</v>
      </c>
      <c r="V476" s="4">
        <v>1082100</v>
      </c>
      <c r="W476" s="4">
        <v>1081900</v>
      </c>
      <c r="X476" s="4">
        <v>1535600</v>
      </c>
      <c r="Y476" s="4">
        <v>1563000</v>
      </c>
      <c r="Z476" s="4">
        <v>1664900</v>
      </c>
      <c r="AA476" s="3" t="s">
        <v>58</v>
      </c>
      <c r="AB476" s="3" t="s">
        <v>58</v>
      </c>
    </row>
    <row r="477" spans="1:28">
      <c r="A477" s="3" t="s">
        <v>2338</v>
      </c>
      <c r="B477" s="4">
        <v>385.12</v>
      </c>
      <c r="C477" s="4">
        <v>223.06</v>
      </c>
      <c r="D477" s="4">
        <v>384.106</v>
      </c>
      <c r="E477" s="3" t="s">
        <v>2339</v>
      </c>
      <c r="F477" s="3" t="s">
        <v>40</v>
      </c>
      <c r="G477" s="3" t="s">
        <v>2340</v>
      </c>
      <c r="H477" s="3" t="s">
        <v>542</v>
      </c>
      <c r="I477" s="3" t="s">
        <v>543</v>
      </c>
      <c r="J477" s="3" t="s">
        <v>236</v>
      </c>
      <c r="K477" s="3" t="s">
        <v>35</v>
      </c>
      <c r="L477" s="4">
        <v>9</v>
      </c>
      <c r="M477" s="4">
        <v>9</v>
      </c>
      <c r="N477" s="4">
        <v>9</v>
      </c>
      <c r="O477" s="4">
        <v>517300</v>
      </c>
      <c r="P477" s="4">
        <v>512670</v>
      </c>
      <c r="Q477" s="4">
        <v>470850</v>
      </c>
      <c r="R477" s="4">
        <v>9</v>
      </c>
      <c r="S477" s="4">
        <v>9</v>
      </c>
      <c r="T477" s="4">
        <v>9</v>
      </c>
      <c r="U477" s="4">
        <v>984470</v>
      </c>
      <c r="V477" s="4">
        <v>1089200</v>
      </c>
      <c r="W477" s="4">
        <v>1017300</v>
      </c>
      <c r="X477" s="4">
        <v>429930</v>
      </c>
      <c r="Y477" s="4">
        <v>443940</v>
      </c>
      <c r="Z477" s="4">
        <v>451130</v>
      </c>
      <c r="AA477" s="3" t="s">
        <v>58</v>
      </c>
      <c r="AB477" s="3" t="s">
        <v>58</v>
      </c>
    </row>
    <row r="478" spans="1:28">
      <c r="A478" s="3" t="s">
        <v>2341</v>
      </c>
      <c r="B478" s="4">
        <v>385.13</v>
      </c>
      <c r="C478" s="4">
        <v>250</v>
      </c>
      <c r="D478" s="4">
        <v>384.122</v>
      </c>
      <c r="E478" s="3" t="s">
        <v>2342</v>
      </c>
      <c r="F478" s="3" t="s">
        <v>40</v>
      </c>
      <c r="G478" s="3" t="s">
        <v>2343</v>
      </c>
      <c r="H478" s="3" t="s">
        <v>80</v>
      </c>
      <c r="I478" s="3" t="s">
        <v>80</v>
      </c>
      <c r="J478" s="3" t="s">
        <v>2344</v>
      </c>
      <c r="K478" s="3" t="s">
        <v>82</v>
      </c>
      <c r="L478" s="4">
        <v>134950</v>
      </c>
      <c r="M478" s="4">
        <v>145490</v>
      </c>
      <c r="N478" s="4">
        <v>162710</v>
      </c>
      <c r="O478" s="4">
        <v>42284</v>
      </c>
      <c r="P478" s="4">
        <v>42652</v>
      </c>
      <c r="Q478" s="4">
        <v>33465</v>
      </c>
      <c r="R478" s="4">
        <v>91798</v>
      </c>
      <c r="S478" s="4">
        <v>111860</v>
      </c>
      <c r="T478" s="4">
        <v>114420</v>
      </c>
      <c r="U478" s="4">
        <v>43972</v>
      </c>
      <c r="V478" s="4">
        <v>49208</v>
      </c>
      <c r="W478" s="4">
        <v>56070</v>
      </c>
      <c r="X478" s="4">
        <v>87489</v>
      </c>
      <c r="Y478" s="4">
        <v>81114</v>
      </c>
      <c r="Z478" s="4">
        <v>102860</v>
      </c>
      <c r="AA478" s="3" t="s">
        <v>2345</v>
      </c>
      <c r="AB478" s="3" t="s">
        <v>2346</v>
      </c>
    </row>
    <row r="479" spans="1:28">
      <c r="A479" s="3" t="s">
        <v>2347</v>
      </c>
      <c r="B479" s="4">
        <v>385.11</v>
      </c>
      <c r="C479" s="4">
        <v>223.06</v>
      </c>
      <c r="D479" s="4">
        <v>386.121</v>
      </c>
      <c r="E479" s="3" t="s">
        <v>2348</v>
      </c>
      <c r="F479" s="3" t="s">
        <v>31</v>
      </c>
      <c r="G479" s="3" t="s">
        <v>2349</v>
      </c>
      <c r="H479" s="3" t="s">
        <v>246</v>
      </c>
      <c r="I479" s="3" t="s">
        <v>246</v>
      </c>
      <c r="J479" s="3" t="s">
        <v>236</v>
      </c>
      <c r="K479" s="3" t="s">
        <v>35</v>
      </c>
      <c r="L479" s="4">
        <v>9</v>
      </c>
      <c r="M479" s="4">
        <v>9</v>
      </c>
      <c r="N479" s="4">
        <v>9</v>
      </c>
      <c r="O479" s="4">
        <v>51903</v>
      </c>
      <c r="P479" s="4">
        <v>49113</v>
      </c>
      <c r="Q479" s="4">
        <v>51168</v>
      </c>
      <c r="R479" s="4">
        <v>9</v>
      </c>
      <c r="S479" s="4">
        <v>9</v>
      </c>
      <c r="T479" s="4">
        <v>9</v>
      </c>
      <c r="U479" s="4">
        <v>87179</v>
      </c>
      <c r="V479" s="4">
        <v>62893</v>
      </c>
      <c r="W479" s="4">
        <v>73394</v>
      </c>
      <c r="X479" s="4">
        <v>33904</v>
      </c>
      <c r="Y479" s="4">
        <v>33065</v>
      </c>
      <c r="Z479" s="4">
        <v>28865</v>
      </c>
      <c r="AA479" s="3" t="s">
        <v>2350</v>
      </c>
      <c r="AB479" s="3" t="s">
        <v>58</v>
      </c>
    </row>
    <row r="480" spans="1:28">
      <c r="A480" s="3" t="s">
        <v>2351</v>
      </c>
      <c r="B480" s="4">
        <v>385.11</v>
      </c>
      <c r="C480" s="4">
        <v>223.06</v>
      </c>
      <c r="D480" s="4">
        <v>386.122</v>
      </c>
      <c r="E480" s="3" t="s">
        <v>2348</v>
      </c>
      <c r="F480" s="3" t="s">
        <v>31</v>
      </c>
      <c r="G480" s="3" t="s">
        <v>2352</v>
      </c>
      <c r="H480" s="3" t="s">
        <v>246</v>
      </c>
      <c r="I480" s="3" t="s">
        <v>246</v>
      </c>
      <c r="J480" s="3" t="s">
        <v>236</v>
      </c>
      <c r="K480" s="3" t="s">
        <v>35</v>
      </c>
      <c r="L480" s="4">
        <v>9</v>
      </c>
      <c r="M480" s="4">
        <v>9</v>
      </c>
      <c r="N480" s="4">
        <v>9</v>
      </c>
      <c r="O480" s="4">
        <v>51906</v>
      </c>
      <c r="P480" s="4">
        <v>73518</v>
      </c>
      <c r="Q480" s="4">
        <v>54249</v>
      </c>
      <c r="R480" s="4">
        <v>9</v>
      </c>
      <c r="S480" s="4">
        <v>9</v>
      </c>
      <c r="T480" s="4">
        <v>9</v>
      </c>
      <c r="U480" s="4">
        <v>53518</v>
      </c>
      <c r="V480" s="4">
        <v>63295</v>
      </c>
      <c r="W480" s="4">
        <v>61893</v>
      </c>
      <c r="X480" s="4">
        <v>35756</v>
      </c>
      <c r="Y480" s="4">
        <v>15455</v>
      </c>
      <c r="Z480" s="4">
        <v>20283</v>
      </c>
      <c r="AA480" s="3" t="s">
        <v>2353</v>
      </c>
      <c r="AB480" s="3" t="s">
        <v>2135</v>
      </c>
    </row>
    <row r="481" spans="1:28">
      <c r="A481" s="3" t="s">
        <v>2354</v>
      </c>
      <c r="B481" s="4">
        <v>389.12</v>
      </c>
      <c r="C481" s="4">
        <v>227.08</v>
      </c>
      <c r="D481" s="4">
        <v>390.131</v>
      </c>
      <c r="E481" s="3" t="s">
        <v>2355</v>
      </c>
      <c r="F481" s="3" t="s">
        <v>31</v>
      </c>
      <c r="G481" s="3" t="s">
        <v>2356</v>
      </c>
      <c r="H481" s="3" t="s">
        <v>122</v>
      </c>
      <c r="I481" s="3" t="s">
        <v>1423</v>
      </c>
      <c r="J481" s="3" t="s">
        <v>2357</v>
      </c>
      <c r="K481" s="3" t="s">
        <v>82</v>
      </c>
      <c r="L481" s="4">
        <v>493400</v>
      </c>
      <c r="M481" s="4">
        <v>393670</v>
      </c>
      <c r="N481" s="4">
        <v>484160</v>
      </c>
      <c r="O481" s="4">
        <v>678820</v>
      </c>
      <c r="P481" s="4">
        <v>585360</v>
      </c>
      <c r="Q481" s="4">
        <v>750700</v>
      </c>
      <c r="R481" s="4">
        <v>1864900</v>
      </c>
      <c r="S481" s="4">
        <v>2206600</v>
      </c>
      <c r="T481" s="4">
        <v>2098900</v>
      </c>
      <c r="U481" s="4">
        <v>923140</v>
      </c>
      <c r="V481" s="4">
        <v>956540</v>
      </c>
      <c r="W481" s="4">
        <v>1018500</v>
      </c>
      <c r="X481" s="4">
        <v>1723500</v>
      </c>
      <c r="Y481" s="4">
        <v>1290100</v>
      </c>
      <c r="Z481" s="4">
        <v>1646100</v>
      </c>
      <c r="AA481" s="3" t="s">
        <v>2358</v>
      </c>
      <c r="AB481" s="3" t="s">
        <v>58</v>
      </c>
    </row>
    <row r="482" spans="1:28">
      <c r="A482" s="3" t="s">
        <v>2359</v>
      </c>
      <c r="B482" s="4">
        <v>399.2</v>
      </c>
      <c r="C482" s="4">
        <v>250</v>
      </c>
      <c r="D482" s="4">
        <v>398.137</v>
      </c>
      <c r="E482" s="3" t="s">
        <v>2360</v>
      </c>
      <c r="F482" s="3" t="s">
        <v>40</v>
      </c>
      <c r="G482" s="3" t="s">
        <v>2361</v>
      </c>
      <c r="H482" s="3" t="s">
        <v>80</v>
      </c>
      <c r="I482" s="3" t="s">
        <v>80</v>
      </c>
      <c r="J482" s="3" t="s">
        <v>2362</v>
      </c>
      <c r="K482" s="3" t="s">
        <v>35</v>
      </c>
      <c r="L482" s="4">
        <v>307920</v>
      </c>
      <c r="M482" s="4">
        <v>186650</v>
      </c>
      <c r="N482" s="4">
        <v>192240</v>
      </c>
      <c r="O482" s="4">
        <v>124960</v>
      </c>
      <c r="P482" s="4">
        <v>138140</v>
      </c>
      <c r="Q482" s="4">
        <v>123650</v>
      </c>
      <c r="R482" s="4">
        <v>298420</v>
      </c>
      <c r="S482" s="4">
        <v>299090</v>
      </c>
      <c r="T482" s="4">
        <v>277380</v>
      </c>
      <c r="U482" s="4">
        <v>165810</v>
      </c>
      <c r="V482" s="4">
        <v>218620</v>
      </c>
      <c r="W482" s="4">
        <v>174040</v>
      </c>
      <c r="X482" s="4">
        <v>266850</v>
      </c>
      <c r="Y482" s="4">
        <v>239650</v>
      </c>
      <c r="Z482" s="4">
        <v>273080</v>
      </c>
      <c r="AA482" s="3" t="s">
        <v>2363</v>
      </c>
      <c r="AB482" s="3" t="s">
        <v>2364</v>
      </c>
    </row>
    <row r="483" spans="1:28">
      <c r="A483" s="3" t="s">
        <v>2365</v>
      </c>
      <c r="B483" s="4">
        <v>399.09</v>
      </c>
      <c r="C483" s="4">
        <v>205.04</v>
      </c>
      <c r="D483" s="4">
        <v>400.101</v>
      </c>
      <c r="E483" s="3" t="s">
        <v>2366</v>
      </c>
      <c r="F483" s="3" t="s">
        <v>31</v>
      </c>
      <c r="G483" s="3" t="s">
        <v>2367</v>
      </c>
      <c r="H483" s="3" t="s">
        <v>246</v>
      </c>
      <c r="I483" s="3" t="s">
        <v>246</v>
      </c>
      <c r="J483" s="3" t="s">
        <v>236</v>
      </c>
      <c r="K483" s="3" t="s">
        <v>35</v>
      </c>
      <c r="L483" s="4">
        <v>8613.5</v>
      </c>
      <c r="M483" s="4">
        <v>12477</v>
      </c>
      <c r="N483" s="4">
        <v>13124</v>
      </c>
      <c r="O483" s="4">
        <v>9</v>
      </c>
      <c r="P483" s="4">
        <v>9</v>
      </c>
      <c r="Q483" s="4">
        <v>9</v>
      </c>
      <c r="R483" s="4">
        <v>62693</v>
      </c>
      <c r="S483" s="4">
        <v>70772</v>
      </c>
      <c r="T483" s="4">
        <v>56716</v>
      </c>
      <c r="U483" s="4">
        <v>19005</v>
      </c>
      <c r="V483" s="4">
        <v>17581</v>
      </c>
      <c r="W483" s="4">
        <v>25244</v>
      </c>
      <c r="X483" s="4">
        <v>32328</v>
      </c>
      <c r="Y483" s="4">
        <v>22136</v>
      </c>
      <c r="Z483" s="4">
        <v>28923</v>
      </c>
      <c r="AA483" s="3" t="s">
        <v>58</v>
      </c>
      <c r="AB483" s="3" t="s">
        <v>58</v>
      </c>
    </row>
    <row r="484" spans="1:28">
      <c r="A484" s="3" t="s">
        <v>2368</v>
      </c>
      <c r="B484" s="4">
        <v>401.12</v>
      </c>
      <c r="C484" s="4">
        <v>163.04</v>
      </c>
      <c r="D484" s="4">
        <v>400.116</v>
      </c>
      <c r="E484" s="3" t="s">
        <v>2369</v>
      </c>
      <c r="F484" s="3" t="s">
        <v>40</v>
      </c>
      <c r="G484" s="3" t="s">
        <v>2370</v>
      </c>
      <c r="H484" s="3" t="s">
        <v>296</v>
      </c>
      <c r="I484" s="3" t="s">
        <v>297</v>
      </c>
      <c r="J484" s="3" t="s">
        <v>236</v>
      </c>
      <c r="K484" s="3" t="s">
        <v>35</v>
      </c>
      <c r="L484" s="4">
        <v>65195</v>
      </c>
      <c r="M484" s="4">
        <v>66739</v>
      </c>
      <c r="N484" s="4">
        <v>60626</v>
      </c>
      <c r="O484" s="4">
        <v>80728</v>
      </c>
      <c r="P484" s="4">
        <v>83199</v>
      </c>
      <c r="Q484" s="4">
        <v>84132</v>
      </c>
      <c r="R484" s="4">
        <v>9</v>
      </c>
      <c r="S484" s="4">
        <v>9</v>
      </c>
      <c r="T484" s="4">
        <v>9</v>
      </c>
      <c r="U484" s="4">
        <v>105730</v>
      </c>
      <c r="V484" s="4">
        <v>62378</v>
      </c>
      <c r="W484" s="4">
        <v>78507</v>
      </c>
      <c r="X484" s="4">
        <v>70185</v>
      </c>
      <c r="Y484" s="4">
        <v>64747</v>
      </c>
      <c r="Z484" s="4">
        <v>61553</v>
      </c>
      <c r="AA484" s="3" t="s">
        <v>58</v>
      </c>
      <c r="AB484" s="3" t="s">
        <v>58</v>
      </c>
    </row>
    <row r="485" spans="1:28">
      <c r="A485" s="3" t="s">
        <v>2371</v>
      </c>
      <c r="B485" s="4">
        <v>401.14</v>
      </c>
      <c r="C485" s="4">
        <v>269.1</v>
      </c>
      <c r="D485" s="4">
        <v>402.153</v>
      </c>
      <c r="E485" s="3" t="s">
        <v>2372</v>
      </c>
      <c r="F485" s="3" t="s">
        <v>31</v>
      </c>
      <c r="G485" s="3" t="s">
        <v>2373</v>
      </c>
      <c r="H485" s="3" t="s">
        <v>246</v>
      </c>
      <c r="I485" s="3" t="s">
        <v>246</v>
      </c>
      <c r="J485" s="3" t="s">
        <v>236</v>
      </c>
      <c r="K485" s="3" t="s">
        <v>35</v>
      </c>
      <c r="L485" s="4">
        <v>979260</v>
      </c>
      <c r="M485" s="4">
        <v>1094300</v>
      </c>
      <c r="N485" s="4">
        <v>1460300</v>
      </c>
      <c r="O485" s="4">
        <v>1014900</v>
      </c>
      <c r="P485" s="4">
        <v>1060500</v>
      </c>
      <c r="Q485" s="4">
        <v>1310900</v>
      </c>
      <c r="R485" s="4">
        <v>1452000</v>
      </c>
      <c r="S485" s="4">
        <v>1276900</v>
      </c>
      <c r="T485" s="4">
        <v>1993200</v>
      </c>
      <c r="U485" s="4">
        <v>1276500</v>
      </c>
      <c r="V485" s="4">
        <v>1102700</v>
      </c>
      <c r="W485" s="4">
        <v>1237200</v>
      </c>
      <c r="X485" s="4">
        <v>1321900</v>
      </c>
      <c r="Y485" s="4">
        <v>1133900</v>
      </c>
      <c r="Z485" s="4">
        <v>1188100</v>
      </c>
      <c r="AA485" s="3" t="s">
        <v>58</v>
      </c>
      <c r="AB485" s="3" t="s">
        <v>58</v>
      </c>
    </row>
    <row r="486" spans="1:28">
      <c r="A486" s="3" t="s">
        <v>2374</v>
      </c>
      <c r="B486" s="4">
        <v>402.99</v>
      </c>
      <c r="C486" s="4">
        <v>159</v>
      </c>
      <c r="D486" s="4">
        <v>404.002</v>
      </c>
      <c r="E486" s="3" t="s">
        <v>2375</v>
      </c>
      <c r="F486" s="3" t="s">
        <v>31</v>
      </c>
      <c r="G486" s="3" t="s">
        <v>2376</v>
      </c>
      <c r="H486" s="3" t="s">
        <v>129</v>
      </c>
      <c r="I486" s="3" t="s">
        <v>129</v>
      </c>
      <c r="J486" s="3" t="s">
        <v>2377</v>
      </c>
      <c r="K486" s="3" t="s">
        <v>35</v>
      </c>
      <c r="L486" s="4">
        <v>39453</v>
      </c>
      <c r="M486" s="4">
        <v>43192</v>
      </c>
      <c r="N486" s="4">
        <v>47381</v>
      </c>
      <c r="O486" s="4">
        <v>24327</v>
      </c>
      <c r="P486" s="4">
        <v>22161</v>
      </c>
      <c r="Q486" s="4">
        <v>20148</v>
      </c>
      <c r="R486" s="4">
        <v>58508</v>
      </c>
      <c r="S486" s="4">
        <v>59685</v>
      </c>
      <c r="T486" s="4">
        <v>65284</v>
      </c>
      <c r="U486" s="4">
        <v>27150</v>
      </c>
      <c r="V486" s="4">
        <v>30287</v>
      </c>
      <c r="W486" s="4">
        <v>28322</v>
      </c>
      <c r="X486" s="4">
        <v>31892</v>
      </c>
      <c r="Y486" s="4">
        <v>39284</v>
      </c>
      <c r="Z486" s="4">
        <v>52001</v>
      </c>
      <c r="AA486" s="3" t="s">
        <v>2378</v>
      </c>
      <c r="AB486" s="3" t="s">
        <v>2379</v>
      </c>
    </row>
    <row r="487" spans="1:28">
      <c r="A487" s="3" t="s">
        <v>2380</v>
      </c>
      <c r="B487" s="4">
        <v>405.13</v>
      </c>
      <c r="C487" s="4">
        <v>243.06</v>
      </c>
      <c r="D487" s="4">
        <v>406.126</v>
      </c>
      <c r="E487" s="3" t="s">
        <v>2381</v>
      </c>
      <c r="F487" s="3" t="s">
        <v>31</v>
      </c>
      <c r="G487" s="3" t="s">
        <v>2382</v>
      </c>
      <c r="H487" s="3" t="s">
        <v>122</v>
      </c>
      <c r="I487" s="3" t="s">
        <v>1423</v>
      </c>
      <c r="J487" s="3" t="s">
        <v>236</v>
      </c>
      <c r="K487" s="3" t="s">
        <v>35</v>
      </c>
      <c r="L487" s="4">
        <v>15358</v>
      </c>
      <c r="M487" s="4">
        <v>13711</v>
      </c>
      <c r="N487" s="4">
        <v>10601</v>
      </c>
      <c r="O487" s="4">
        <v>127290</v>
      </c>
      <c r="P487" s="4">
        <v>91840</v>
      </c>
      <c r="Q487" s="4">
        <v>110940</v>
      </c>
      <c r="R487" s="4">
        <v>13414</v>
      </c>
      <c r="S487" s="4">
        <v>16291</v>
      </c>
      <c r="T487" s="4">
        <v>16328</v>
      </c>
      <c r="U487" s="4">
        <v>66571</v>
      </c>
      <c r="V487" s="4">
        <v>65854</v>
      </c>
      <c r="W487" s="4">
        <v>68761</v>
      </c>
      <c r="X487" s="4">
        <v>49334</v>
      </c>
      <c r="Y487" s="4">
        <v>54906</v>
      </c>
      <c r="Z487" s="4">
        <v>52744</v>
      </c>
      <c r="AA487" s="3" t="s">
        <v>58</v>
      </c>
      <c r="AB487" s="3" t="s">
        <v>58</v>
      </c>
    </row>
    <row r="488" spans="1:28">
      <c r="A488" s="3" t="s">
        <v>2383</v>
      </c>
      <c r="B488" s="4">
        <v>405.12</v>
      </c>
      <c r="C488" s="4">
        <v>243.1</v>
      </c>
      <c r="D488" s="4">
        <v>406.126</v>
      </c>
      <c r="E488" s="3" t="s">
        <v>2381</v>
      </c>
      <c r="F488" s="3" t="s">
        <v>31</v>
      </c>
      <c r="G488" s="3" t="s">
        <v>2384</v>
      </c>
      <c r="H488" s="3" t="s">
        <v>122</v>
      </c>
      <c r="I488" s="3" t="s">
        <v>1423</v>
      </c>
      <c r="J488" s="3" t="s">
        <v>236</v>
      </c>
      <c r="K488" s="3" t="s">
        <v>82</v>
      </c>
      <c r="L488" s="4">
        <v>383860</v>
      </c>
      <c r="M488" s="4">
        <v>416520</v>
      </c>
      <c r="N488" s="4">
        <v>372130</v>
      </c>
      <c r="O488" s="4">
        <v>1848900</v>
      </c>
      <c r="P488" s="4">
        <v>1809600</v>
      </c>
      <c r="Q488" s="4">
        <v>1687900</v>
      </c>
      <c r="R488" s="4">
        <v>553670</v>
      </c>
      <c r="S488" s="4">
        <v>701620</v>
      </c>
      <c r="T488" s="4">
        <v>665850</v>
      </c>
      <c r="U488" s="4">
        <v>1838200</v>
      </c>
      <c r="V488" s="4">
        <v>1840700</v>
      </c>
      <c r="W488" s="4">
        <v>1644200</v>
      </c>
      <c r="X488" s="4">
        <v>951120</v>
      </c>
      <c r="Y488" s="4">
        <v>951410</v>
      </c>
      <c r="Z488" s="4">
        <v>853850</v>
      </c>
      <c r="AA488" s="3" t="s">
        <v>58</v>
      </c>
      <c r="AB488" s="3" t="s">
        <v>58</v>
      </c>
    </row>
    <row r="489" spans="1:28">
      <c r="A489" s="3" t="s">
        <v>2385</v>
      </c>
      <c r="B489" s="4">
        <v>405.12</v>
      </c>
      <c r="C489" s="4">
        <v>243.1</v>
      </c>
      <c r="D489" s="4">
        <v>406.126</v>
      </c>
      <c r="E489" s="3" t="s">
        <v>2381</v>
      </c>
      <c r="F489" s="3" t="s">
        <v>31</v>
      </c>
      <c r="G489" s="3" t="s">
        <v>2386</v>
      </c>
      <c r="H489" s="3" t="s">
        <v>122</v>
      </c>
      <c r="I489" s="3" t="s">
        <v>1423</v>
      </c>
      <c r="J489" s="3" t="s">
        <v>236</v>
      </c>
      <c r="K489" s="3" t="s">
        <v>82</v>
      </c>
      <c r="L489" s="4">
        <v>1037800</v>
      </c>
      <c r="M489" s="4">
        <v>1193200</v>
      </c>
      <c r="N489" s="4">
        <v>946440</v>
      </c>
      <c r="O489" s="4">
        <v>1396400</v>
      </c>
      <c r="P489" s="4">
        <v>1238900</v>
      </c>
      <c r="Q489" s="4">
        <v>1290100</v>
      </c>
      <c r="R489" s="4">
        <v>178060</v>
      </c>
      <c r="S489" s="4">
        <v>274850</v>
      </c>
      <c r="T489" s="4">
        <v>177580</v>
      </c>
      <c r="U489" s="4">
        <v>1380300</v>
      </c>
      <c r="V489" s="4">
        <v>1190100</v>
      </c>
      <c r="W489" s="4">
        <v>1366500</v>
      </c>
      <c r="X489" s="4">
        <v>880790</v>
      </c>
      <c r="Y489" s="4">
        <v>853790</v>
      </c>
      <c r="Z489" s="4">
        <v>973940</v>
      </c>
      <c r="AA489" s="3" t="s">
        <v>58</v>
      </c>
      <c r="AB489" s="3" t="s">
        <v>58</v>
      </c>
    </row>
    <row r="490" spans="1:28">
      <c r="A490" s="3" t="s">
        <v>2387</v>
      </c>
      <c r="B490" s="4">
        <v>405.12</v>
      </c>
      <c r="C490" s="4">
        <v>243.07</v>
      </c>
      <c r="D490" s="4">
        <v>406.127</v>
      </c>
      <c r="E490" s="3" t="s">
        <v>2381</v>
      </c>
      <c r="F490" s="3" t="s">
        <v>31</v>
      </c>
      <c r="G490" s="3" t="s">
        <v>2388</v>
      </c>
      <c r="H490" s="3" t="s">
        <v>122</v>
      </c>
      <c r="I490" s="3" t="s">
        <v>1423</v>
      </c>
      <c r="J490" s="3" t="s">
        <v>2389</v>
      </c>
      <c r="K490" s="3" t="s">
        <v>82</v>
      </c>
      <c r="L490" s="4">
        <v>720890</v>
      </c>
      <c r="M490" s="4">
        <v>612770</v>
      </c>
      <c r="N490" s="4">
        <v>644480</v>
      </c>
      <c r="O490" s="4">
        <v>2470600</v>
      </c>
      <c r="P490" s="4">
        <v>2525700</v>
      </c>
      <c r="Q490" s="4">
        <v>2796200</v>
      </c>
      <c r="R490" s="4">
        <v>937480</v>
      </c>
      <c r="S490" s="4">
        <v>887610</v>
      </c>
      <c r="T490" s="4">
        <v>1022500</v>
      </c>
      <c r="U490" s="4">
        <v>2595600</v>
      </c>
      <c r="V490" s="4">
        <v>2552600</v>
      </c>
      <c r="W490" s="4">
        <v>2681700</v>
      </c>
      <c r="X490" s="4">
        <v>1293200</v>
      </c>
      <c r="Y490" s="4">
        <v>1423000</v>
      </c>
      <c r="Z490" s="4">
        <v>1462800</v>
      </c>
      <c r="AA490" s="3" t="s">
        <v>58</v>
      </c>
      <c r="AB490" s="3" t="s">
        <v>58</v>
      </c>
    </row>
    <row r="491" spans="1:28">
      <c r="A491" s="3" t="s">
        <v>2390</v>
      </c>
      <c r="B491" s="4">
        <v>416.06</v>
      </c>
      <c r="C491" s="4">
        <v>179.03</v>
      </c>
      <c r="D491" s="4">
        <v>415.054</v>
      </c>
      <c r="E491" s="3" t="s">
        <v>2391</v>
      </c>
      <c r="F491" s="3" t="s">
        <v>31</v>
      </c>
      <c r="G491" s="3" t="s">
        <v>2392</v>
      </c>
      <c r="H491" s="3" t="s">
        <v>246</v>
      </c>
      <c r="I491" s="3" t="s">
        <v>246</v>
      </c>
      <c r="J491" s="3" t="s">
        <v>236</v>
      </c>
      <c r="K491" s="3" t="s">
        <v>35</v>
      </c>
      <c r="L491" s="4">
        <v>56208</v>
      </c>
      <c r="M491" s="4">
        <v>66156</v>
      </c>
      <c r="N491" s="4">
        <v>66496</v>
      </c>
      <c r="O491" s="4">
        <v>9385.7</v>
      </c>
      <c r="P491" s="4">
        <v>9354</v>
      </c>
      <c r="Q491" s="4">
        <v>12376</v>
      </c>
      <c r="R491" s="4">
        <v>11459</v>
      </c>
      <c r="S491" s="4">
        <v>9595.6</v>
      </c>
      <c r="T491" s="4">
        <v>8513</v>
      </c>
      <c r="U491" s="4">
        <v>10638</v>
      </c>
      <c r="V491" s="4">
        <v>11414</v>
      </c>
      <c r="W491" s="4">
        <v>12626</v>
      </c>
      <c r="X491" s="4">
        <v>18906</v>
      </c>
      <c r="Y491" s="4">
        <v>19265</v>
      </c>
      <c r="Z491" s="4">
        <v>16776</v>
      </c>
      <c r="AA491" s="3" t="s">
        <v>58</v>
      </c>
      <c r="AB491" s="3" t="s">
        <v>58</v>
      </c>
    </row>
    <row r="492" spans="1:28">
      <c r="A492" s="3" t="s">
        <v>2393</v>
      </c>
      <c r="B492" s="4">
        <v>417.08</v>
      </c>
      <c r="C492" s="4">
        <v>285</v>
      </c>
      <c r="D492" s="4">
        <v>418.09</v>
      </c>
      <c r="E492" s="3" t="s">
        <v>2394</v>
      </c>
      <c r="F492" s="3" t="s">
        <v>31</v>
      </c>
      <c r="G492" s="3" t="s">
        <v>2395</v>
      </c>
      <c r="H492" s="3" t="s">
        <v>1602</v>
      </c>
      <c r="I492" s="3" t="s">
        <v>1874</v>
      </c>
      <c r="J492" s="3" t="s">
        <v>2396</v>
      </c>
      <c r="K492" s="3" t="s">
        <v>82</v>
      </c>
      <c r="L492" s="4">
        <v>7552000</v>
      </c>
      <c r="M492" s="4">
        <v>9242000</v>
      </c>
      <c r="N492" s="4">
        <v>11237000</v>
      </c>
      <c r="O492" s="4">
        <v>7741700</v>
      </c>
      <c r="P492" s="4">
        <v>7427500</v>
      </c>
      <c r="Q492" s="4">
        <v>7162400</v>
      </c>
      <c r="R492" s="4">
        <v>1041200</v>
      </c>
      <c r="S492" s="4">
        <v>1028000</v>
      </c>
      <c r="T492" s="4">
        <v>904410</v>
      </c>
      <c r="U492" s="4">
        <v>4537600</v>
      </c>
      <c r="V492" s="4">
        <v>3920000</v>
      </c>
      <c r="W492" s="4">
        <v>3651500</v>
      </c>
      <c r="X492" s="4">
        <v>5463000</v>
      </c>
      <c r="Y492" s="4">
        <v>5839600</v>
      </c>
      <c r="Z492" s="4">
        <v>4446600</v>
      </c>
      <c r="AA492" s="3" t="s">
        <v>58</v>
      </c>
      <c r="AB492" s="3" t="s">
        <v>58</v>
      </c>
    </row>
    <row r="493" spans="1:28">
      <c r="A493" s="3" t="s">
        <v>2397</v>
      </c>
      <c r="B493" s="4">
        <v>419.1</v>
      </c>
      <c r="C493" s="4">
        <v>383.07</v>
      </c>
      <c r="D493" s="4">
        <v>418.09</v>
      </c>
      <c r="E493" s="3" t="s">
        <v>2394</v>
      </c>
      <c r="F493" s="3" t="s">
        <v>40</v>
      </c>
      <c r="G493" s="3" t="s">
        <v>2398</v>
      </c>
      <c r="H493" s="3" t="s">
        <v>1602</v>
      </c>
      <c r="I493" s="3" t="s">
        <v>2399</v>
      </c>
      <c r="J493" s="3" t="s">
        <v>236</v>
      </c>
      <c r="K493" s="3" t="s">
        <v>35</v>
      </c>
      <c r="L493" s="4">
        <v>294110</v>
      </c>
      <c r="M493" s="4">
        <v>273960</v>
      </c>
      <c r="N493" s="4">
        <v>264530</v>
      </c>
      <c r="O493" s="4">
        <v>1120100</v>
      </c>
      <c r="P493" s="4">
        <v>1142300</v>
      </c>
      <c r="Q493" s="4">
        <v>1169000</v>
      </c>
      <c r="R493" s="4">
        <v>9</v>
      </c>
      <c r="S493" s="4">
        <v>9</v>
      </c>
      <c r="T493" s="4">
        <v>9</v>
      </c>
      <c r="U493" s="4">
        <v>971180</v>
      </c>
      <c r="V493" s="4">
        <v>964570</v>
      </c>
      <c r="W493" s="4">
        <v>985320</v>
      </c>
      <c r="X493" s="4">
        <v>676170</v>
      </c>
      <c r="Y493" s="4">
        <v>672180</v>
      </c>
      <c r="Z493" s="4">
        <v>694590</v>
      </c>
      <c r="AA493" s="3" t="s">
        <v>58</v>
      </c>
      <c r="AB493" s="3" t="s">
        <v>58</v>
      </c>
    </row>
    <row r="494" spans="1:28">
      <c r="A494" s="3" t="s">
        <v>2400</v>
      </c>
      <c r="B494" s="4">
        <v>417.16</v>
      </c>
      <c r="C494" s="4">
        <v>402.1</v>
      </c>
      <c r="D494" s="4">
        <v>418.163</v>
      </c>
      <c r="E494" s="3" t="s">
        <v>2401</v>
      </c>
      <c r="F494" s="3" t="s">
        <v>31</v>
      </c>
      <c r="G494" s="3" t="s">
        <v>2402</v>
      </c>
      <c r="H494" s="3" t="s">
        <v>542</v>
      </c>
      <c r="I494" s="3" t="s">
        <v>2258</v>
      </c>
      <c r="J494" s="3" t="s">
        <v>2403</v>
      </c>
      <c r="K494" s="3" t="s">
        <v>82</v>
      </c>
      <c r="L494" s="4">
        <v>38157</v>
      </c>
      <c r="M494" s="4">
        <v>36297</v>
      </c>
      <c r="N494" s="4">
        <v>37288</v>
      </c>
      <c r="O494" s="4">
        <v>531430</v>
      </c>
      <c r="P494" s="4">
        <v>585980</v>
      </c>
      <c r="Q494" s="4">
        <v>559160</v>
      </c>
      <c r="R494" s="4">
        <v>19642</v>
      </c>
      <c r="S494" s="4">
        <v>22545</v>
      </c>
      <c r="T494" s="4">
        <v>23771</v>
      </c>
      <c r="U494" s="4">
        <v>473410</v>
      </c>
      <c r="V494" s="4">
        <v>465350</v>
      </c>
      <c r="W494" s="4">
        <v>503000</v>
      </c>
      <c r="X494" s="4">
        <v>313000</v>
      </c>
      <c r="Y494" s="4">
        <v>380230</v>
      </c>
      <c r="Z494" s="4">
        <v>372280</v>
      </c>
      <c r="AA494" s="3" t="s">
        <v>2404</v>
      </c>
      <c r="AB494" s="3" t="s">
        <v>58</v>
      </c>
    </row>
    <row r="495" spans="1:28">
      <c r="A495" s="3" t="s">
        <v>2405</v>
      </c>
      <c r="B495" s="4">
        <v>419.1</v>
      </c>
      <c r="C495" s="4">
        <v>287.06</v>
      </c>
      <c r="D495" s="4">
        <v>419.097</v>
      </c>
      <c r="E495" s="3" t="s">
        <v>2406</v>
      </c>
      <c r="F495" s="3" t="s">
        <v>1101</v>
      </c>
      <c r="G495" s="3" t="s">
        <v>2407</v>
      </c>
      <c r="H495" s="3" t="s">
        <v>1602</v>
      </c>
      <c r="I495" s="3" t="s">
        <v>2408</v>
      </c>
      <c r="J495" s="3" t="s">
        <v>2409</v>
      </c>
      <c r="K495" s="3" t="s">
        <v>82</v>
      </c>
      <c r="L495" s="4">
        <v>2883900</v>
      </c>
      <c r="M495" s="4">
        <v>3027000</v>
      </c>
      <c r="N495" s="4">
        <v>2756200</v>
      </c>
      <c r="O495" s="4">
        <v>9</v>
      </c>
      <c r="P495" s="4">
        <v>9</v>
      </c>
      <c r="Q495" s="4">
        <v>9</v>
      </c>
      <c r="R495" s="4">
        <v>43406000</v>
      </c>
      <c r="S495" s="4">
        <v>39720000</v>
      </c>
      <c r="T495" s="4">
        <v>44420000</v>
      </c>
      <c r="U495" s="4">
        <v>9</v>
      </c>
      <c r="V495" s="4">
        <v>9</v>
      </c>
      <c r="W495" s="4">
        <v>9</v>
      </c>
      <c r="X495" s="4">
        <v>13715000</v>
      </c>
      <c r="Y495" s="4">
        <v>12711000</v>
      </c>
      <c r="Z495" s="4">
        <v>11088000</v>
      </c>
      <c r="AA495" s="3" t="s">
        <v>58</v>
      </c>
      <c r="AB495" s="3" t="s">
        <v>58</v>
      </c>
    </row>
    <row r="496" spans="1:28">
      <c r="A496" s="3" t="s">
        <v>2410</v>
      </c>
      <c r="B496" s="4">
        <v>419.17</v>
      </c>
      <c r="C496" s="4">
        <v>404.15</v>
      </c>
      <c r="D496" s="4">
        <v>420.178</v>
      </c>
      <c r="E496" s="3" t="s">
        <v>2411</v>
      </c>
      <c r="F496" s="3" t="s">
        <v>31</v>
      </c>
      <c r="G496" s="3" t="s">
        <v>2412</v>
      </c>
      <c r="H496" s="3" t="s">
        <v>542</v>
      </c>
      <c r="I496" s="3" t="s">
        <v>2258</v>
      </c>
      <c r="J496" s="3" t="s">
        <v>2413</v>
      </c>
      <c r="K496" s="3" t="s">
        <v>35</v>
      </c>
      <c r="L496" s="4">
        <v>93896</v>
      </c>
      <c r="M496" s="4">
        <v>87538</v>
      </c>
      <c r="N496" s="4">
        <v>104490</v>
      </c>
      <c r="O496" s="4">
        <v>3560200</v>
      </c>
      <c r="P496" s="4">
        <v>3941200</v>
      </c>
      <c r="Q496" s="4">
        <v>4235600</v>
      </c>
      <c r="R496" s="4">
        <v>24172</v>
      </c>
      <c r="S496" s="4">
        <v>38444</v>
      </c>
      <c r="T496" s="4">
        <v>31121</v>
      </c>
      <c r="U496" s="4">
        <v>2401100</v>
      </c>
      <c r="V496" s="4">
        <v>1871000</v>
      </c>
      <c r="W496" s="4">
        <v>2152300</v>
      </c>
      <c r="X496" s="4">
        <v>2089200</v>
      </c>
      <c r="Y496" s="4">
        <v>1964500</v>
      </c>
      <c r="Z496" s="4">
        <v>2084100</v>
      </c>
      <c r="AA496" s="3" t="s">
        <v>58</v>
      </c>
      <c r="AB496" s="3" t="s">
        <v>58</v>
      </c>
    </row>
    <row r="497" spans="1:28">
      <c r="A497" s="3" t="s">
        <v>2414</v>
      </c>
      <c r="B497" s="4">
        <v>421.08</v>
      </c>
      <c r="C497" s="4">
        <v>241.1</v>
      </c>
      <c r="D497" s="4">
        <v>422.083</v>
      </c>
      <c r="E497" s="3" t="s">
        <v>2415</v>
      </c>
      <c r="F497" s="3" t="s">
        <v>31</v>
      </c>
      <c r="G497" s="3" t="s">
        <v>2416</v>
      </c>
      <c r="H497" s="3" t="s">
        <v>122</v>
      </c>
      <c r="I497" s="3" t="s">
        <v>240</v>
      </c>
      <c r="J497" s="3" t="s">
        <v>2417</v>
      </c>
      <c r="K497" s="3" t="s">
        <v>35</v>
      </c>
      <c r="L497" s="4">
        <v>207830</v>
      </c>
      <c r="M497" s="4">
        <v>225850</v>
      </c>
      <c r="N497" s="4">
        <v>210320</v>
      </c>
      <c r="O497" s="4">
        <v>341890</v>
      </c>
      <c r="P497" s="4">
        <v>316080</v>
      </c>
      <c r="Q497" s="4">
        <v>316620</v>
      </c>
      <c r="R497" s="4">
        <v>183490</v>
      </c>
      <c r="S497" s="4">
        <v>168800</v>
      </c>
      <c r="T497" s="4">
        <v>180250</v>
      </c>
      <c r="U497" s="4">
        <v>281530</v>
      </c>
      <c r="V497" s="4">
        <v>252870</v>
      </c>
      <c r="W497" s="4">
        <v>233940</v>
      </c>
      <c r="X497" s="4">
        <v>197830</v>
      </c>
      <c r="Y497" s="4">
        <v>195120</v>
      </c>
      <c r="Z497" s="4">
        <v>231670</v>
      </c>
      <c r="AA497" s="3" t="s">
        <v>2418</v>
      </c>
      <c r="AB497" s="3" t="s">
        <v>2419</v>
      </c>
    </row>
    <row r="498" spans="1:28">
      <c r="A498" s="3" t="s">
        <v>2420</v>
      </c>
      <c r="B498" s="4">
        <v>425.38</v>
      </c>
      <c r="C498" s="4">
        <v>191.17</v>
      </c>
      <c r="D498" s="4">
        <v>424.37</v>
      </c>
      <c r="E498" s="3" t="s">
        <v>2421</v>
      </c>
      <c r="F498" s="3" t="s">
        <v>40</v>
      </c>
      <c r="G498" s="3" t="s">
        <v>2422</v>
      </c>
      <c r="H498" s="3" t="s">
        <v>2423</v>
      </c>
      <c r="I498" s="3" t="s">
        <v>2424</v>
      </c>
      <c r="J498" s="3" t="s">
        <v>2425</v>
      </c>
      <c r="K498" s="3" t="s">
        <v>35</v>
      </c>
      <c r="L498" s="4">
        <v>104500</v>
      </c>
      <c r="M498" s="4">
        <v>124860</v>
      </c>
      <c r="N498" s="4">
        <v>121740</v>
      </c>
      <c r="O498" s="4">
        <v>95860</v>
      </c>
      <c r="P498" s="4">
        <v>67966</v>
      </c>
      <c r="Q498" s="4">
        <v>74826</v>
      </c>
      <c r="R498" s="4">
        <v>9</v>
      </c>
      <c r="S498" s="4">
        <v>9</v>
      </c>
      <c r="T498" s="4">
        <v>9</v>
      </c>
      <c r="U498" s="4">
        <v>9</v>
      </c>
      <c r="V498" s="4">
        <v>9</v>
      </c>
      <c r="W498" s="4">
        <v>9</v>
      </c>
      <c r="X498" s="4">
        <v>56286</v>
      </c>
      <c r="Y498" s="4">
        <v>64164</v>
      </c>
      <c r="Z498" s="4">
        <v>62602</v>
      </c>
      <c r="AA498" s="3" t="s">
        <v>58</v>
      </c>
      <c r="AB498" s="3" t="s">
        <v>58</v>
      </c>
    </row>
    <row r="499" spans="1:28">
      <c r="A499" s="3" t="s">
        <v>2426</v>
      </c>
      <c r="B499" s="4">
        <v>426.26</v>
      </c>
      <c r="C499" s="4">
        <v>285.24</v>
      </c>
      <c r="D499" s="4">
        <v>425.254</v>
      </c>
      <c r="E499" s="3" t="s">
        <v>2427</v>
      </c>
      <c r="F499" s="3" t="s">
        <v>40</v>
      </c>
      <c r="G499" s="3" t="s">
        <v>2428</v>
      </c>
      <c r="H499" s="3" t="s">
        <v>296</v>
      </c>
      <c r="I499" s="3" t="s">
        <v>2429</v>
      </c>
      <c r="J499" s="3" t="s">
        <v>236</v>
      </c>
      <c r="K499" s="3" t="s">
        <v>35</v>
      </c>
      <c r="L499" s="4">
        <v>9</v>
      </c>
      <c r="M499" s="4">
        <v>9</v>
      </c>
      <c r="N499" s="4">
        <v>9</v>
      </c>
      <c r="O499" s="4">
        <v>11850</v>
      </c>
      <c r="P499" s="4">
        <v>11800</v>
      </c>
      <c r="Q499" s="4">
        <v>13144</v>
      </c>
      <c r="R499" s="4">
        <v>61324</v>
      </c>
      <c r="S499" s="4">
        <v>66195</v>
      </c>
      <c r="T499" s="4">
        <v>59725</v>
      </c>
      <c r="U499" s="4">
        <v>20722</v>
      </c>
      <c r="V499" s="4">
        <v>21951</v>
      </c>
      <c r="W499" s="4">
        <v>23680</v>
      </c>
      <c r="X499" s="4">
        <v>22679</v>
      </c>
      <c r="Y499" s="4">
        <v>29755</v>
      </c>
      <c r="Z499" s="4">
        <v>26097</v>
      </c>
      <c r="AA499" s="3" t="s">
        <v>58</v>
      </c>
      <c r="AB499" s="3" t="s">
        <v>58</v>
      </c>
    </row>
    <row r="500" spans="1:28">
      <c r="A500" s="3" t="s">
        <v>2430</v>
      </c>
      <c r="B500" s="4">
        <v>426.26</v>
      </c>
      <c r="C500" s="4">
        <v>285.24</v>
      </c>
      <c r="D500" s="4">
        <v>425.254</v>
      </c>
      <c r="E500" s="3" t="s">
        <v>2427</v>
      </c>
      <c r="F500" s="3" t="s">
        <v>40</v>
      </c>
      <c r="G500" s="3" t="s">
        <v>2431</v>
      </c>
      <c r="H500" s="3" t="s">
        <v>296</v>
      </c>
      <c r="I500" s="3" t="s">
        <v>2429</v>
      </c>
      <c r="J500" s="3" t="s">
        <v>236</v>
      </c>
      <c r="K500" s="3" t="s">
        <v>35</v>
      </c>
      <c r="L500" s="4">
        <v>222050</v>
      </c>
      <c r="M500" s="4">
        <v>234500</v>
      </c>
      <c r="N500" s="4">
        <v>250680</v>
      </c>
      <c r="O500" s="4">
        <v>87481</v>
      </c>
      <c r="P500" s="4">
        <v>86524</v>
      </c>
      <c r="Q500" s="4">
        <v>90755</v>
      </c>
      <c r="R500" s="4">
        <v>203410</v>
      </c>
      <c r="S500" s="4">
        <v>214220</v>
      </c>
      <c r="T500" s="4">
        <v>212150</v>
      </c>
      <c r="U500" s="4">
        <v>48195</v>
      </c>
      <c r="V500" s="4">
        <v>52378</v>
      </c>
      <c r="W500" s="4">
        <v>49224</v>
      </c>
      <c r="X500" s="4">
        <v>182660</v>
      </c>
      <c r="Y500" s="4">
        <v>178940</v>
      </c>
      <c r="Z500" s="4">
        <v>186710</v>
      </c>
      <c r="AA500" s="3" t="s">
        <v>58</v>
      </c>
      <c r="AB500" s="3" t="s">
        <v>58</v>
      </c>
    </row>
    <row r="501" spans="1:28">
      <c r="A501" s="3" t="s">
        <v>2432</v>
      </c>
      <c r="B501" s="4">
        <v>426</v>
      </c>
      <c r="C501" s="4">
        <v>159</v>
      </c>
      <c r="D501" s="4">
        <v>427.029</v>
      </c>
      <c r="E501" s="3" t="s">
        <v>2433</v>
      </c>
      <c r="F501" s="3" t="s">
        <v>31</v>
      </c>
      <c r="G501" s="3" t="s">
        <v>2434</v>
      </c>
      <c r="H501" s="3" t="s">
        <v>129</v>
      </c>
      <c r="I501" s="3" t="s">
        <v>129</v>
      </c>
      <c r="J501" s="3" t="s">
        <v>2435</v>
      </c>
      <c r="K501" s="3" t="s">
        <v>82</v>
      </c>
      <c r="L501" s="4">
        <v>581000</v>
      </c>
      <c r="M501" s="4">
        <v>613360</v>
      </c>
      <c r="N501" s="4">
        <v>555130</v>
      </c>
      <c r="O501" s="4">
        <v>597720</v>
      </c>
      <c r="P501" s="4">
        <v>552930</v>
      </c>
      <c r="Q501" s="4">
        <v>640330</v>
      </c>
      <c r="R501" s="4">
        <v>403500</v>
      </c>
      <c r="S501" s="4">
        <v>400600</v>
      </c>
      <c r="T501" s="4">
        <v>440010</v>
      </c>
      <c r="U501" s="4">
        <v>504290</v>
      </c>
      <c r="V501" s="4">
        <v>590680</v>
      </c>
      <c r="W501" s="4">
        <v>527130</v>
      </c>
      <c r="X501" s="4">
        <v>410230</v>
      </c>
      <c r="Y501" s="4">
        <v>482720</v>
      </c>
      <c r="Z501" s="4">
        <v>516060</v>
      </c>
      <c r="AA501" s="3" t="s">
        <v>2436</v>
      </c>
      <c r="AB501" s="3" t="s">
        <v>2437</v>
      </c>
    </row>
    <row r="502" spans="1:28">
      <c r="A502" s="3" t="s">
        <v>2438</v>
      </c>
      <c r="B502" s="4">
        <v>433.11</v>
      </c>
      <c r="C502" s="4">
        <v>283.06</v>
      </c>
      <c r="D502" s="4">
        <v>432.106</v>
      </c>
      <c r="E502" s="3" t="s">
        <v>2439</v>
      </c>
      <c r="F502" s="3" t="s">
        <v>40</v>
      </c>
      <c r="G502" s="3" t="s">
        <v>2440</v>
      </c>
      <c r="H502" s="3" t="s">
        <v>1602</v>
      </c>
      <c r="I502" s="3" t="s">
        <v>1603</v>
      </c>
      <c r="J502" s="3" t="s">
        <v>2441</v>
      </c>
      <c r="K502" s="3" t="s">
        <v>82</v>
      </c>
      <c r="L502" s="4">
        <v>1402400</v>
      </c>
      <c r="M502" s="4">
        <v>1467400</v>
      </c>
      <c r="N502" s="4">
        <v>1712500</v>
      </c>
      <c r="O502" s="4">
        <v>597480</v>
      </c>
      <c r="P502" s="4">
        <v>688640</v>
      </c>
      <c r="Q502" s="4">
        <v>575000</v>
      </c>
      <c r="R502" s="4">
        <v>5148700</v>
      </c>
      <c r="S502" s="4">
        <v>5416700</v>
      </c>
      <c r="T502" s="4">
        <v>5497900</v>
      </c>
      <c r="U502" s="4">
        <v>717200</v>
      </c>
      <c r="V502" s="4">
        <v>574690</v>
      </c>
      <c r="W502" s="4">
        <v>713120</v>
      </c>
      <c r="X502" s="4">
        <v>2020600</v>
      </c>
      <c r="Y502" s="4">
        <v>2553400</v>
      </c>
      <c r="Z502" s="4">
        <v>2034500</v>
      </c>
      <c r="AA502" s="3" t="s">
        <v>2442</v>
      </c>
      <c r="AB502" s="3" t="s">
        <v>58</v>
      </c>
    </row>
    <row r="503" spans="1:28">
      <c r="A503" s="3" t="s">
        <v>2443</v>
      </c>
      <c r="B503" s="4">
        <v>431.1</v>
      </c>
      <c r="C503" s="4">
        <v>285</v>
      </c>
      <c r="D503" s="4">
        <v>432.106</v>
      </c>
      <c r="E503" s="3" t="s">
        <v>2439</v>
      </c>
      <c r="F503" s="3" t="s">
        <v>31</v>
      </c>
      <c r="G503" s="3" t="s">
        <v>2444</v>
      </c>
      <c r="H503" s="3" t="s">
        <v>1602</v>
      </c>
      <c r="I503" s="3" t="s">
        <v>1874</v>
      </c>
      <c r="J503" s="3" t="s">
        <v>2445</v>
      </c>
      <c r="K503" s="3" t="s">
        <v>82</v>
      </c>
      <c r="L503" s="4">
        <v>50669000</v>
      </c>
      <c r="M503" s="4">
        <v>48960000</v>
      </c>
      <c r="N503" s="4">
        <v>50699000</v>
      </c>
      <c r="O503" s="4">
        <v>35635000</v>
      </c>
      <c r="P503" s="4">
        <v>36733000</v>
      </c>
      <c r="Q503" s="4">
        <v>34192000</v>
      </c>
      <c r="R503" s="4">
        <v>5172800</v>
      </c>
      <c r="S503" s="4">
        <v>5128900</v>
      </c>
      <c r="T503" s="4">
        <v>5355900</v>
      </c>
      <c r="U503" s="4">
        <v>28086000</v>
      </c>
      <c r="V503" s="4">
        <v>27379000</v>
      </c>
      <c r="W503" s="4">
        <v>28408000</v>
      </c>
      <c r="X503" s="4">
        <v>30487000</v>
      </c>
      <c r="Y503" s="4">
        <v>31473000</v>
      </c>
      <c r="Z503" s="4">
        <v>31403000</v>
      </c>
      <c r="AA503" s="3" t="s">
        <v>2446</v>
      </c>
      <c r="AB503" s="3" t="s">
        <v>1993</v>
      </c>
    </row>
    <row r="504" spans="1:28">
      <c r="A504" s="3" t="s">
        <v>2447</v>
      </c>
      <c r="B504" s="4">
        <v>433.11</v>
      </c>
      <c r="C504" s="4">
        <v>271.06</v>
      </c>
      <c r="D504" s="4">
        <v>432.106</v>
      </c>
      <c r="E504" s="3" t="s">
        <v>2439</v>
      </c>
      <c r="F504" s="3" t="s">
        <v>40</v>
      </c>
      <c r="G504" s="3" t="s">
        <v>2448</v>
      </c>
      <c r="H504" s="3" t="s">
        <v>1602</v>
      </c>
      <c r="I504" s="3" t="s">
        <v>1603</v>
      </c>
      <c r="J504" s="3" t="s">
        <v>236</v>
      </c>
      <c r="K504" s="3" t="s">
        <v>35</v>
      </c>
      <c r="L504" s="4">
        <v>130400</v>
      </c>
      <c r="M504" s="4">
        <v>160820</v>
      </c>
      <c r="N504" s="4">
        <v>102660</v>
      </c>
      <c r="O504" s="4">
        <v>90509</v>
      </c>
      <c r="P504" s="4">
        <v>62490</v>
      </c>
      <c r="Q504" s="4">
        <v>76018</v>
      </c>
      <c r="R504" s="4">
        <v>184800</v>
      </c>
      <c r="S504" s="4">
        <v>146600</v>
      </c>
      <c r="T504" s="4">
        <v>172600</v>
      </c>
      <c r="U504" s="4">
        <v>76655</v>
      </c>
      <c r="V504" s="4">
        <v>62431</v>
      </c>
      <c r="W504" s="4">
        <v>49512</v>
      </c>
      <c r="X504" s="4">
        <v>91035</v>
      </c>
      <c r="Y504" s="4">
        <v>114250</v>
      </c>
      <c r="Z504" s="4">
        <v>66886</v>
      </c>
      <c r="AA504" s="3" t="s">
        <v>58</v>
      </c>
      <c r="AB504" s="3" t="s">
        <v>58</v>
      </c>
    </row>
    <row r="505" spans="1:28">
      <c r="A505" s="3" t="s">
        <v>2449</v>
      </c>
      <c r="B505" s="4">
        <v>433.11</v>
      </c>
      <c r="C505" s="4">
        <v>271.06</v>
      </c>
      <c r="D505" s="4">
        <v>433.113</v>
      </c>
      <c r="E505" s="3" t="s">
        <v>2450</v>
      </c>
      <c r="F505" s="3" t="s">
        <v>1101</v>
      </c>
      <c r="G505" s="3" t="s">
        <v>2451</v>
      </c>
      <c r="H505" s="3" t="s">
        <v>1602</v>
      </c>
      <c r="I505" s="3" t="s">
        <v>2408</v>
      </c>
      <c r="J505" s="3" t="s">
        <v>2452</v>
      </c>
      <c r="K505" s="3" t="s">
        <v>82</v>
      </c>
      <c r="L505" s="4">
        <v>2653600</v>
      </c>
      <c r="M505" s="4">
        <v>2715600</v>
      </c>
      <c r="N505" s="4">
        <v>2376500</v>
      </c>
      <c r="O505" s="4">
        <v>42046</v>
      </c>
      <c r="P505" s="4">
        <v>50600</v>
      </c>
      <c r="Q505" s="4">
        <v>51853</v>
      </c>
      <c r="R505" s="4">
        <v>29090000</v>
      </c>
      <c r="S505" s="4">
        <v>27309000</v>
      </c>
      <c r="T505" s="4">
        <v>29020000</v>
      </c>
      <c r="U505" s="4">
        <v>51931</v>
      </c>
      <c r="V505" s="4">
        <v>50023</v>
      </c>
      <c r="W505" s="4">
        <v>50977</v>
      </c>
      <c r="X505" s="4">
        <v>7926300</v>
      </c>
      <c r="Y505" s="4">
        <v>7502500</v>
      </c>
      <c r="Z505" s="4">
        <v>7871800</v>
      </c>
      <c r="AA505" s="3" t="s">
        <v>2453</v>
      </c>
      <c r="AB505" s="3" t="s">
        <v>2454</v>
      </c>
    </row>
    <row r="506" spans="1:28">
      <c r="A506" s="3" t="s">
        <v>2455</v>
      </c>
      <c r="B506" s="4">
        <v>435.09</v>
      </c>
      <c r="C506" s="4">
        <v>303</v>
      </c>
      <c r="D506" s="4">
        <v>434.085</v>
      </c>
      <c r="E506" s="3" t="s">
        <v>2456</v>
      </c>
      <c r="F506" s="3" t="s">
        <v>40</v>
      </c>
      <c r="G506" s="3" t="s">
        <v>2457</v>
      </c>
      <c r="H506" s="3" t="s">
        <v>1602</v>
      </c>
      <c r="I506" s="3" t="s">
        <v>1874</v>
      </c>
      <c r="J506" s="3" t="s">
        <v>2458</v>
      </c>
      <c r="K506" s="3" t="s">
        <v>82</v>
      </c>
      <c r="L506" s="4">
        <v>7982700</v>
      </c>
      <c r="M506" s="4">
        <v>8222900</v>
      </c>
      <c r="N506" s="4">
        <v>7840900</v>
      </c>
      <c r="O506" s="4">
        <v>14288000</v>
      </c>
      <c r="P506" s="4">
        <v>13221000</v>
      </c>
      <c r="Q506" s="4">
        <v>13932000</v>
      </c>
      <c r="R506" s="4">
        <v>6871200</v>
      </c>
      <c r="S506" s="4">
        <v>6838300</v>
      </c>
      <c r="T506" s="4">
        <v>7390100</v>
      </c>
      <c r="U506" s="4">
        <v>13534000</v>
      </c>
      <c r="V506" s="4">
        <v>14784000</v>
      </c>
      <c r="W506" s="4">
        <v>14533000</v>
      </c>
      <c r="X506" s="4">
        <v>11988000</v>
      </c>
      <c r="Y506" s="4">
        <v>12748000</v>
      </c>
      <c r="Z506" s="4">
        <v>12303000</v>
      </c>
      <c r="AA506" s="3" t="s">
        <v>58</v>
      </c>
      <c r="AB506" s="3" t="s">
        <v>58</v>
      </c>
    </row>
    <row r="507" spans="1:28">
      <c r="A507" s="3" t="s">
        <v>2459</v>
      </c>
      <c r="B507" s="4">
        <v>433.08</v>
      </c>
      <c r="C507" s="4">
        <v>300.03</v>
      </c>
      <c r="D507" s="4">
        <v>434.085</v>
      </c>
      <c r="E507" s="3" t="s">
        <v>2456</v>
      </c>
      <c r="F507" s="3" t="s">
        <v>31</v>
      </c>
      <c r="G507" s="3" t="s">
        <v>2460</v>
      </c>
      <c r="H507" s="3" t="s">
        <v>1602</v>
      </c>
      <c r="I507" s="3" t="s">
        <v>1874</v>
      </c>
      <c r="J507" s="3" t="s">
        <v>2461</v>
      </c>
      <c r="K507" s="3" t="s">
        <v>82</v>
      </c>
      <c r="L507" s="4">
        <v>14950000</v>
      </c>
      <c r="M507" s="4">
        <v>15548000</v>
      </c>
      <c r="N507" s="4">
        <v>14665000</v>
      </c>
      <c r="O507" s="4">
        <v>29224000</v>
      </c>
      <c r="P507" s="4">
        <v>28361000</v>
      </c>
      <c r="Q507" s="4">
        <v>26022000</v>
      </c>
      <c r="R507" s="4">
        <v>8245300</v>
      </c>
      <c r="S507" s="4">
        <v>8459300</v>
      </c>
      <c r="T507" s="4">
        <v>8279800</v>
      </c>
      <c r="U507" s="4">
        <v>28384000</v>
      </c>
      <c r="V507" s="4">
        <v>30035000</v>
      </c>
      <c r="W507" s="4">
        <v>30051000</v>
      </c>
      <c r="X507" s="4">
        <v>20575000</v>
      </c>
      <c r="Y507" s="4">
        <v>21649000</v>
      </c>
      <c r="Z507" s="4">
        <v>21546000</v>
      </c>
      <c r="AA507" s="3" t="s">
        <v>58</v>
      </c>
      <c r="AB507" s="3" t="s">
        <v>58</v>
      </c>
    </row>
    <row r="508" spans="1:28">
      <c r="A508" s="3" t="s">
        <v>2462</v>
      </c>
      <c r="B508" s="4">
        <v>433.11</v>
      </c>
      <c r="C508" s="4">
        <v>313</v>
      </c>
      <c r="D508" s="4">
        <v>434.121</v>
      </c>
      <c r="E508" s="3" t="s">
        <v>2463</v>
      </c>
      <c r="F508" s="3" t="s">
        <v>31</v>
      </c>
      <c r="G508" s="3" t="s">
        <v>2464</v>
      </c>
      <c r="H508" s="3" t="s">
        <v>1602</v>
      </c>
      <c r="I508" s="3" t="s">
        <v>2399</v>
      </c>
      <c r="J508" s="3" t="s">
        <v>2465</v>
      </c>
      <c r="K508" s="3" t="s">
        <v>82</v>
      </c>
      <c r="L508" s="4">
        <v>2164100</v>
      </c>
      <c r="M508" s="4">
        <v>2273700</v>
      </c>
      <c r="N508" s="4">
        <v>2181400</v>
      </c>
      <c r="O508" s="4">
        <v>3870700</v>
      </c>
      <c r="P508" s="4">
        <v>3555000</v>
      </c>
      <c r="Q508" s="4">
        <v>3165500</v>
      </c>
      <c r="R508" s="4">
        <v>767200</v>
      </c>
      <c r="S508" s="4">
        <v>873870</v>
      </c>
      <c r="T508" s="4">
        <v>774500</v>
      </c>
      <c r="U508" s="4">
        <v>2207900</v>
      </c>
      <c r="V508" s="4">
        <v>2439500</v>
      </c>
      <c r="W508" s="4">
        <v>2215200</v>
      </c>
      <c r="X508" s="4">
        <v>1746500</v>
      </c>
      <c r="Y508" s="4">
        <v>1714600</v>
      </c>
      <c r="Z508" s="4">
        <v>1693100</v>
      </c>
      <c r="AA508" s="3" t="s">
        <v>58</v>
      </c>
      <c r="AB508" s="3" t="s">
        <v>58</v>
      </c>
    </row>
    <row r="509" spans="1:28">
      <c r="A509" s="3" t="s">
        <v>2466</v>
      </c>
      <c r="B509" s="4">
        <v>433.11</v>
      </c>
      <c r="C509" s="4">
        <v>271.06</v>
      </c>
      <c r="D509" s="4">
        <v>434.121</v>
      </c>
      <c r="E509" s="3" t="s">
        <v>2463</v>
      </c>
      <c r="F509" s="3" t="s">
        <v>31</v>
      </c>
      <c r="G509" s="3" t="s">
        <v>2467</v>
      </c>
      <c r="H509" s="3" t="s">
        <v>246</v>
      </c>
      <c r="I509" s="3" t="s">
        <v>246</v>
      </c>
      <c r="J509" s="3" t="s">
        <v>2468</v>
      </c>
      <c r="K509" s="3" t="s">
        <v>35</v>
      </c>
      <c r="L509" s="4">
        <v>1799200</v>
      </c>
      <c r="M509" s="4">
        <v>2422600</v>
      </c>
      <c r="N509" s="4">
        <v>2391300</v>
      </c>
      <c r="O509" s="4">
        <v>4136000</v>
      </c>
      <c r="P509" s="4">
        <v>3743600</v>
      </c>
      <c r="Q509" s="4">
        <v>4234600</v>
      </c>
      <c r="R509" s="4">
        <v>1252600</v>
      </c>
      <c r="S509" s="4">
        <v>1264500</v>
      </c>
      <c r="T509" s="4">
        <v>1273400</v>
      </c>
      <c r="U509" s="4">
        <v>3794200</v>
      </c>
      <c r="V509" s="4">
        <v>3732000</v>
      </c>
      <c r="W509" s="4">
        <v>4709200</v>
      </c>
      <c r="X509" s="4">
        <v>2940900</v>
      </c>
      <c r="Y509" s="4">
        <v>3384500</v>
      </c>
      <c r="Z509" s="4">
        <v>2924300</v>
      </c>
      <c r="AA509" s="3" t="s">
        <v>58</v>
      </c>
      <c r="AB509" s="3" t="s">
        <v>58</v>
      </c>
    </row>
    <row r="510" spans="1:28">
      <c r="A510" s="3" t="s">
        <v>2469</v>
      </c>
      <c r="B510" s="4">
        <v>433.12</v>
      </c>
      <c r="C510" s="4">
        <v>271.06</v>
      </c>
      <c r="D510" s="4">
        <v>434.121</v>
      </c>
      <c r="E510" s="3" t="s">
        <v>2463</v>
      </c>
      <c r="F510" s="3" t="s">
        <v>31</v>
      </c>
      <c r="G510" s="3" t="s">
        <v>2470</v>
      </c>
      <c r="H510" s="3" t="s">
        <v>1602</v>
      </c>
      <c r="I510" s="3" t="s">
        <v>1603</v>
      </c>
      <c r="J510" s="3" t="s">
        <v>236</v>
      </c>
      <c r="K510" s="3" t="s">
        <v>82</v>
      </c>
      <c r="L510" s="4">
        <v>3129900</v>
      </c>
      <c r="M510" s="4">
        <v>3064600</v>
      </c>
      <c r="N510" s="4">
        <v>3105500</v>
      </c>
      <c r="O510" s="4">
        <v>791970</v>
      </c>
      <c r="P510" s="4">
        <v>712880</v>
      </c>
      <c r="Q510" s="4">
        <v>660750</v>
      </c>
      <c r="R510" s="4">
        <v>7786100</v>
      </c>
      <c r="S510" s="4">
        <v>8803800</v>
      </c>
      <c r="T510" s="4">
        <v>8146400</v>
      </c>
      <c r="U510" s="4">
        <v>586190</v>
      </c>
      <c r="V510" s="4">
        <v>609750</v>
      </c>
      <c r="W510" s="4">
        <v>590140</v>
      </c>
      <c r="X510" s="4">
        <v>3097100</v>
      </c>
      <c r="Y510" s="4">
        <v>2952400</v>
      </c>
      <c r="Z510" s="4">
        <v>2685500</v>
      </c>
      <c r="AA510" s="3" t="s">
        <v>58</v>
      </c>
      <c r="AB510" s="3" t="s">
        <v>58</v>
      </c>
    </row>
    <row r="511" spans="1:28">
      <c r="A511" s="3" t="s">
        <v>2471</v>
      </c>
      <c r="B511" s="4">
        <v>433.11</v>
      </c>
      <c r="C511" s="4">
        <v>271</v>
      </c>
      <c r="D511" s="4">
        <v>434.121</v>
      </c>
      <c r="E511" s="3" t="s">
        <v>2463</v>
      </c>
      <c r="F511" s="3" t="s">
        <v>31</v>
      </c>
      <c r="G511" s="3" t="s">
        <v>2472</v>
      </c>
      <c r="H511" s="3" t="s">
        <v>1602</v>
      </c>
      <c r="I511" s="3" t="s">
        <v>1896</v>
      </c>
      <c r="J511" s="3" t="s">
        <v>2473</v>
      </c>
      <c r="K511" s="3" t="s">
        <v>82</v>
      </c>
      <c r="L511" s="4">
        <v>2586500</v>
      </c>
      <c r="M511" s="4">
        <v>2602300</v>
      </c>
      <c r="N511" s="4">
        <v>2728100</v>
      </c>
      <c r="O511" s="4">
        <v>793790</v>
      </c>
      <c r="P511" s="4">
        <v>751260</v>
      </c>
      <c r="Q511" s="4">
        <v>762540</v>
      </c>
      <c r="R511" s="4">
        <v>4656700</v>
      </c>
      <c r="S511" s="4">
        <v>5296500</v>
      </c>
      <c r="T511" s="4">
        <v>6117000</v>
      </c>
      <c r="U511" s="4">
        <v>334740</v>
      </c>
      <c r="V511" s="4">
        <v>309290</v>
      </c>
      <c r="W511" s="4">
        <v>288090</v>
      </c>
      <c r="X511" s="4">
        <v>1588800</v>
      </c>
      <c r="Y511" s="4">
        <v>1619600</v>
      </c>
      <c r="Z511" s="4">
        <v>1812000</v>
      </c>
      <c r="AA511" s="3" t="s">
        <v>2474</v>
      </c>
      <c r="AB511" s="3" t="s">
        <v>1620</v>
      </c>
    </row>
    <row r="512" spans="1:28">
      <c r="A512" s="3" t="s">
        <v>2475</v>
      </c>
      <c r="B512" s="4">
        <v>435.13</v>
      </c>
      <c r="C512" s="4">
        <v>166.7</v>
      </c>
      <c r="D512" s="4">
        <v>436.137</v>
      </c>
      <c r="E512" s="3" t="s">
        <v>2476</v>
      </c>
      <c r="F512" s="3" t="s">
        <v>31</v>
      </c>
      <c r="G512" s="3" t="s">
        <v>2477</v>
      </c>
      <c r="H512" s="3" t="s">
        <v>1602</v>
      </c>
      <c r="I512" s="3" t="s">
        <v>2143</v>
      </c>
      <c r="J512" s="3" t="s">
        <v>2478</v>
      </c>
      <c r="K512" s="3" t="s">
        <v>82</v>
      </c>
      <c r="L512" s="4">
        <v>12639000</v>
      </c>
      <c r="M512" s="4">
        <v>14938000</v>
      </c>
      <c r="N512" s="4">
        <v>14257000</v>
      </c>
      <c r="O512" s="4">
        <v>6768300</v>
      </c>
      <c r="P512" s="4">
        <v>8045300</v>
      </c>
      <c r="Q512" s="4">
        <v>8007000</v>
      </c>
      <c r="R512" s="4">
        <v>9869200</v>
      </c>
      <c r="S512" s="4">
        <v>11153000</v>
      </c>
      <c r="T512" s="4">
        <v>10730000</v>
      </c>
      <c r="U512" s="4">
        <v>3664700</v>
      </c>
      <c r="V512" s="4">
        <v>3791500</v>
      </c>
      <c r="W512" s="4">
        <v>4429500</v>
      </c>
      <c r="X512" s="4">
        <v>7880800</v>
      </c>
      <c r="Y512" s="4">
        <v>8434800</v>
      </c>
      <c r="Z512" s="4">
        <v>10119000</v>
      </c>
      <c r="AA512" s="3" t="s">
        <v>2479</v>
      </c>
      <c r="AB512" s="3" t="s">
        <v>1757</v>
      </c>
    </row>
    <row r="513" spans="1:28">
      <c r="A513" s="3" t="s">
        <v>2480</v>
      </c>
      <c r="B513" s="4">
        <v>440.28</v>
      </c>
      <c r="C513" s="4">
        <v>184.07</v>
      </c>
      <c r="D513" s="4">
        <v>439.27</v>
      </c>
      <c r="E513" s="3" t="s">
        <v>2481</v>
      </c>
      <c r="F513" s="3" t="s">
        <v>40</v>
      </c>
      <c r="G513" s="3" t="s">
        <v>2482</v>
      </c>
      <c r="H513" s="3" t="s">
        <v>296</v>
      </c>
      <c r="I513" s="3" t="s">
        <v>2483</v>
      </c>
      <c r="J513" s="3" t="s">
        <v>2484</v>
      </c>
      <c r="K513" s="3" t="s">
        <v>35</v>
      </c>
      <c r="L513" s="4">
        <v>74620</v>
      </c>
      <c r="M513" s="4">
        <v>78861</v>
      </c>
      <c r="N513" s="4">
        <v>79765</v>
      </c>
      <c r="O513" s="4">
        <v>30452</v>
      </c>
      <c r="P513" s="4">
        <v>36118</v>
      </c>
      <c r="Q513" s="4">
        <v>31330</v>
      </c>
      <c r="R513" s="4">
        <v>42750</v>
      </c>
      <c r="S513" s="4">
        <v>40982</v>
      </c>
      <c r="T513" s="4">
        <v>38033</v>
      </c>
      <c r="U513" s="4">
        <v>24965</v>
      </c>
      <c r="V513" s="4">
        <v>22388</v>
      </c>
      <c r="W513" s="4">
        <v>22339</v>
      </c>
      <c r="X513" s="4">
        <v>47394</v>
      </c>
      <c r="Y513" s="4">
        <v>46032</v>
      </c>
      <c r="Z513" s="4">
        <v>40287</v>
      </c>
      <c r="AA513" s="3" t="s">
        <v>58</v>
      </c>
      <c r="AB513" s="3" t="s">
        <v>58</v>
      </c>
    </row>
    <row r="514" spans="1:28">
      <c r="A514" s="3" t="s">
        <v>2485</v>
      </c>
      <c r="B514" s="4">
        <v>440.28</v>
      </c>
      <c r="C514" s="4">
        <v>299.26</v>
      </c>
      <c r="D514" s="4">
        <v>439.27</v>
      </c>
      <c r="E514" s="3" t="s">
        <v>2481</v>
      </c>
      <c r="F514" s="3" t="s">
        <v>40</v>
      </c>
      <c r="G514" s="3" t="s">
        <v>2486</v>
      </c>
      <c r="H514" s="3" t="s">
        <v>296</v>
      </c>
      <c r="I514" s="3" t="s">
        <v>2429</v>
      </c>
      <c r="J514" s="3" t="s">
        <v>236</v>
      </c>
      <c r="K514" s="3" t="s">
        <v>82</v>
      </c>
      <c r="L514" s="4">
        <v>973510</v>
      </c>
      <c r="M514" s="4">
        <v>1076800</v>
      </c>
      <c r="N514" s="4">
        <v>983730</v>
      </c>
      <c r="O514" s="4">
        <v>237310</v>
      </c>
      <c r="P514" s="4">
        <v>243800</v>
      </c>
      <c r="Q514" s="4">
        <v>252700</v>
      </c>
      <c r="R514" s="4">
        <v>603070</v>
      </c>
      <c r="S514" s="4">
        <v>597140</v>
      </c>
      <c r="T514" s="4">
        <v>622690</v>
      </c>
      <c r="U514" s="4">
        <v>180880</v>
      </c>
      <c r="V514" s="4">
        <v>163480</v>
      </c>
      <c r="W514" s="4">
        <v>179530</v>
      </c>
      <c r="X514" s="4">
        <v>570990</v>
      </c>
      <c r="Y514" s="4">
        <v>578530</v>
      </c>
      <c r="Z514" s="4">
        <v>591210</v>
      </c>
      <c r="AA514" s="3" t="s">
        <v>58</v>
      </c>
      <c r="AB514" s="3" t="s">
        <v>58</v>
      </c>
    </row>
    <row r="515" spans="1:28">
      <c r="A515" s="3" t="s">
        <v>2487</v>
      </c>
      <c r="B515" s="4">
        <v>440.28</v>
      </c>
      <c r="C515" s="4">
        <v>299.26</v>
      </c>
      <c r="D515" s="4">
        <v>439.27</v>
      </c>
      <c r="E515" s="3" t="s">
        <v>2481</v>
      </c>
      <c r="F515" s="3" t="s">
        <v>40</v>
      </c>
      <c r="G515" s="3" t="s">
        <v>2488</v>
      </c>
      <c r="H515" s="3" t="s">
        <v>296</v>
      </c>
      <c r="I515" s="3" t="s">
        <v>2429</v>
      </c>
      <c r="J515" s="3" t="s">
        <v>236</v>
      </c>
      <c r="K515" s="3" t="s">
        <v>82</v>
      </c>
      <c r="L515" s="4">
        <v>965660</v>
      </c>
      <c r="M515" s="4">
        <v>1082500</v>
      </c>
      <c r="N515" s="4">
        <v>1053000</v>
      </c>
      <c r="O515" s="4">
        <v>238660</v>
      </c>
      <c r="P515" s="4">
        <v>241260</v>
      </c>
      <c r="Q515" s="4">
        <v>245910</v>
      </c>
      <c r="R515" s="4">
        <v>583910</v>
      </c>
      <c r="S515" s="4">
        <v>586060</v>
      </c>
      <c r="T515" s="4">
        <v>590910</v>
      </c>
      <c r="U515" s="4">
        <v>170080</v>
      </c>
      <c r="V515" s="4">
        <v>173100</v>
      </c>
      <c r="W515" s="4">
        <v>165270</v>
      </c>
      <c r="X515" s="4">
        <v>548000</v>
      </c>
      <c r="Y515" s="4">
        <v>573030</v>
      </c>
      <c r="Z515" s="4">
        <v>583710</v>
      </c>
      <c r="AA515" s="3" t="s">
        <v>58</v>
      </c>
      <c r="AB515" s="3" t="s">
        <v>58</v>
      </c>
    </row>
    <row r="516" spans="1:28">
      <c r="A516" s="3" t="s">
        <v>2489</v>
      </c>
      <c r="B516" s="4">
        <v>441.08</v>
      </c>
      <c r="C516" s="4">
        <v>169</v>
      </c>
      <c r="D516" s="4">
        <v>442.09</v>
      </c>
      <c r="E516" s="3" t="s">
        <v>2490</v>
      </c>
      <c r="F516" s="3" t="s">
        <v>31</v>
      </c>
      <c r="G516" s="3" t="s">
        <v>2491</v>
      </c>
      <c r="H516" s="3" t="s">
        <v>1602</v>
      </c>
      <c r="I516" s="3" t="s">
        <v>1750</v>
      </c>
      <c r="J516" s="3" t="s">
        <v>2492</v>
      </c>
      <c r="K516" s="3" t="s">
        <v>82</v>
      </c>
      <c r="L516" s="4">
        <v>40600000</v>
      </c>
      <c r="M516" s="4">
        <v>42055000</v>
      </c>
      <c r="N516" s="4">
        <v>44154000</v>
      </c>
      <c r="O516" s="4">
        <v>20453000</v>
      </c>
      <c r="P516" s="4">
        <v>16566000</v>
      </c>
      <c r="Q516" s="4">
        <v>18932000</v>
      </c>
      <c r="R516" s="4">
        <v>80545000</v>
      </c>
      <c r="S516" s="4">
        <v>82136000</v>
      </c>
      <c r="T516" s="4">
        <v>77197000</v>
      </c>
      <c r="U516" s="4">
        <v>12949000</v>
      </c>
      <c r="V516" s="4">
        <v>10288000</v>
      </c>
      <c r="W516" s="4">
        <v>12178000</v>
      </c>
      <c r="X516" s="4">
        <v>52545000</v>
      </c>
      <c r="Y516" s="4">
        <v>50463000</v>
      </c>
      <c r="Z516" s="4">
        <v>49734000</v>
      </c>
      <c r="AA516" s="3" t="s">
        <v>58</v>
      </c>
      <c r="AB516" s="3" t="s">
        <v>58</v>
      </c>
    </row>
    <row r="517" spans="1:28">
      <c r="A517" s="3" t="s">
        <v>2493</v>
      </c>
      <c r="B517" s="4">
        <v>442.2</v>
      </c>
      <c r="C517" s="4">
        <v>221.08</v>
      </c>
      <c r="D517" s="4">
        <v>442.182</v>
      </c>
      <c r="E517" s="3" t="s">
        <v>2494</v>
      </c>
      <c r="F517" s="3" t="s">
        <v>1101</v>
      </c>
      <c r="G517" s="3" t="s">
        <v>2495</v>
      </c>
      <c r="H517" s="3" t="s">
        <v>42</v>
      </c>
      <c r="I517" s="3" t="s">
        <v>42</v>
      </c>
      <c r="J517" s="3" t="s">
        <v>236</v>
      </c>
      <c r="K517" s="3" t="s">
        <v>35</v>
      </c>
      <c r="L517" s="4">
        <v>9523.1</v>
      </c>
      <c r="M517" s="4">
        <v>7511.8</v>
      </c>
      <c r="N517" s="4">
        <v>9602.7</v>
      </c>
      <c r="O517" s="4">
        <v>12880</v>
      </c>
      <c r="P517" s="4">
        <v>8701.9</v>
      </c>
      <c r="Q517" s="4">
        <v>8780.1</v>
      </c>
      <c r="R517" s="4">
        <v>12899</v>
      </c>
      <c r="S517" s="4">
        <v>9109.7</v>
      </c>
      <c r="T517" s="4">
        <v>10122</v>
      </c>
      <c r="U517" s="4">
        <v>12048</v>
      </c>
      <c r="V517" s="4">
        <v>9872.6</v>
      </c>
      <c r="W517" s="4">
        <v>11513</v>
      </c>
      <c r="X517" s="4">
        <v>11149</v>
      </c>
      <c r="Y517" s="4">
        <v>13943</v>
      </c>
      <c r="Z517" s="4">
        <v>10372</v>
      </c>
      <c r="AA517" s="3" t="s">
        <v>58</v>
      </c>
      <c r="AB517" s="3" t="s">
        <v>58</v>
      </c>
    </row>
    <row r="518" spans="1:28">
      <c r="A518" s="3" t="s">
        <v>2496</v>
      </c>
      <c r="B518" s="4">
        <v>447.06</v>
      </c>
      <c r="C518" s="4">
        <v>315.01</v>
      </c>
      <c r="D518" s="4">
        <v>446.049</v>
      </c>
      <c r="E518" s="3" t="s">
        <v>2497</v>
      </c>
      <c r="F518" s="3" t="s">
        <v>31</v>
      </c>
      <c r="G518" s="3" t="s">
        <v>2498</v>
      </c>
      <c r="H518" s="3" t="s">
        <v>901</v>
      </c>
      <c r="I518" s="3" t="s">
        <v>902</v>
      </c>
      <c r="J518" s="3" t="s">
        <v>236</v>
      </c>
      <c r="K518" s="3" t="s">
        <v>35</v>
      </c>
      <c r="L518" s="4">
        <v>177140</v>
      </c>
      <c r="M518" s="4">
        <v>237510</v>
      </c>
      <c r="N518" s="4">
        <v>202580</v>
      </c>
      <c r="O518" s="4">
        <v>385080</v>
      </c>
      <c r="P518" s="4">
        <v>476250</v>
      </c>
      <c r="Q518" s="4">
        <v>389190</v>
      </c>
      <c r="R518" s="4">
        <v>9</v>
      </c>
      <c r="S518" s="4">
        <v>9</v>
      </c>
      <c r="T518" s="4">
        <v>9</v>
      </c>
      <c r="U518" s="4">
        <v>458330</v>
      </c>
      <c r="V518" s="4">
        <v>344150</v>
      </c>
      <c r="W518" s="4">
        <v>316310</v>
      </c>
      <c r="X518" s="4">
        <v>205660</v>
      </c>
      <c r="Y518" s="4">
        <v>146810</v>
      </c>
      <c r="Z518" s="4">
        <v>200200</v>
      </c>
      <c r="AA518" s="3" t="s">
        <v>58</v>
      </c>
      <c r="AB518" s="3" t="s">
        <v>58</v>
      </c>
    </row>
    <row r="519" spans="1:28">
      <c r="A519" s="3" t="s">
        <v>2499</v>
      </c>
      <c r="B519" s="4">
        <v>449.11</v>
      </c>
      <c r="C519" s="4">
        <v>287.2</v>
      </c>
      <c r="D519" s="4">
        <v>448.101</v>
      </c>
      <c r="E519" s="3" t="s">
        <v>2500</v>
      </c>
      <c r="F519" s="3" t="s">
        <v>40</v>
      </c>
      <c r="G519" s="3" t="s">
        <v>2501</v>
      </c>
      <c r="H519" s="3" t="s">
        <v>1602</v>
      </c>
      <c r="I519" s="3" t="s">
        <v>1603</v>
      </c>
      <c r="J519" s="3" t="s">
        <v>2502</v>
      </c>
      <c r="K519" s="3" t="s">
        <v>82</v>
      </c>
      <c r="L519" s="4">
        <v>9</v>
      </c>
      <c r="M519" s="4">
        <v>9</v>
      </c>
      <c r="N519" s="4">
        <v>9</v>
      </c>
      <c r="O519" s="4">
        <v>220380</v>
      </c>
      <c r="P519" s="4">
        <v>224110</v>
      </c>
      <c r="Q519" s="4">
        <v>215350</v>
      </c>
      <c r="R519" s="4">
        <v>9</v>
      </c>
      <c r="S519" s="4">
        <v>9</v>
      </c>
      <c r="T519" s="4">
        <v>9</v>
      </c>
      <c r="U519" s="4">
        <v>332120</v>
      </c>
      <c r="V519" s="4">
        <v>327030</v>
      </c>
      <c r="W519" s="4">
        <v>285510</v>
      </c>
      <c r="X519" s="4">
        <v>211950</v>
      </c>
      <c r="Y519" s="4">
        <v>157010</v>
      </c>
      <c r="Z519" s="4">
        <v>166540</v>
      </c>
      <c r="AA519" s="3" t="s">
        <v>2503</v>
      </c>
      <c r="AB519" s="3" t="s">
        <v>1993</v>
      </c>
    </row>
    <row r="520" spans="1:28">
      <c r="A520" s="3" t="s">
        <v>2504</v>
      </c>
      <c r="B520" s="4">
        <v>447.09</v>
      </c>
      <c r="C520" s="4">
        <v>285</v>
      </c>
      <c r="D520" s="4">
        <v>448.101</v>
      </c>
      <c r="E520" s="3" t="s">
        <v>2500</v>
      </c>
      <c r="F520" s="3" t="s">
        <v>31</v>
      </c>
      <c r="G520" s="3" t="s">
        <v>2505</v>
      </c>
      <c r="H520" s="3" t="s">
        <v>1602</v>
      </c>
      <c r="I520" s="3" t="s">
        <v>1874</v>
      </c>
      <c r="J520" s="3" t="s">
        <v>2506</v>
      </c>
      <c r="K520" s="3" t="s">
        <v>82</v>
      </c>
      <c r="L520" s="4">
        <v>14292000</v>
      </c>
      <c r="M520" s="4">
        <v>14227000</v>
      </c>
      <c r="N520" s="4">
        <v>12717000</v>
      </c>
      <c r="O520" s="4">
        <v>8743400</v>
      </c>
      <c r="P520" s="4">
        <v>8846700</v>
      </c>
      <c r="Q520" s="4">
        <v>10359000</v>
      </c>
      <c r="R520" s="4">
        <v>2426600</v>
      </c>
      <c r="S520" s="4">
        <v>1953300</v>
      </c>
      <c r="T520" s="4">
        <v>2694600</v>
      </c>
      <c r="U520" s="4">
        <v>4713500</v>
      </c>
      <c r="V520" s="4">
        <v>4116300</v>
      </c>
      <c r="W520" s="4">
        <v>4607000</v>
      </c>
      <c r="X520" s="4">
        <v>7449800</v>
      </c>
      <c r="Y520" s="4">
        <v>7353700</v>
      </c>
      <c r="Z520" s="4">
        <v>7653400</v>
      </c>
      <c r="AA520" s="3" t="s">
        <v>2507</v>
      </c>
      <c r="AB520" s="3" t="s">
        <v>1993</v>
      </c>
    </row>
    <row r="521" spans="1:28">
      <c r="A521" s="3" t="s">
        <v>2508</v>
      </c>
      <c r="B521" s="4">
        <v>449.11</v>
      </c>
      <c r="C521" s="4">
        <v>303.05</v>
      </c>
      <c r="D521" s="4">
        <v>448.101</v>
      </c>
      <c r="E521" s="3" t="s">
        <v>2500</v>
      </c>
      <c r="F521" s="3" t="s">
        <v>40</v>
      </c>
      <c r="G521" s="3" t="s">
        <v>2509</v>
      </c>
      <c r="H521" s="3" t="s">
        <v>1602</v>
      </c>
      <c r="I521" s="3" t="s">
        <v>1874</v>
      </c>
      <c r="J521" s="3" t="s">
        <v>2510</v>
      </c>
      <c r="K521" s="3" t="s">
        <v>82</v>
      </c>
      <c r="L521" s="4">
        <v>831580</v>
      </c>
      <c r="M521" s="4">
        <v>864650</v>
      </c>
      <c r="N521" s="4">
        <v>864000</v>
      </c>
      <c r="O521" s="4">
        <v>878090</v>
      </c>
      <c r="P521" s="4">
        <v>865620</v>
      </c>
      <c r="Q521" s="4">
        <v>898630</v>
      </c>
      <c r="R521" s="4">
        <v>691790</v>
      </c>
      <c r="S521" s="4">
        <v>659230</v>
      </c>
      <c r="T521" s="4">
        <v>665020</v>
      </c>
      <c r="U521" s="4">
        <v>773100</v>
      </c>
      <c r="V521" s="4">
        <v>778070</v>
      </c>
      <c r="W521" s="4">
        <v>777540</v>
      </c>
      <c r="X521" s="4">
        <v>891150</v>
      </c>
      <c r="Y521" s="4">
        <v>908650</v>
      </c>
      <c r="Z521" s="4">
        <v>832580</v>
      </c>
      <c r="AA521" s="3" t="s">
        <v>2511</v>
      </c>
      <c r="AB521" s="3" t="s">
        <v>1993</v>
      </c>
    </row>
    <row r="522" spans="1:28">
      <c r="A522" s="3" t="s">
        <v>2512</v>
      </c>
      <c r="B522" s="4">
        <v>447.13</v>
      </c>
      <c r="C522" s="4">
        <v>323.08</v>
      </c>
      <c r="D522" s="4">
        <v>448.136</v>
      </c>
      <c r="E522" s="3" t="s">
        <v>2513</v>
      </c>
      <c r="F522" s="3" t="s">
        <v>31</v>
      </c>
      <c r="G522" s="3" t="s">
        <v>2514</v>
      </c>
      <c r="H522" s="3" t="s">
        <v>246</v>
      </c>
      <c r="I522" s="3" t="s">
        <v>246</v>
      </c>
      <c r="J522" s="3" t="s">
        <v>236</v>
      </c>
      <c r="K522" s="3" t="s">
        <v>35</v>
      </c>
      <c r="L522" s="4">
        <v>22117</v>
      </c>
      <c r="M522" s="4">
        <v>18071</v>
      </c>
      <c r="N522" s="4">
        <v>21878</v>
      </c>
      <c r="O522" s="4">
        <v>22296</v>
      </c>
      <c r="P522" s="4">
        <v>18243</v>
      </c>
      <c r="Q522" s="4">
        <v>22777</v>
      </c>
      <c r="R522" s="4">
        <v>34270</v>
      </c>
      <c r="S522" s="4">
        <v>30518</v>
      </c>
      <c r="T522" s="4">
        <v>26783</v>
      </c>
      <c r="U522" s="4">
        <v>14447</v>
      </c>
      <c r="V522" s="4">
        <v>15949</v>
      </c>
      <c r="W522" s="4">
        <v>13919</v>
      </c>
      <c r="X522" s="4">
        <v>26301</v>
      </c>
      <c r="Y522" s="4">
        <v>23736</v>
      </c>
      <c r="Z522" s="4">
        <v>23689</v>
      </c>
      <c r="AA522" s="3" t="s">
        <v>58</v>
      </c>
      <c r="AB522" s="3" t="s">
        <v>58</v>
      </c>
    </row>
    <row r="523" spans="1:28">
      <c r="A523" s="3" t="s">
        <v>2515</v>
      </c>
      <c r="B523" s="4">
        <v>449.11</v>
      </c>
      <c r="C523" s="4">
        <v>287.06</v>
      </c>
      <c r="D523" s="4">
        <v>449.108</v>
      </c>
      <c r="E523" s="3" t="s">
        <v>2516</v>
      </c>
      <c r="F523" s="3" t="s">
        <v>1101</v>
      </c>
      <c r="G523" s="3" t="s">
        <v>2517</v>
      </c>
      <c r="H523" s="3" t="s">
        <v>1602</v>
      </c>
      <c r="I523" s="3" t="s">
        <v>2408</v>
      </c>
      <c r="J523" s="3" t="s">
        <v>2518</v>
      </c>
      <c r="K523" s="3" t="s">
        <v>82</v>
      </c>
      <c r="L523" s="4">
        <v>435640</v>
      </c>
      <c r="M523" s="4">
        <v>486360</v>
      </c>
      <c r="N523" s="4">
        <v>429520</v>
      </c>
      <c r="O523" s="4">
        <v>9</v>
      </c>
      <c r="P523" s="4">
        <v>9</v>
      </c>
      <c r="Q523" s="4">
        <v>9</v>
      </c>
      <c r="R523" s="4">
        <v>4861800</v>
      </c>
      <c r="S523" s="4">
        <v>4623700</v>
      </c>
      <c r="T523" s="4">
        <v>4322700</v>
      </c>
      <c r="U523" s="4">
        <v>9</v>
      </c>
      <c r="V523" s="4">
        <v>9</v>
      </c>
      <c r="W523" s="4">
        <v>9</v>
      </c>
      <c r="X523" s="4">
        <v>1842600</v>
      </c>
      <c r="Y523" s="4">
        <v>1618800</v>
      </c>
      <c r="Z523" s="4">
        <v>1753800</v>
      </c>
      <c r="AA523" s="3" t="s">
        <v>2519</v>
      </c>
      <c r="AB523" s="3" t="s">
        <v>2520</v>
      </c>
    </row>
    <row r="524" spans="1:28">
      <c r="A524" s="3" t="s">
        <v>2521</v>
      </c>
      <c r="B524" s="4">
        <v>449.07</v>
      </c>
      <c r="C524" s="4">
        <v>316</v>
      </c>
      <c r="D524" s="4">
        <v>450.08</v>
      </c>
      <c r="E524" s="3" t="s">
        <v>2522</v>
      </c>
      <c r="F524" s="3" t="s">
        <v>31</v>
      </c>
      <c r="G524" s="3" t="s">
        <v>2523</v>
      </c>
      <c r="H524" s="3" t="s">
        <v>1602</v>
      </c>
      <c r="I524" s="3" t="s">
        <v>1874</v>
      </c>
      <c r="J524" s="3" t="s">
        <v>2524</v>
      </c>
      <c r="K524" s="3" t="s">
        <v>82</v>
      </c>
      <c r="L524" s="4">
        <v>9552500</v>
      </c>
      <c r="M524" s="4">
        <v>9932300</v>
      </c>
      <c r="N524" s="4">
        <v>9635800</v>
      </c>
      <c r="O524" s="4">
        <v>15578000</v>
      </c>
      <c r="P524" s="4">
        <v>16188000</v>
      </c>
      <c r="Q524" s="4">
        <v>19669000</v>
      </c>
      <c r="R524" s="4">
        <v>11443000</v>
      </c>
      <c r="S524" s="4">
        <v>7615500</v>
      </c>
      <c r="T524" s="4">
        <v>8474400</v>
      </c>
      <c r="U524" s="4">
        <v>17712000</v>
      </c>
      <c r="V524" s="4">
        <v>15270000</v>
      </c>
      <c r="W524" s="4">
        <v>14359000</v>
      </c>
      <c r="X524" s="4">
        <v>14762000</v>
      </c>
      <c r="Y524" s="4">
        <v>12603000</v>
      </c>
      <c r="Z524" s="4">
        <v>13199000</v>
      </c>
      <c r="AA524" s="3" t="s">
        <v>58</v>
      </c>
      <c r="AB524" s="3" t="s">
        <v>58</v>
      </c>
    </row>
    <row r="525" spans="1:28">
      <c r="A525" s="3" t="s">
        <v>2525</v>
      </c>
      <c r="B525" s="4">
        <v>449.1</v>
      </c>
      <c r="C525" s="4">
        <v>287.05</v>
      </c>
      <c r="D525" s="4">
        <v>450.116</v>
      </c>
      <c r="E525" s="3" t="s">
        <v>2526</v>
      </c>
      <c r="F525" s="3" t="s">
        <v>31</v>
      </c>
      <c r="G525" s="3" t="s">
        <v>2527</v>
      </c>
      <c r="H525" s="3" t="s">
        <v>1602</v>
      </c>
      <c r="I525" s="3" t="s">
        <v>1603</v>
      </c>
      <c r="J525" s="3" t="s">
        <v>2528</v>
      </c>
      <c r="K525" s="3" t="s">
        <v>35</v>
      </c>
      <c r="L525" s="4">
        <v>2677000</v>
      </c>
      <c r="M525" s="4">
        <v>2557500</v>
      </c>
      <c r="N525" s="4">
        <v>2521000</v>
      </c>
      <c r="O525" s="4">
        <v>2782200</v>
      </c>
      <c r="P525" s="4">
        <v>3029200</v>
      </c>
      <c r="Q525" s="4">
        <v>2608000</v>
      </c>
      <c r="R525" s="4">
        <v>1689400</v>
      </c>
      <c r="S525" s="4">
        <v>1710400</v>
      </c>
      <c r="T525" s="4">
        <v>1674400</v>
      </c>
      <c r="U525" s="4">
        <v>1560100</v>
      </c>
      <c r="V525" s="4">
        <v>1547200</v>
      </c>
      <c r="W525" s="4">
        <v>1536300</v>
      </c>
      <c r="X525" s="4">
        <v>1972800</v>
      </c>
      <c r="Y525" s="4">
        <v>1811900</v>
      </c>
      <c r="Z525" s="4">
        <v>2037600</v>
      </c>
      <c r="AA525" s="3" t="s">
        <v>58</v>
      </c>
      <c r="AB525" s="3" t="s">
        <v>58</v>
      </c>
    </row>
    <row r="526" spans="1:28">
      <c r="A526" s="3" t="s">
        <v>2529</v>
      </c>
      <c r="B526" s="4">
        <v>451.09</v>
      </c>
      <c r="C526" s="4">
        <v>391.04</v>
      </c>
      <c r="D526" s="4">
        <v>452.095</v>
      </c>
      <c r="E526" s="3" t="s">
        <v>2530</v>
      </c>
      <c r="F526" s="3" t="s">
        <v>31</v>
      </c>
      <c r="G526" s="3" t="s">
        <v>2531</v>
      </c>
      <c r="H526" s="3" t="s">
        <v>246</v>
      </c>
      <c r="I526" s="3" t="s">
        <v>246</v>
      </c>
      <c r="J526" s="3" t="s">
        <v>236</v>
      </c>
      <c r="K526" s="3" t="s">
        <v>35</v>
      </c>
      <c r="L526" s="4">
        <v>9</v>
      </c>
      <c r="M526" s="4">
        <v>9</v>
      </c>
      <c r="N526" s="4">
        <v>9</v>
      </c>
      <c r="O526" s="4">
        <v>37072</v>
      </c>
      <c r="P526" s="4">
        <v>31506</v>
      </c>
      <c r="Q526" s="4">
        <v>41568</v>
      </c>
      <c r="R526" s="4">
        <v>9</v>
      </c>
      <c r="S526" s="4">
        <v>9</v>
      </c>
      <c r="T526" s="4">
        <v>9</v>
      </c>
      <c r="U526" s="4">
        <v>26829</v>
      </c>
      <c r="V526" s="4">
        <v>36333</v>
      </c>
      <c r="W526" s="4">
        <v>44681</v>
      </c>
      <c r="X526" s="4">
        <v>13373</v>
      </c>
      <c r="Y526" s="4">
        <v>19289</v>
      </c>
      <c r="Z526" s="4">
        <v>12955</v>
      </c>
      <c r="AA526" s="3" t="s">
        <v>58</v>
      </c>
      <c r="AB526" s="3" t="s">
        <v>58</v>
      </c>
    </row>
    <row r="527" spans="1:28">
      <c r="A527" s="3" t="s">
        <v>2532</v>
      </c>
      <c r="B527" s="4">
        <v>451.12</v>
      </c>
      <c r="C527" s="4">
        <v>289.07</v>
      </c>
      <c r="D527" s="4">
        <v>452.131</v>
      </c>
      <c r="E527" s="3" t="s">
        <v>2533</v>
      </c>
      <c r="F527" s="3" t="s">
        <v>31</v>
      </c>
      <c r="G527" s="3" t="s">
        <v>2534</v>
      </c>
      <c r="H527" s="3" t="s">
        <v>1602</v>
      </c>
      <c r="I527" s="3" t="s">
        <v>2143</v>
      </c>
      <c r="J527" s="3" t="s">
        <v>2535</v>
      </c>
      <c r="K527" s="3" t="s">
        <v>35</v>
      </c>
      <c r="L527" s="4">
        <v>322490</v>
      </c>
      <c r="M527" s="4">
        <v>414830</v>
      </c>
      <c r="N527" s="4">
        <v>341470</v>
      </c>
      <c r="O527" s="4">
        <v>128910</v>
      </c>
      <c r="P527" s="4">
        <v>128580</v>
      </c>
      <c r="Q527" s="4">
        <v>147220</v>
      </c>
      <c r="R527" s="4">
        <v>568860</v>
      </c>
      <c r="S527" s="4">
        <v>540490</v>
      </c>
      <c r="T527" s="4">
        <v>491800</v>
      </c>
      <c r="U527" s="4">
        <v>151540</v>
      </c>
      <c r="V527" s="4">
        <v>138680</v>
      </c>
      <c r="W527" s="4">
        <v>134790</v>
      </c>
      <c r="X527" s="4">
        <v>240460</v>
      </c>
      <c r="Y527" s="4">
        <v>269980</v>
      </c>
      <c r="Z527" s="4">
        <v>297490</v>
      </c>
      <c r="AA527" s="3" t="s">
        <v>58</v>
      </c>
      <c r="AB527" s="3" t="s">
        <v>58</v>
      </c>
    </row>
    <row r="528" spans="1:28">
      <c r="A528" s="3" t="s">
        <v>2536</v>
      </c>
      <c r="B528" s="4">
        <v>451.12</v>
      </c>
      <c r="C528" s="4">
        <v>289.07</v>
      </c>
      <c r="D528" s="4">
        <v>452.131</v>
      </c>
      <c r="E528" s="3" t="s">
        <v>2533</v>
      </c>
      <c r="F528" s="3" t="s">
        <v>31</v>
      </c>
      <c r="G528" s="3" t="s">
        <v>2537</v>
      </c>
      <c r="H528" s="3" t="s">
        <v>1602</v>
      </c>
      <c r="I528" s="3" t="s">
        <v>1750</v>
      </c>
      <c r="J528" s="3" t="s">
        <v>236</v>
      </c>
      <c r="K528" s="3" t="s">
        <v>35</v>
      </c>
      <c r="L528" s="4">
        <v>278010</v>
      </c>
      <c r="M528" s="4">
        <v>260140</v>
      </c>
      <c r="N528" s="4">
        <v>262340</v>
      </c>
      <c r="O528" s="4">
        <v>1182100</v>
      </c>
      <c r="P528" s="4">
        <v>1187700</v>
      </c>
      <c r="Q528" s="4">
        <v>1218400</v>
      </c>
      <c r="R528" s="4">
        <v>104970</v>
      </c>
      <c r="S528" s="4">
        <v>124010</v>
      </c>
      <c r="T528" s="4">
        <v>148950</v>
      </c>
      <c r="U528" s="4">
        <v>416590</v>
      </c>
      <c r="V528" s="4">
        <v>399920</v>
      </c>
      <c r="W528" s="4">
        <v>426400</v>
      </c>
      <c r="X528" s="4">
        <v>376490</v>
      </c>
      <c r="Y528" s="4">
        <v>423630</v>
      </c>
      <c r="Z528" s="4">
        <v>453480</v>
      </c>
      <c r="AA528" s="3" t="s">
        <v>58</v>
      </c>
      <c r="AB528" s="3" t="s">
        <v>58</v>
      </c>
    </row>
    <row r="529" spans="1:28">
      <c r="A529" s="3" t="s">
        <v>2538</v>
      </c>
      <c r="B529" s="4">
        <v>454.29</v>
      </c>
      <c r="C529" s="4">
        <v>313.27</v>
      </c>
      <c r="D529" s="4">
        <v>453.286</v>
      </c>
      <c r="E529" s="3" t="s">
        <v>2539</v>
      </c>
      <c r="F529" s="3" t="s">
        <v>40</v>
      </c>
      <c r="G529" s="3" t="s">
        <v>2540</v>
      </c>
      <c r="H529" s="3" t="s">
        <v>296</v>
      </c>
      <c r="I529" s="3" t="s">
        <v>2429</v>
      </c>
      <c r="J529" s="3" t="s">
        <v>236</v>
      </c>
      <c r="K529" s="3" t="s">
        <v>82</v>
      </c>
      <c r="L529" s="4">
        <v>2604200</v>
      </c>
      <c r="M529" s="4">
        <v>2547800</v>
      </c>
      <c r="N529" s="4">
        <v>2389300</v>
      </c>
      <c r="O529" s="4">
        <v>3565600</v>
      </c>
      <c r="P529" s="4">
        <v>3683700</v>
      </c>
      <c r="Q529" s="4">
        <v>3641600</v>
      </c>
      <c r="R529" s="4">
        <v>2276700</v>
      </c>
      <c r="S529" s="4">
        <v>2428700</v>
      </c>
      <c r="T529" s="4">
        <v>2419700</v>
      </c>
      <c r="U529" s="4">
        <v>1963100</v>
      </c>
      <c r="V529" s="4">
        <v>1788800</v>
      </c>
      <c r="W529" s="4">
        <v>1570600</v>
      </c>
      <c r="X529" s="4">
        <v>2805700</v>
      </c>
      <c r="Y529" s="4">
        <v>2521000</v>
      </c>
      <c r="Z529" s="4">
        <v>2591100</v>
      </c>
      <c r="AA529" s="3" t="s">
        <v>58</v>
      </c>
      <c r="AB529" s="3" t="s">
        <v>58</v>
      </c>
    </row>
    <row r="530" spans="1:28">
      <c r="A530" s="3" t="s">
        <v>2541</v>
      </c>
      <c r="B530" s="4">
        <v>454.29</v>
      </c>
      <c r="C530" s="4">
        <v>313.27</v>
      </c>
      <c r="D530" s="4">
        <v>453.286</v>
      </c>
      <c r="E530" s="3" t="s">
        <v>2539</v>
      </c>
      <c r="F530" s="3" t="s">
        <v>40</v>
      </c>
      <c r="G530" s="3" t="s">
        <v>2542</v>
      </c>
      <c r="H530" s="3" t="s">
        <v>296</v>
      </c>
      <c r="I530" s="3" t="s">
        <v>2429</v>
      </c>
      <c r="J530" s="3" t="s">
        <v>2543</v>
      </c>
      <c r="K530" s="3" t="s">
        <v>82</v>
      </c>
      <c r="L530" s="4">
        <v>2721400</v>
      </c>
      <c r="M530" s="4">
        <v>2812700</v>
      </c>
      <c r="N530" s="4">
        <v>2779800</v>
      </c>
      <c r="O530" s="4">
        <v>3733900</v>
      </c>
      <c r="P530" s="4">
        <v>3845300</v>
      </c>
      <c r="Q530" s="4">
        <v>4067100</v>
      </c>
      <c r="R530" s="4">
        <v>2218400</v>
      </c>
      <c r="S530" s="4">
        <v>2569300</v>
      </c>
      <c r="T530" s="4">
        <v>2895800</v>
      </c>
      <c r="U530" s="4">
        <v>2110200</v>
      </c>
      <c r="V530" s="4">
        <v>1815100</v>
      </c>
      <c r="W530" s="4">
        <v>1696400</v>
      </c>
      <c r="X530" s="4">
        <v>2695800</v>
      </c>
      <c r="Y530" s="4">
        <v>2651800</v>
      </c>
      <c r="Z530" s="4">
        <v>2795800</v>
      </c>
      <c r="AA530" s="3" t="s">
        <v>58</v>
      </c>
      <c r="AB530" s="3" t="s">
        <v>58</v>
      </c>
    </row>
    <row r="531" spans="1:28">
      <c r="A531" s="3" t="s">
        <v>2544</v>
      </c>
      <c r="B531" s="4">
        <v>453.14</v>
      </c>
      <c r="C531" s="4">
        <v>347.09</v>
      </c>
      <c r="D531" s="4">
        <v>454.142</v>
      </c>
      <c r="E531" s="3" t="s">
        <v>2545</v>
      </c>
      <c r="F531" s="3" t="s">
        <v>31</v>
      </c>
      <c r="G531" s="3" t="s">
        <v>2546</v>
      </c>
      <c r="H531" s="3" t="s">
        <v>122</v>
      </c>
      <c r="I531" s="3" t="s">
        <v>1423</v>
      </c>
      <c r="J531" s="3" t="s">
        <v>2547</v>
      </c>
      <c r="K531" s="3" t="s">
        <v>82</v>
      </c>
      <c r="L531" s="4">
        <v>36437000</v>
      </c>
      <c r="M531" s="4">
        <v>37554000</v>
      </c>
      <c r="N531" s="4">
        <v>35723000</v>
      </c>
      <c r="O531" s="4">
        <v>19050000</v>
      </c>
      <c r="P531" s="4">
        <v>17483000</v>
      </c>
      <c r="Q531" s="4">
        <v>17983000</v>
      </c>
      <c r="R531" s="4">
        <v>53374000</v>
      </c>
      <c r="S531" s="4">
        <v>47069000</v>
      </c>
      <c r="T531" s="4">
        <v>52498000</v>
      </c>
      <c r="U531" s="4">
        <v>29756000</v>
      </c>
      <c r="V531" s="4">
        <v>28411000</v>
      </c>
      <c r="W531" s="4">
        <v>26743000</v>
      </c>
      <c r="X531" s="4">
        <v>34926000</v>
      </c>
      <c r="Y531" s="4">
        <v>37159000</v>
      </c>
      <c r="Z531" s="4">
        <v>36362000</v>
      </c>
      <c r="AA531" s="3" t="s">
        <v>58</v>
      </c>
      <c r="AB531" s="3" t="s">
        <v>58</v>
      </c>
    </row>
    <row r="532" spans="1:28">
      <c r="A532" s="3" t="s">
        <v>2548</v>
      </c>
      <c r="B532" s="4">
        <v>455.15</v>
      </c>
      <c r="C532" s="4">
        <v>215.2</v>
      </c>
      <c r="D532" s="4">
        <v>454.142</v>
      </c>
      <c r="E532" s="3" t="s">
        <v>2545</v>
      </c>
      <c r="F532" s="3" t="s">
        <v>40</v>
      </c>
      <c r="G532" s="3" t="s">
        <v>2549</v>
      </c>
      <c r="H532" s="3" t="s">
        <v>122</v>
      </c>
      <c r="I532" s="3" t="s">
        <v>1423</v>
      </c>
      <c r="J532" s="3" t="s">
        <v>2550</v>
      </c>
      <c r="K532" s="3" t="s">
        <v>82</v>
      </c>
      <c r="L532" s="4">
        <v>16370000</v>
      </c>
      <c r="M532" s="4">
        <v>16059000</v>
      </c>
      <c r="N532" s="4">
        <v>16331000</v>
      </c>
      <c r="O532" s="4">
        <v>7851700</v>
      </c>
      <c r="P532" s="4">
        <v>7843500</v>
      </c>
      <c r="Q532" s="4">
        <v>8110600</v>
      </c>
      <c r="R532" s="4">
        <v>32600000</v>
      </c>
      <c r="S532" s="4">
        <v>33188000</v>
      </c>
      <c r="T532" s="4">
        <v>32108000</v>
      </c>
      <c r="U532" s="4">
        <v>11949000</v>
      </c>
      <c r="V532" s="4">
        <v>11574000</v>
      </c>
      <c r="W532" s="4">
        <v>11544000</v>
      </c>
      <c r="X532" s="4">
        <v>17822000</v>
      </c>
      <c r="Y532" s="4">
        <v>18525000</v>
      </c>
      <c r="Z532" s="4">
        <v>18279000</v>
      </c>
      <c r="AA532" s="3" t="s">
        <v>2551</v>
      </c>
      <c r="AB532" s="3" t="s">
        <v>58</v>
      </c>
    </row>
    <row r="533" spans="1:28">
      <c r="A533" s="3" t="s">
        <v>2552</v>
      </c>
      <c r="B533" s="4">
        <v>453.34</v>
      </c>
      <c r="C533" s="4">
        <v>453.34</v>
      </c>
      <c r="D533" s="4">
        <v>454.345</v>
      </c>
      <c r="E533" s="3" t="s">
        <v>2553</v>
      </c>
      <c r="F533" s="3" t="s">
        <v>31</v>
      </c>
      <c r="G533" s="3" t="s">
        <v>2554</v>
      </c>
      <c r="H533" s="3" t="s">
        <v>2423</v>
      </c>
      <c r="I533" s="3" t="s">
        <v>2424</v>
      </c>
      <c r="J533" s="3" t="s">
        <v>2555</v>
      </c>
      <c r="K533" s="3" t="s">
        <v>35</v>
      </c>
      <c r="L533" s="4">
        <v>692960</v>
      </c>
      <c r="M533" s="4">
        <v>649400</v>
      </c>
      <c r="N533" s="4">
        <v>614950</v>
      </c>
      <c r="O533" s="4">
        <v>206880</v>
      </c>
      <c r="P533" s="4">
        <v>214920</v>
      </c>
      <c r="Q533" s="4">
        <v>273940</v>
      </c>
      <c r="R533" s="4">
        <v>643130</v>
      </c>
      <c r="S533" s="4">
        <v>613390</v>
      </c>
      <c r="T533" s="4">
        <v>875110</v>
      </c>
      <c r="U533" s="4">
        <v>235430</v>
      </c>
      <c r="V533" s="4">
        <v>202250</v>
      </c>
      <c r="W533" s="4">
        <v>242670</v>
      </c>
      <c r="X533" s="4">
        <v>614550</v>
      </c>
      <c r="Y533" s="4">
        <v>586020</v>
      </c>
      <c r="Z533" s="4">
        <v>492530</v>
      </c>
      <c r="AA533" s="3" t="s">
        <v>58</v>
      </c>
      <c r="AB533" s="3" t="s">
        <v>58</v>
      </c>
    </row>
    <row r="534" spans="1:28">
      <c r="A534" s="3" t="s">
        <v>2556</v>
      </c>
      <c r="B534" s="4">
        <v>455.1</v>
      </c>
      <c r="C534" s="4">
        <v>289.07</v>
      </c>
      <c r="D534" s="4">
        <v>455.098</v>
      </c>
      <c r="E534" s="3" t="s">
        <v>2557</v>
      </c>
      <c r="F534" s="3" t="s">
        <v>31</v>
      </c>
      <c r="G534" s="3" t="s">
        <v>2558</v>
      </c>
      <c r="H534" s="3" t="s">
        <v>122</v>
      </c>
      <c r="I534" s="3" t="s">
        <v>122</v>
      </c>
      <c r="J534" s="3" t="s">
        <v>236</v>
      </c>
      <c r="K534" s="3" t="s">
        <v>35</v>
      </c>
      <c r="L534" s="4">
        <v>72209</v>
      </c>
      <c r="M534" s="4">
        <v>62055</v>
      </c>
      <c r="N534" s="4">
        <v>77066</v>
      </c>
      <c r="O534" s="4">
        <v>202030</v>
      </c>
      <c r="P534" s="4">
        <v>156250</v>
      </c>
      <c r="Q534" s="4">
        <v>191660</v>
      </c>
      <c r="R534" s="4">
        <v>45707</v>
      </c>
      <c r="S534" s="4">
        <v>40726</v>
      </c>
      <c r="T534" s="4">
        <v>43060</v>
      </c>
      <c r="U534" s="4">
        <v>176760</v>
      </c>
      <c r="V534" s="4">
        <v>147980</v>
      </c>
      <c r="W534" s="4">
        <v>155230</v>
      </c>
      <c r="X534" s="4">
        <v>107110</v>
      </c>
      <c r="Y534" s="4">
        <v>149140</v>
      </c>
      <c r="Z534" s="4">
        <v>106580</v>
      </c>
      <c r="AA534" s="3" t="s">
        <v>58</v>
      </c>
      <c r="AB534" s="3" t="s">
        <v>58</v>
      </c>
    </row>
    <row r="535" spans="1:28">
      <c r="A535" s="3" t="s">
        <v>2559</v>
      </c>
      <c r="B535" s="4">
        <v>455.35</v>
      </c>
      <c r="C535" s="4">
        <v>455.36</v>
      </c>
      <c r="D535" s="4">
        <v>456.36</v>
      </c>
      <c r="E535" s="3" t="s">
        <v>2560</v>
      </c>
      <c r="F535" s="3" t="s">
        <v>31</v>
      </c>
      <c r="G535" s="3" t="s">
        <v>2561</v>
      </c>
      <c r="H535" s="3" t="s">
        <v>2423</v>
      </c>
      <c r="I535" s="3" t="s">
        <v>2424</v>
      </c>
      <c r="J535" s="3" t="s">
        <v>2562</v>
      </c>
      <c r="K535" s="3" t="s">
        <v>35</v>
      </c>
      <c r="L535" s="4">
        <v>8813600</v>
      </c>
      <c r="M535" s="4">
        <v>7666600</v>
      </c>
      <c r="N535" s="4">
        <v>7614100</v>
      </c>
      <c r="O535" s="4">
        <v>4652400</v>
      </c>
      <c r="P535" s="4">
        <v>3953700</v>
      </c>
      <c r="Q535" s="4">
        <v>3916800</v>
      </c>
      <c r="R535" s="4">
        <v>3204800</v>
      </c>
      <c r="S535" s="4">
        <v>3800300</v>
      </c>
      <c r="T535" s="4">
        <v>3484200</v>
      </c>
      <c r="U535" s="4">
        <v>3986800</v>
      </c>
      <c r="V535" s="4">
        <v>4255000</v>
      </c>
      <c r="W535" s="4">
        <v>5147200</v>
      </c>
      <c r="X535" s="4">
        <v>5242200</v>
      </c>
      <c r="Y535" s="4">
        <v>4383600</v>
      </c>
      <c r="Z535" s="4">
        <v>6111200</v>
      </c>
      <c r="AA535" s="3" t="s">
        <v>2563</v>
      </c>
      <c r="AB535" s="3" t="s">
        <v>58</v>
      </c>
    </row>
    <row r="536" spans="1:28">
      <c r="A536" s="3" t="s">
        <v>2564</v>
      </c>
      <c r="B536" s="4">
        <v>455.35</v>
      </c>
      <c r="C536" s="4">
        <v>455.34</v>
      </c>
      <c r="D536" s="4">
        <v>456.36</v>
      </c>
      <c r="E536" s="3" t="s">
        <v>2560</v>
      </c>
      <c r="F536" s="3" t="s">
        <v>31</v>
      </c>
      <c r="G536" s="3" t="s">
        <v>2565</v>
      </c>
      <c r="H536" s="3" t="s">
        <v>2423</v>
      </c>
      <c r="I536" s="3" t="s">
        <v>2424</v>
      </c>
      <c r="J536" s="3" t="s">
        <v>2566</v>
      </c>
      <c r="K536" s="3" t="s">
        <v>82</v>
      </c>
      <c r="L536" s="4">
        <v>16194000</v>
      </c>
      <c r="M536" s="4">
        <v>13276000</v>
      </c>
      <c r="N536" s="4">
        <v>15693000</v>
      </c>
      <c r="O536" s="4">
        <v>6609800</v>
      </c>
      <c r="P536" s="4">
        <v>6349300</v>
      </c>
      <c r="Q536" s="4">
        <v>5388900</v>
      </c>
      <c r="R536" s="4">
        <v>11102000</v>
      </c>
      <c r="S536" s="4">
        <v>12262000</v>
      </c>
      <c r="T536" s="4">
        <v>12927000</v>
      </c>
      <c r="U536" s="4">
        <v>4310000</v>
      </c>
      <c r="V536" s="4">
        <v>4863200</v>
      </c>
      <c r="W536" s="4">
        <v>4212100</v>
      </c>
      <c r="X536" s="4">
        <v>13154000</v>
      </c>
      <c r="Y536" s="4">
        <v>11227000</v>
      </c>
      <c r="Z536" s="4">
        <v>11678000</v>
      </c>
      <c r="AA536" s="3" t="s">
        <v>2567</v>
      </c>
      <c r="AB536" s="3" t="s">
        <v>58</v>
      </c>
    </row>
    <row r="537" spans="1:28">
      <c r="A537" s="3" t="s">
        <v>2568</v>
      </c>
      <c r="B537" s="4">
        <v>458.1</v>
      </c>
      <c r="C537" s="4">
        <v>116.3</v>
      </c>
      <c r="D537" s="4">
        <v>457.143</v>
      </c>
      <c r="E537" s="3" t="s">
        <v>2569</v>
      </c>
      <c r="F537" s="3" t="s">
        <v>40</v>
      </c>
      <c r="G537" s="3" t="s">
        <v>2570</v>
      </c>
      <c r="H537" s="3" t="s">
        <v>80</v>
      </c>
      <c r="I537" s="3" t="s">
        <v>80</v>
      </c>
      <c r="J537" s="3" t="s">
        <v>236</v>
      </c>
      <c r="K537" s="3" t="s">
        <v>82</v>
      </c>
      <c r="L537" s="4">
        <v>538010</v>
      </c>
      <c r="M537" s="4">
        <v>533410</v>
      </c>
      <c r="N537" s="4">
        <v>552720</v>
      </c>
      <c r="O537" s="4">
        <v>637090</v>
      </c>
      <c r="P537" s="4">
        <v>633610</v>
      </c>
      <c r="Q537" s="4">
        <v>617310</v>
      </c>
      <c r="R537" s="4">
        <v>292510</v>
      </c>
      <c r="S537" s="4">
        <v>316420</v>
      </c>
      <c r="T537" s="4">
        <v>320450</v>
      </c>
      <c r="U537" s="4">
        <v>965370</v>
      </c>
      <c r="V537" s="4">
        <v>1143500</v>
      </c>
      <c r="W537" s="4">
        <v>1113300</v>
      </c>
      <c r="X537" s="4">
        <v>603760</v>
      </c>
      <c r="Y537" s="4">
        <v>696280</v>
      </c>
      <c r="Z537" s="4">
        <v>608530</v>
      </c>
      <c r="AA537" s="3" t="s">
        <v>58</v>
      </c>
      <c r="AB537" s="3" t="s">
        <v>58</v>
      </c>
    </row>
    <row r="538" spans="1:28">
      <c r="A538" s="3" t="s">
        <v>2571</v>
      </c>
      <c r="B538" s="4">
        <v>457.08</v>
      </c>
      <c r="C538" s="4">
        <v>295.04</v>
      </c>
      <c r="D538" s="4">
        <v>458.085</v>
      </c>
      <c r="E538" s="3" t="s">
        <v>2572</v>
      </c>
      <c r="F538" s="3" t="s">
        <v>31</v>
      </c>
      <c r="G538" s="3" t="s">
        <v>2573</v>
      </c>
      <c r="H538" s="3" t="s">
        <v>246</v>
      </c>
      <c r="I538" s="3" t="s">
        <v>246</v>
      </c>
      <c r="J538" s="3" t="s">
        <v>236</v>
      </c>
      <c r="K538" s="3" t="s">
        <v>35</v>
      </c>
      <c r="L538" s="4">
        <v>9</v>
      </c>
      <c r="M538" s="4">
        <v>9</v>
      </c>
      <c r="N538" s="4">
        <v>9</v>
      </c>
      <c r="O538" s="4">
        <v>108450</v>
      </c>
      <c r="P538" s="4">
        <v>99092</v>
      </c>
      <c r="Q538" s="4">
        <v>122340</v>
      </c>
      <c r="R538" s="4">
        <v>9</v>
      </c>
      <c r="S538" s="4">
        <v>9</v>
      </c>
      <c r="T538" s="4">
        <v>9</v>
      </c>
      <c r="U538" s="4">
        <v>138000</v>
      </c>
      <c r="V538" s="4">
        <v>157680</v>
      </c>
      <c r="W538" s="4">
        <v>137980</v>
      </c>
      <c r="X538" s="4">
        <v>71148</v>
      </c>
      <c r="Y538" s="4">
        <v>83439</v>
      </c>
      <c r="Z538" s="4">
        <v>59504</v>
      </c>
      <c r="AA538" s="3" t="s">
        <v>58</v>
      </c>
      <c r="AB538" s="3" t="s">
        <v>58</v>
      </c>
    </row>
    <row r="539" spans="1:28">
      <c r="A539" s="3" t="s">
        <v>2574</v>
      </c>
      <c r="B539" s="4">
        <v>457.08</v>
      </c>
      <c r="C539" s="4">
        <v>169</v>
      </c>
      <c r="D539" s="4">
        <v>458.085</v>
      </c>
      <c r="E539" s="3" t="s">
        <v>2572</v>
      </c>
      <c r="F539" s="3" t="s">
        <v>31</v>
      </c>
      <c r="G539" s="3" t="s">
        <v>2575</v>
      </c>
      <c r="H539" s="3" t="s">
        <v>1602</v>
      </c>
      <c r="I539" s="3" t="s">
        <v>1750</v>
      </c>
      <c r="J539" s="3" t="s">
        <v>2576</v>
      </c>
      <c r="K539" s="3" t="s">
        <v>82</v>
      </c>
      <c r="L539" s="4">
        <v>841070</v>
      </c>
      <c r="M539" s="4">
        <v>735050</v>
      </c>
      <c r="N539" s="4">
        <v>965790</v>
      </c>
      <c r="O539" s="4">
        <v>313920</v>
      </c>
      <c r="P539" s="4">
        <v>247400</v>
      </c>
      <c r="Q539" s="4">
        <v>299490</v>
      </c>
      <c r="R539" s="4">
        <v>2098700</v>
      </c>
      <c r="S539" s="4">
        <v>2047500</v>
      </c>
      <c r="T539" s="4">
        <v>2133100</v>
      </c>
      <c r="U539" s="4">
        <v>416410</v>
      </c>
      <c r="V539" s="4">
        <v>365200</v>
      </c>
      <c r="W539" s="4">
        <v>326920</v>
      </c>
      <c r="X539" s="4">
        <v>1153600</v>
      </c>
      <c r="Y539" s="4">
        <v>1049500</v>
      </c>
      <c r="Z539" s="4">
        <v>1021100</v>
      </c>
      <c r="AA539" s="3" t="s">
        <v>2577</v>
      </c>
      <c r="AB539" s="3" t="s">
        <v>58</v>
      </c>
    </row>
    <row r="540" spans="1:28">
      <c r="A540" s="3" t="s">
        <v>2578</v>
      </c>
      <c r="B540" s="4">
        <v>460.1</v>
      </c>
      <c r="C540" s="4">
        <v>117.9</v>
      </c>
      <c r="D540" s="4">
        <v>461.153</v>
      </c>
      <c r="E540" s="3" t="s">
        <v>2579</v>
      </c>
      <c r="F540" s="3" t="s">
        <v>31</v>
      </c>
      <c r="G540" s="3" t="s">
        <v>2580</v>
      </c>
      <c r="H540" s="3" t="s">
        <v>246</v>
      </c>
      <c r="I540" s="3" t="s">
        <v>246</v>
      </c>
      <c r="J540" s="3" t="s">
        <v>236</v>
      </c>
      <c r="K540" s="3" t="s">
        <v>35</v>
      </c>
      <c r="L540" s="4">
        <v>29963</v>
      </c>
      <c r="M540" s="4">
        <v>33219</v>
      </c>
      <c r="N540" s="4">
        <v>29954</v>
      </c>
      <c r="O540" s="4">
        <v>84513</v>
      </c>
      <c r="P540" s="4">
        <v>88518</v>
      </c>
      <c r="Q540" s="4">
        <v>91508</v>
      </c>
      <c r="R540" s="4">
        <v>146260</v>
      </c>
      <c r="S540" s="4">
        <v>104040</v>
      </c>
      <c r="T540" s="4">
        <v>124350</v>
      </c>
      <c r="U540" s="4">
        <v>39716</v>
      </c>
      <c r="V540" s="4">
        <v>52465</v>
      </c>
      <c r="W540" s="4">
        <v>47682</v>
      </c>
      <c r="X540" s="4">
        <v>44786</v>
      </c>
      <c r="Y540" s="4">
        <v>63028</v>
      </c>
      <c r="Z540" s="4">
        <v>64877</v>
      </c>
      <c r="AA540" s="3" t="s">
        <v>58</v>
      </c>
      <c r="AB540" s="3" t="s">
        <v>58</v>
      </c>
    </row>
    <row r="541" spans="1:28">
      <c r="A541" s="3" t="s">
        <v>2581</v>
      </c>
      <c r="B541" s="4">
        <v>461.07</v>
      </c>
      <c r="C541" s="4">
        <v>167.04</v>
      </c>
      <c r="D541" s="4">
        <v>462.08</v>
      </c>
      <c r="E541" s="3" t="s">
        <v>2582</v>
      </c>
      <c r="F541" s="3" t="s">
        <v>31</v>
      </c>
      <c r="G541" s="3" t="s">
        <v>2583</v>
      </c>
      <c r="H541" s="3" t="s">
        <v>246</v>
      </c>
      <c r="I541" s="3" t="s">
        <v>246</v>
      </c>
      <c r="J541" s="3" t="s">
        <v>236</v>
      </c>
      <c r="K541" s="3" t="s">
        <v>35</v>
      </c>
      <c r="L541" s="4">
        <v>26349</v>
      </c>
      <c r="M541" s="4">
        <v>21225</v>
      </c>
      <c r="N541" s="4">
        <v>21100</v>
      </c>
      <c r="O541" s="4">
        <v>36873</v>
      </c>
      <c r="P541" s="4">
        <v>33970</v>
      </c>
      <c r="Q541" s="4">
        <v>29911</v>
      </c>
      <c r="R541" s="4">
        <v>27012</v>
      </c>
      <c r="S541" s="4">
        <v>25296</v>
      </c>
      <c r="T541" s="4">
        <v>28291</v>
      </c>
      <c r="U541" s="4">
        <v>106830</v>
      </c>
      <c r="V541" s="4">
        <v>127730</v>
      </c>
      <c r="W541" s="4">
        <v>125010</v>
      </c>
      <c r="X541" s="4">
        <v>51211</v>
      </c>
      <c r="Y541" s="4">
        <v>44994</v>
      </c>
      <c r="Z541" s="4">
        <v>59069</v>
      </c>
      <c r="AA541" s="3" t="s">
        <v>58</v>
      </c>
      <c r="AB541" s="3" t="s">
        <v>58</v>
      </c>
    </row>
    <row r="542" spans="1:28">
      <c r="A542" s="3" t="s">
        <v>2584</v>
      </c>
      <c r="B542" s="4">
        <v>463.09</v>
      </c>
      <c r="C542" s="4">
        <v>287.06</v>
      </c>
      <c r="D542" s="4">
        <v>462.08</v>
      </c>
      <c r="E542" s="3" t="s">
        <v>2582</v>
      </c>
      <c r="F542" s="3" t="s">
        <v>40</v>
      </c>
      <c r="G542" s="3" t="s">
        <v>2585</v>
      </c>
      <c r="H542" s="3" t="s">
        <v>1602</v>
      </c>
      <c r="I542" s="3" t="s">
        <v>1603</v>
      </c>
      <c r="J542" s="3" t="s">
        <v>2586</v>
      </c>
      <c r="K542" s="3" t="s">
        <v>35</v>
      </c>
      <c r="L542" s="4">
        <v>61106</v>
      </c>
      <c r="M542" s="4">
        <v>75160</v>
      </c>
      <c r="N542" s="4">
        <v>70831</v>
      </c>
      <c r="O542" s="4">
        <v>45848</v>
      </c>
      <c r="P542" s="4">
        <v>41692</v>
      </c>
      <c r="Q542" s="4">
        <v>56508</v>
      </c>
      <c r="R542" s="4">
        <v>495220</v>
      </c>
      <c r="S542" s="4">
        <v>524210</v>
      </c>
      <c r="T542" s="4">
        <v>368230</v>
      </c>
      <c r="U542" s="4">
        <v>43124</v>
      </c>
      <c r="V542" s="4">
        <v>49015</v>
      </c>
      <c r="W542" s="4">
        <v>55364</v>
      </c>
      <c r="X542" s="4">
        <v>114230</v>
      </c>
      <c r="Y542" s="4">
        <v>116390</v>
      </c>
      <c r="Z542" s="4">
        <v>141060</v>
      </c>
      <c r="AA542" s="3" t="s">
        <v>2587</v>
      </c>
      <c r="AB542" s="3" t="s">
        <v>1993</v>
      </c>
    </row>
    <row r="543" spans="1:28">
      <c r="A543" s="3" t="s">
        <v>2588</v>
      </c>
      <c r="B543" s="4">
        <v>461.11</v>
      </c>
      <c r="C543" s="4">
        <v>299.2</v>
      </c>
      <c r="D543" s="4">
        <v>462.116</v>
      </c>
      <c r="E543" s="3" t="s">
        <v>2589</v>
      </c>
      <c r="F543" s="3" t="s">
        <v>31</v>
      </c>
      <c r="G543" s="3" t="s">
        <v>2590</v>
      </c>
      <c r="H543" s="3" t="s">
        <v>1602</v>
      </c>
      <c r="I543" s="3" t="s">
        <v>1603</v>
      </c>
      <c r="J543" s="3" t="s">
        <v>2591</v>
      </c>
      <c r="K543" s="3" t="s">
        <v>35</v>
      </c>
      <c r="L543" s="4">
        <v>240680</v>
      </c>
      <c r="M543" s="4">
        <v>179400</v>
      </c>
      <c r="N543" s="4">
        <v>153770</v>
      </c>
      <c r="O543" s="4">
        <v>309260</v>
      </c>
      <c r="P543" s="4">
        <v>346140</v>
      </c>
      <c r="Q543" s="4">
        <v>288500</v>
      </c>
      <c r="R543" s="4">
        <v>52942</v>
      </c>
      <c r="S543" s="4">
        <v>64574</v>
      </c>
      <c r="T543" s="4">
        <v>44245</v>
      </c>
      <c r="U543" s="4">
        <v>249360</v>
      </c>
      <c r="V543" s="4">
        <v>281570</v>
      </c>
      <c r="W543" s="4">
        <v>223350</v>
      </c>
      <c r="X543" s="4">
        <v>192950</v>
      </c>
      <c r="Y543" s="4">
        <v>163310</v>
      </c>
      <c r="Z543" s="4">
        <v>207980</v>
      </c>
      <c r="AA543" s="3" t="s">
        <v>58</v>
      </c>
      <c r="AB543" s="3" t="s">
        <v>58</v>
      </c>
    </row>
    <row r="544" spans="1:28">
      <c r="A544" s="3" t="s">
        <v>2592</v>
      </c>
      <c r="B544" s="4">
        <v>463.12</v>
      </c>
      <c r="C544" s="4">
        <v>301.07</v>
      </c>
      <c r="D544" s="4">
        <v>462.116</v>
      </c>
      <c r="E544" s="3" t="s">
        <v>2589</v>
      </c>
      <c r="F544" s="3" t="s">
        <v>40</v>
      </c>
      <c r="G544" s="3" t="s">
        <v>2593</v>
      </c>
      <c r="H544" s="3" t="s">
        <v>1602</v>
      </c>
      <c r="I544" s="3" t="s">
        <v>1603</v>
      </c>
      <c r="J544" s="3" t="s">
        <v>236</v>
      </c>
      <c r="K544" s="3" t="s">
        <v>82</v>
      </c>
      <c r="L544" s="4">
        <v>9799000</v>
      </c>
      <c r="M544" s="4">
        <v>10780000</v>
      </c>
      <c r="N544" s="4">
        <v>10038000</v>
      </c>
      <c r="O544" s="4">
        <v>24339000</v>
      </c>
      <c r="P544" s="4">
        <v>27090000</v>
      </c>
      <c r="Q544" s="4">
        <v>25663000</v>
      </c>
      <c r="R544" s="4">
        <v>3048500</v>
      </c>
      <c r="S544" s="4">
        <v>3577400</v>
      </c>
      <c r="T544" s="4">
        <v>3321800</v>
      </c>
      <c r="U544" s="4">
        <v>20619000</v>
      </c>
      <c r="V544" s="4">
        <v>23038000</v>
      </c>
      <c r="W544" s="4">
        <v>22785000</v>
      </c>
      <c r="X544" s="4">
        <v>19590000</v>
      </c>
      <c r="Y544" s="4">
        <v>17828000</v>
      </c>
      <c r="Z544" s="4">
        <v>17627000</v>
      </c>
      <c r="AA544" s="3" t="s">
        <v>58</v>
      </c>
      <c r="AB544" s="3" t="s">
        <v>58</v>
      </c>
    </row>
    <row r="545" spans="1:28">
      <c r="A545" s="3" t="s">
        <v>2594</v>
      </c>
      <c r="B545" s="4">
        <v>463.12</v>
      </c>
      <c r="C545" s="4">
        <v>317.06</v>
      </c>
      <c r="D545" s="4">
        <v>462.116</v>
      </c>
      <c r="E545" s="3" t="s">
        <v>2589</v>
      </c>
      <c r="F545" s="3" t="s">
        <v>40</v>
      </c>
      <c r="G545" s="3" t="s">
        <v>2595</v>
      </c>
      <c r="H545" s="3" t="s">
        <v>1602</v>
      </c>
      <c r="I545" s="3" t="s">
        <v>1874</v>
      </c>
      <c r="J545" s="3" t="s">
        <v>236</v>
      </c>
      <c r="K545" s="3" t="s">
        <v>35</v>
      </c>
      <c r="L545" s="4">
        <v>139890</v>
      </c>
      <c r="M545" s="4">
        <v>142510</v>
      </c>
      <c r="N545" s="4">
        <v>137170</v>
      </c>
      <c r="O545" s="4">
        <v>244750</v>
      </c>
      <c r="P545" s="4">
        <v>268440</v>
      </c>
      <c r="Q545" s="4">
        <v>257930</v>
      </c>
      <c r="R545" s="4">
        <v>119080</v>
      </c>
      <c r="S545" s="4">
        <v>127040</v>
      </c>
      <c r="T545" s="4">
        <v>123660</v>
      </c>
      <c r="U545" s="4">
        <v>230000</v>
      </c>
      <c r="V545" s="4">
        <v>261200</v>
      </c>
      <c r="W545" s="4">
        <v>256550</v>
      </c>
      <c r="X545" s="4">
        <v>201450</v>
      </c>
      <c r="Y545" s="4">
        <v>208400</v>
      </c>
      <c r="Z545" s="4">
        <v>212480</v>
      </c>
      <c r="AA545" s="3" t="s">
        <v>58</v>
      </c>
      <c r="AB545" s="3" t="s">
        <v>58</v>
      </c>
    </row>
    <row r="546" spans="1:28">
      <c r="A546" s="3" t="s">
        <v>2596</v>
      </c>
      <c r="B546" s="4">
        <v>461.11</v>
      </c>
      <c r="C546" s="4">
        <v>400.96</v>
      </c>
      <c r="D546" s="4">
        <v>462.117</v>
      </c>
      <c r="E546" s="3" t="s">
        <v>2589</v>
      </c>
      <c r="F546" s="3" t="s">
        <v>31</v>
      </c>
      <c r="G546" s="3" t="s">
        <v>2597</v>
      </c>
      <c r="H546" s="3" t="s">
        <v>246</v>
      </c>
      <c r="I546" s="3" t="s">
        <v>246</v>
      </c>
      <c r="J546" s="3" t="s">
        <v>236</v>
      </c>
      <c r="K546" s="3" t="s">
        <v>35</v>
      </c>
      <c r="L546" s="4">
        <v>26573</v>
      </c>
      <c r="M546" s="4">
        <v>19670</v>
      </c>
      <c r="N546" s="4">
        <v>28990</v>
      </c>
      <c r="O546" s="4">
        <v>31919</v>
      </c>
      <c r="P546" s="4">
        <v>26967</v>
      </c>
      <c r="Q546" s="4">
        <v>14292</v>
      </c>
      <c r="R546" s="4">
        <v>5371</v>
      </c>
      <c r="S546" s="4">
        <v>13486</v>
      </c>
      <c r="T546" s="4">
        <v>2910.8</v>
      </c>
      <c r="U546" s="4">
        <v>15638</v>
      </c>
      <c r="V546" s="4">
        <v>13701</v>
      </c>
      <c r="W546" s="4">
        <v>17050</v>
      </c>
      <c r="X546" s="4">
        <v>27005</v>
      </c>
      <c r="Y546" s="4">
        <v>17769</v>
      </c>
      <c r="Z546" s="4">
        <v>14520</v>
      </c>
      <c r="AA546" s="3" t="s">
        <v>58</v>
      </c>
      <c r="AB546" s="3" t="s">
        <v>58</v>
      </c>
    </row>
    <row r="547" spans="1:28">
      <c r="A547" s="3" t="s">
        <v>2598</v>
      </c>
      <c r="B547" s="4">
        <v>463.12</v>
      </c>
      <c r="C547" s="4">
        <v>301.07</v>
      </c>
      <c r="D547" s="4">
        <v>463.123</v>
      </c>
      <c r="E547" s="3" t="s">
        <v>2599</v>
      </c>
      <c r="F547" s="3" t="s">
        <v>1101</v>
      </c>
      <c r="G547" s="3" t="s">
        <v>2600</v>
      </c>
      <c r="H547" s="3" t="s">
        <v>1602</v>
      </c>
      <c r="I547" s="3" t="s">
        <v>2408</v>
      </c>
      <c r="J547" s="3" t="s">
        <v>2601</v>
      </c>
      <c r="K547" s="3" t="s">
        <v>35</v>
      </c>
      <c r="L547" s="4">
        <v>317510</v>
      </c>
      <c r="M547" s="4">
        <v>249670</v>
      </c>
      <c r="N547" s="4">
        <v>287860</v>
      </c>
      <c r="O547" s="4">
        <v>9</v>
      </c>
      <c r="P547" s="4">
        <v>9</v>
      </c>
      <c r="Q547" s="4">
        <v>9</v>
      </c>
      <c r="R547" s="4">
        <v>1690300</v>
      </c>
      <c r="S547" s="4">
        <v>1585600</v>
      </c>
      <c r="T547" s="4">
        <v>1688500</v>
      </c>
      <c r="U547" s="4">
        <v>9</v>
      </c>
      <c r="V547" s="4">
        <v>9</v>
      </c>
      <c r="W547" s="4">
        <v>9</v>
      </c>
      <c r="X547" s="4">
        <v>610290</v>
      </c>
      <c r="Y547" s="4">
        <v>472310</v>
      </c>
      <c r="Z547" s="4">
        <v>587160</v>
      </c>
      <c r="AA547" s="3" t="s">
        <v>2602</v>
      </c>
      <c r="AB547" s="3" t="s">
        <v>2520</v>
      </c>
    </row>
    <row r="548" spans="1:28">
      <c r="A548" s="3" t="s">
        <v>2603</v>
      </c>
      <c r="B548" s="4">
        <v>463.09</v>
      </c>
      <c r="C548" s="4">
        <v>300.03</v>
      </c>
      <c r="D548" s="4">
        <v>464.095</v>
      </c>
      <c r="E548" s="3" t="s">
        <v>2604</v>
      </c>
      <c r="F548" s="3" t="s">
        <v>31</v>
      </c>
      <c r="G548" s="3" t="s">
        <v>2605</v>
      </c>
      <c r="H548" s="3" t="s">
        <v>1602</v>
      </c>
      <c r="I548" s="3" t="s">
        <v>1874</v>
      </c>
      <c r="J548" s="3" t="s">
        <v>2606</v>
      </c>
      <c r="K548" s="3" t="s">
        <v>35</v>
      </c>
      <c r="L548" s="4">
        <v>24458000</v>
      </c>
      <c r="M548" s="4">
        <v>26629000</v>
      </c>
      <c r="N548" s="4">
        <v>25454000</v>
      </c>
      <c r="O548" s="4">
        <v>65872000</v>
      </c>
      <c r="P548" s="4">
        <v>66128000</v>
      </c>
      <c r="Q548" s="4">
        <v>67408000</v>
      </c>
      <c r="R548" s="4">
        <v>14180000</v>
      </c>
      <c r="S548" s="4">
        <v>15117000</v>
      </c>
      <c r="T548" s="4">
        <v>15514000</v>
      </c>
      <c r="U548" s="4">
        <v>62354000</v>
      </c>
      <c r="V548" s="4">
        <v>64038000</v>
      </c>
      <c r="W548" s="4">
        <v>62870000</v>
      </c>
      <c r="X548" s="4">
        <v>46482000</v>
      </c>
      <c r="Y548" s="4">
        <v>45348000</v>
      </c>
      <c r="Z548" s="4">
        <v>45785000</v>
      </c>
      <c r="AA548" s="3" t="s">
        <v>2607</v>
      </c>
      <c r="AB548" s="3" t="s">
        <v>2608</v>
      </c>
    </row>
    <row r="549" spans="1:28">
      <c r="A549" s="3" t="s">
        <v>2609</v>
      </c>
      <c r="B549" s="4">
        <v>465.1</v>
      </c>
      <c r="C549" s="4">
        <v>303.06</v>
      </c>
      <c r="D549" s="4">
        <v>464.095</v>
      </c>
      <c r="E549" s="3" t="s">
        <v>2604</v>
      </c>
      <c r="F549" s="3" t="s">
        <v>40</v>
      </c>
      <c r="G549" s="3" t="s">
        <v>2610</v>
      </c>
      <c r="H549" s="3" t="s">
        <v>1602</v>
      </c>
      <c r="I549" s="3" t="s">
        <v>1874</v>
      </c>
      <c r="J549" s="3" t="s">
        <v>2611</v>
      </c>
      <c r="K549" s="3" t="s">
        <v>82</v>
      </c>
      <c r="L549" s="4">
        <v>6832700</v>
      </c>
      <c r="M549" s="4">
        <v>7529900</v>
      </c>
      <c r="N549" s="4">
        <v>6979600</v>
      </c>
      <c r="O549" s="4">
        <v>14838000</v>
      </c>
      <c r="P549" s="4">
        <v>16319000</v>
      </c>
      <c r="Q549" s="4">
        <v>15275000</v>
      </c>
      <c r="R549" s="4">
        <v>5167500</v>
      </c>
      <c r="S549" s="4">
        <v>5094000</v>
      </c>
      <c r="T549" s="4">
        <v>5144100</v>
      </c>
      <c r="U549" s="4">
        <v>14558000</v>
      </c>
      <c r="V549" s="4">
        <v>14704000</v>
      </c>
      <c r="W549" s="4">
        <v>14958000</v>
      </c>
      <c r="X549" s="4">
        <v>12910000</v>
      </c>
      <c r="Y549" s="4">
        <v>13194000</v>
      </c>
      <c r="Z549" s="4">
        <v>11869000</v>
      </c>
      <c r="AA549" s="3" t="s">
        <v>58</v>
      </c>
      <c r="AB549" s="3" t="s">
        <v>58</v>
      </c>
    </row>
    <row r="550" spans="1:28">
      <c r="A550" s="3" t="s">
        <v>2612</v>
      </c>
      <c r="B550" s="4">
        <v>463.09</v>
      </c>
      <c r="C550" s="4">
        <v>316.03</v>
      </c>
      <c r="D550" s="4">
        <v>464.095</v>
      </c>
      <c r="E550" s="3" t="s">
        <v>2604</v>
      </c>
      <c r="F550" s="3" t="s">
        <v>31</v>
      </c>
      <c r="G550" s="3" t="s">
        <v>2613</v>
      </c>
      <c r="H550" s="3" t="s">
        <v>1602</v>
      </c>
      <c r="I550" s="3" t="s">
        <v>1874</v>
      </c>
      <c r="J550" s="3" t="s">
        <v>2614</v>
      </c>
      <c r="K550" s="3" t="s">
        <v>82</v>
      </c>
      <c r="L550" s="4">
        <v>1237500</v>
      </c>
      <c r="M550" s="4">
        <v>1310700</v>
      </c>
      <c r="N550" s="4">
        <v>1427900</v>
      </c>
      <c r="O550" s="4">
        <v>1161600</v>
      </c>
      <c r="P550" s="4">
        <v>1566100</v>
      </c>
      <c r="Q550" s="4">
        <v>1093200</v>
      </c>
      <c r="R550" s="4">
        <v>1381900</v>
      </c>
      <c r="S550" s="4">
        <v>1645500</v>
      </c>
      <c r="T550" s="4">
        <v>1553100</v>
      </c>
      <c r="U550" s="4">
        <v>1240000</v>
      </c>
      <c r="V550" s="4">
        <v>1208800</v>
      </c>
      <c r="W550" s="4">
        <v>1062400</v>
      </c>
      <c r="X550" s="4">
        <v>1395400</v>
      </c>
      <c r="Y550" s="4">
        <v>1257400</v>
      </c>
      <c r="Z550" s="4">
        <v>1355000</v>
      </c>
      <c r="AA550" s="3" t="s">
        <v>2615</v>
      </c>
      <c r="AB550" s="3" t="s">
        <v>58</v>
      </c>
    </row>
    <row r="551" spans="1:28">
      <c r="A551" s="3" t="s">
        <v>2616</v>
      </c>
      <c r="B551" s="4">
        <v>465.14</v>
      </c>
      <c r="C551" s="4">
        <v>303.09</v>
      </c>
      <c r="D551" s="4">
        <v>464.131</v>
      </c>
      <c r="E551" s="3" t="s">
        <v>2617</v>
      </c>
      <c r="F551" s="3" t="s">
        <v>40</v>
      </c>
      <c r="G551" s="3" t="s">
        <v>2618</v>
      </c>
      <c r="H551" s="3" t="s">
        <v>1602</v>
      </c>
      <c r="I551" s="3" t="s">
        <v>1603</v>
      </c>
      <c r="J551" s="3" t="s">
        <v>2619</v>
      </c>
      <c r="K551" s="3" t="s">
        <v>35</v>
      </c>
      <c r="L551" s="4">
        <v>5559100</v>
      </c>
      <c r="M551" s="4">
        <v>5057800</v>
      </c>
      <c r="N551" s="4">
        <v>5853200</v>
      </c>
      <c r="O551" s="4">
        <v>13636000</v>
      </c>
      <c r="P551" s="4">
        <v>15853000</v>
      </c>
      <c r="Q551" s="4">
        <v>14816000</v>
      </c>
      <c r="R551" s="4">
        <v>4540700</v>
      </c>
      <c r="S551" s="4">
        <v>4823500</v>
      </c>
      <c r="T551" s="4">
        <v>4310500</v>
      </c>
      <c r="U551" s="4">
        <v>14598000</v>
      </c>
      <c r="V551" s="4">
        <v>14754000</v>
      </c>
      <c r="W551" s="4">
        <v>16643000</v>
      </c>
      <c r="X551" s="4">
        <v>11027000</v>
      </c>
      <c r="Y551" s="4">
        <v>11106000</v>
      </c>
      <c r="Z551" s="4">
        <v>10521000</v>
      </c>
      <c r="AA551" s="3" t="s">
        <v>2620</v>
      </c>
      <c r="AB551" s="3" t="s">
        <v>1620</v>
      </c>
    </row>
    <row r="552" spans="1:28">
      <c r="A552" s="3" t="s">
        <v>2621</v>
      </c>
      <c r="B552" s="4">
        <v>465.13</v>
      </c>
      <c r="C552" s="4">
        <v>303.06</v>
      </c>
      <c r="D552" s="4">
        <v>466.111</v>
      </c>
      <c r="E552" s="3" t="s">
        <v>2622</v>
      </c>
      <c r="F552" s="3" t="s">
        <v>31</v>
      </c>
      <c r="G552" s="3" t="s">
        <v>2623</v>
      </c>
      <c r="H552" s="3" t="s">
        <v>1602</v>
      </c>
      <c r="I552" s="3" t="s">
        <v>1603</v>
      </c>
      <c r="J552" s="3" t="s">
        <v>2624</v>
      </c>
      <c r="K552" s="3" t="s">
        <v>35</v>
      </c>
      <c r="L552" s="4">
        <v>368100</v>
      </c>
      <c r="M552" s="4">
        <v>375180</v>
      </c>
      <c r="N552" s="4">
        <v>391560</v>
      </c>
      <c r="O552" s="4">
        <v>977630</v>
      </c>
      <c r="P552" s="4">
        <v>1002700</v>
      </c>
      <c r="Q552" s="4">
        <v>1056100</v>
      </c>
      <c r="R552" s="4">
        <v>384940</v>
      </c>
      <c r="S552" s="4">
        <v>431740</v>
      </c>
      <c r="T552" s="4">
        <v>432780</v>
      </c>
      <c r="U552" s="4">
        <v>926150</v>
      </c>
      <c r="V552" s="4">
        <v>906350</v>
      </c>
      <c r="W552" s="4">
        <v>1017400</v>
      </c>
      <c r="X552" s="4">
        <v>708150</v>
      </c>
      <c r="Y552" s="4">
        <v>653820</v>
      </c>
      <c r="Z552" s="4">
        <v>647250</v>
      </c>
      <c r="AA552" s="3" t="s">
        <v>58</v>
      </c>
      <c r="AB552" s="3" t="s">
        <v>58</v>
      </c>
    </row>
    <row r="553" spans="1:28">
      <c r="A553" s="3" t="s">
        <v>2625</v>
      </c>
      <c r="B553" s="4">
        <v>468.31</v>
      </c>
      <c r="C553" s="4">
        <v>184.07</v>
      </c>
      <c r="D553" s="4">
        <v>467.301</v>
      </c>
      <c r="E553" s="3" t="s">
        <v>2626</v>
      </c>
      <c r="F553" s="3" t="s">
        <v>40</v>
      </c>
      <c r="G553" s="3" t="s">
        <v>2627</v>
      </c>
      <c r="H553" s="3" t="s">
        <v>296</v>
      </c>
      <c r="I553" s="3" t="s">
        <v>2483</v>
      </c>
      <c r="J553" s="3" t="s">
        <v>2628</v>
      </c>
      <c r="K553" s="3" t="s">
        <v>35</v>
      </c>
      <c r="L553" s="4">
        <v>56894</v>
      </c>
      <c r="M553" s="4">
        <v>52299</v>
      </c>
      <c r="N553" s="4">
        <v>50076</v>
      </c>
      <c r="O553" s="4">
        <v>68222</v>
      </c>
      <c r="P553" s="4">
        <v>70572</v>
      </c>
      <c r="Q553" s="4">
        <v>83224</v>
      </c>
      <c r="R553" s="4">
        <v>54430</v>
      </c>
      <c r="S553" s="4">
        <v>49677</v>
      </c>
      <c r="T553" s="4">
        <v>47597</v>
      </c>
      <c r="U553" s="4">
        <v>47787</v>
      </c>
      <c r="V553" s="4">
        <v>42623</v>
      </c>
      <c r="W553" s="4">
        <v>36787</v>
      </c>
      <c r="X553" s="4">
        <v>59488</v>
      </c>
      <c r="Y553" s="4">
        <v>59461</v>
      </c>
      <c r="Z553" s="4">
        <v>59992</v>
      </c>
      <c r="AA553" s="3" t="s">
        <v>58</v>
      </c>
      <c r="AB553" s="3" t="s">
        <v>58</v>
      </c>
    </row>
    <row r="554" spans="1:28">
      <c r="A554" s="3" t="s">
        <v>2629</v>
      </c>
      <c r="B554" s="4">
        <v>469.13</v>
      </c>
      <c r="C554" s="4">
        <v>317.08</v>
      </c>
      <c r="D554" s="4">
        <v>468.069</v>
      </c>
      <c r="E554" s="3" t="s">
        <v>2630</v>
      </c>
      <c r="F554" s="3" t="s">
        <v>40</v>
      </c>
      <c r="G554" s="3" t="s">
        <v>2631</v>
      </c>
      <c r="H554" s="3" t="s">
        <v>1602</v>
      </c>
      <c r="I554" s="3" t="s">
        <v>1874</v>
      </c>
      <c r="J554" s="3" t="s">
        <v>236</v>
      </c>
      <c r="K554" s="3" t="s">
        <v>35</v>
      </c>
      <c r="L554" s="4">
        <v>9</v>
      </c>
      <c r="M554" s="4">
        <v>9</v>
      </c>
      <c r="N554" s="4">
        <v>9</v>
      </c>
      <c r="O554" s="4">
        <v>25241</v>
      </c>
      <c r="P554" s="4">
        <v>26661</v>
      </c>
      <c r="Q554" s="4">
        <v>29577</v>
      </c>
      <c r="R554" s="4">
        <v>9</v>
      </c>
      <c r="S554" s="4">
        <v>9</v>
      </c>
      <c r="T554" s="4">
        <v>9</v>
      </c>
      <c r="U554" s="4">
        <v>48751</v>
      </c>
      <c r="V554" s="4">
        <v>46297</v>
      </c>
      <c r="W554" s="4">
        <v>36089</v>
      </c>
      <c r="X554" s="4">
        <v>29108</v>
      </c>
      <c r="Y554" s="4">
        <v>25059</v>
      </c>
      <c r="Z554" s="4">
        <v>21063</v>
      </c>
      <c r="AA554" s="3" t="s">
        <v>58</v>
      </c>
      <c r="AB554" s="3" t="s">
        <v>58</v>
      </c>
    </row>
    <row r="555" spans="1:28">
      <c r="A555" s="3" t="s">
        <v>2632</v>
      </c>
      <c r="B555" s="4">
        <v>467.11</v>
      </c>
      <c r="C555" s="4">
        <v>373.07</v>
      </c>
      <c r="D555" s="4">
        <v>468.121</v>
      </c>
      <c r="E555" s="3" t="s">
        <v>2633</v>
      </c>
      <c r="F555" s="3" t="s">
        <v>31</v>
      </c>
      <c r="G555" s="3" t="s">
        <v>2634</v>
      </c>
      <c r="H555" s="3" t="s">
        <v>122</v>
      </c>
      <c r="I555" s="3" t="s">
        <v>1423</v>
      </c>
      <c r="J555" s="3" t="s">
        <v>236</v>
      </c>
      <c r="K555" s="3" t="s">
        <v>82</v>
      </c>
      <c r="L555" s="4">
        <v>1821600</v>
      </c>
      <c r="M555" s="4">
        <v>1862600</v>
      </c>
      <c r="N555" s="4">
        <v>2044900</v>
      </c>
      <c r="O555" s="4">
        <v>8466000</v>
      </c>
      <c r="P555" s="4">
        <v>8882700</v>
      </c>
      <c r="Q555" s="4">
        <v>8636300</v>
      </c>
      <c r="R555" s="4">
        <v>1895700</v>
      </c>
      <c r="S555" s="4">
        <v>2054700</v>
      </c>
      <c r="T555" s="4">
        <v>1986900</v>
      </c>
      <c r="U555" s="4">
        <v>6568800</v>
      </c>
      <c r="V555" s="4">
        <v>6984300</v>
      </c>
      <c r="W555" s="4">
        <v>6670200</v>
      </c>
      <c r="X555" s="4">
        <v>5484900</v>
      </c>
      <c r="Y555" s="4">
        <v>5394100</v>
      </c>
      <c r="Z555" s="4">
        <v>6212400</v>
      </c>
      <c r="AA555" s="3" t="s">
        <v>58</v>
      </c>
      <c r="AB555" s="3" t="s">
        <v>58</v>
      </c>
    </row>
    <row r="556" spans="1:28">
      <c r="A556" s="3" t="s">
        <v>2635</v>
      </c>
      <c r="B556" s="4">
        <v>469.08</v>
      </c>
      <c r="C556" s="4">
        <v>241</v>
      </c>
      <c r="D556" s="4">
        <v>470.089</v>
      </c>
      <c r="E556" s="3" t="s">
        <v>2636</v>
      </c>
      <c r="F556" s="3" t="s">
        <v>31</v>
      </c>
      <c r="G556" s="3" t="s">
        <v>2637</v>
      </c>
      <c r="H556" s="3" t="s">
        <v>122</v>
      </c>
      <c r="I556" s="3" t="s">
        <v>1423</v>
      </c>
      <c r="J556" s="3" t="s">
        <v>236</v>
      </c>
      <c r="K556" s="3" t="s">
        <v>35</v>
      </c>
      <c r="L556" s="4">
        <v>2145500</v>
      </c>
      <c r="M556" s="4">
        <v>1708700</v>
      </c>
      <c r="N556" s="4">
        <v>2033000</v>
      </c>
      <c r="O556" s="4">
        <v>2943800</v>
      </c>
      <c r="P556" s="4">
        <v>2587700</v>
      </c>
      <c r="Q556" s="4">
        <v>3482500</v>
      </c>
      <c r="R556" s="4">
        <v>3905700</v>
      </c>
      <c r="S556" s="4">
        <v>4297800</v>
      </c>
      <c r="T556" s="4">
        <v>3404500</v>
      </c>
      <c r="U556" s="4">
        <v>4506300</v>
      </c>
      <c r="V556" s="4">
        <v>5105400</v>
      </c>
      <c r="W556" s="4">
        <v>4441100</v>
      </c>
      <c r="X556" s="4">
        <v>4415100</v>
      </c>
      <c r="Y556" s="4">
        <v>4257500</v>
      </c>
      <c r="Z556" s="4">
        <v>4588600</v>
      </c>
      <c r="AA556" s="3" t="s">
        <v>58</v>
      </c>
      <c r="AB556" s="3" t="s">
        <v>58</v>
      </c>
    </row>
    <row r="557" spans="1:28">
      <c r="A557" s="3" t="s">
        <v>2638</v>
      </c>
      <c r="B557" s="4">
        <v>469.13</v>
      </c>
      <c r="C557" s="4">
        <v>375.09</v>
      </c>
      <c r="D557" s="4">
        <v>470.137</v>
      </c>
      <c r="E557" s="3" t="s">
        <v>2639</v>
      </c>
      <c r="F557" s="3" t="s">
        <v>31</v>
      </c>
      <c r="G557" s="3" t="s">
        <v>2640</v>
      </c>
      <c r="H557" s="3" t="s">
        <v>122</v>
      </c>
      <c r="I557" s="3" t="s">
        <v>1423</v>
      </c>
      <c r="J557" s="3" t="s">
        <v>2641</v>
      </c>
      <c r="K557" s="3" t="s">
        <v>82</v>
      </c>
      <c r="L557" s="4">
        <v>497230</v>
      </c>
      <c r="M557" s="4">
        <v>472910</v>
      </c>
      <c r="N557" s="4">
        <v>476120</v>
      </c>
      <c r="O557" s="4">
        <v>722380</v>
      </c>
      <c r="P557" s="4">
        <v>1135400</v>
      </c>
      <c r="Q557" s="4">
        <v>878680</v>
      </c>
      <c r="R557" s="4">
        <v>1057700</v>
      </c>
      <c r="S557" s="4">
        <v>996530</v>
      </c>
      <c r="T557" s="4">
        <v>1008700</v>
      </c>
      <c r="U557" s="4">
        <v>1623700</v>
      </c>
      <c r="V557" s="4">
        <v>1218700</v>
      </c>
      <c r="W557" s="4">
        <v>1475900</v>
      </c>
      <c r="X557" s="4">
        <v>1281500</v>
      </c>
      <c r="Y557" s="4">
        <v>924650</v>
      </c>
      <c r="Z557" s="4">
        <v>1420800</v>
      </c>
      <c r="AA557" s="3" t="s">
        <v>58</v>
      </c>
      <c r="AB557" s="3" t="s">
        <v>58</v>
      </c>
    </row>
    <row r="558" spans="1:28">
      <c r="A558" s="3" t="s">
        <v>2642</v>
      </c>
      <c r="B558" s="4">
        <v>469.33</v>
      </c>
      <c r="C558" s="4">
        <v>425.4</v>
      </c>
      <c r="D558" s="4">
        <v>470.34</v>
      </c>
      <c r="E558" s="3" t="s">
        <v>2643</v>
      </c>
      <c r="F558" s="3" t="s">
        <v>31</v>
      </c>
      <c r="G558" s="3" t="s">
        <v>2644</v>
      </c>
      <c r="H558" s="3" t="s">
        <v>2423</v>
      </c>
      <c r="I558" s="3" t="s">
        <v>2424</v>
      </c>
      <c r="J558" s="3" t="s">
        <v>2645</v>
      </c>
      <c r="K558" s="3" t="s">
        <v>35</v>
      </c>
      <c r="L558" s="4">
        <v>117360</v>
      </c>
      <c r="M558" s="4">
        <v>120840</v>
      </c>
      <c r="N558" s="4">
        <v>127370</v>
      </c>
      <c r="O558" s="4">
        <v>134190</v>
      </c>
      <c r="P558" s="4">
        <v>149990</v>
      </c>
      <c r="Q558" s="4">
        <v>149620</v>
      </c>
      <c r="R558" s="4">
        <v>85576</v>
      </c>
      <c r="S558" s="4">
        <v>88871</v>
      </c>
      <c r="T558" s="4">
        <v>114010</v>
      </c>
      <c r="U558" s="4">
        <v>167370</v>
      </c>
      <c r="V558" s="4">
        <v>161030</v>
      </c>
      <c r="W558" s="4">
        <v>177330</v>
      </c>
      <c r="X558" s="4">
        <v>114050</v>
      </c>
      <c r="Y558" s="4">
        <v>149540</v>
      </c>
      <c r="Z558" s="4">
        <v>144490</v>
      </c>
      <c r="AA558" s="3" t="s">
        <v>58</v>
      </c>
      <c r="AB558" s="3" t="s">
        <v>58</v>
      </c>
    </row>
    <row r="559" spans="1:28">
      <c r="A559" s="3" t="s">
        <v>2646</v>
      </c>
      <c r="B559" s="4">
        <v>471.09</v>
      </c>
      <c r="C559" s="4">
        <v>277.04</v>
      </c>
      <c r="D559" s="4">
        <v>472.101</v>
      </c>
      <c r="E559" s="3" t="s">
        <v>2647</v>
      </c>
      <c r="F559" s="3" t="s">
        <v>31</v>
      </c>
      <c r="G559" s="3" t="s">
        <v>2648</v>
      </c>
      <c r="H559" s="3" t="s">
        <v>246</v>
      </c>
      <c r="I559" s="3" t="s">
        <v>246</v>
      </c>
      <c r="J559" s="3" t="s">
        <v>236</v>
      </c>
      <c r="K559" s="3" t="s">
        <v>35</v>
      </c>
      <c r="L559" s="4">
        <v>73376</v>
      </c>
      <c r="M559" s="4">
        <v>70616</v>
      </c>
      <c r="N559" s="4">
        <v>74383</v>
      </c>
      <c r="O559" s="4">
        <v>63469</v>
      </c>
      <c r="P559" s="4">
        <v>50908</v>
      </c>
      <c r="Q559" s="4">
        <v>56642</v>
      </c>
      <c r="R559" s="4">
        <v>121970</v>
      </c>
      <c r="S559" s="4">
        <v>117480</v>
      </c>
      <c r="T559" s="4">
        <v>142680</v>
      </c>
      <c r="U559" s="4">
        <v>72272</v>
      </c>
      <c r="V559" s="4">
        <v>69064</v>
      </c>
      <c r="W559" s="4">
        <v>55464</v>
      </c>
      <c r="X559" s="4">
        <v>94058</v>
      </c>
      <c r="Y559" s="4">
        <v>100800</v>
      </c>
      <c r="Z559" s="4">
        <v>95361</v>
      </c>
      <c r="AA559" s="3" t="s">
        <v>58</v>
      </c>
      <c r="AB559" s="3" t="s">
        <v>58</v>
      </c>
    </row>
    <row r="560" spans="1:28">
      <c r="A560" s="3" t="s">
        <v>2649</v>
      </c>
      <c r="B560" s="4">
        <v>474.17</v>
      </c>
      <c r="C560" s="4">
        <v>327</v>
      </c>
      <c r="D560" s="4">
        <v>473.166</v>
      </c>
      <c r="E560" s="3" t="s">
        <v>2650</v>
      </c>
      <c r="F560" s="3" t="s">
        <v>40</v>
      </c>
      <c r="G560" s="3" t="s">
        <v>2651</v>
      </c>
      <c r="H560" s="3" t="s">
        <v>42</v>
      </c>
      <c r="I560" s="3" t="s">
        <v>42</v>
      </c>
      <c r="J560" s="3" t="s">
        <v>2652</v>
      </c>
      <c r="K560" s="3" t="s">
        <v>82</v>
      </c>
      <c r="L560" s="4">
        <v>7249300</v>
      </c>
      <c r="M560" s="4">
        <v>7362500</v>
      </c>
      <c r="N560" s="4">
        <v>7625900</v>
      </c>
      <c r="O560" s="4">
        <v>3863000</v>
      </c>
      <c r="P560" s="4">
        <v>4026600</v>
      </c>
      <c r="Q560" s="4">
        <v>4242500</v>
      </c>
      <c r="R560" s="4">
        <v>2870600</v>
      </c>
      <c r="S560" s="4">
        <v>3823800</v>
      </c>
      <c r="T560" s="4">
        <v>3441700</v>
      </c>
      <c r="U560" s="4">
        <v>3611400</v>
      </c>
      <c r="V560" s="4">
        <v>3316300</v>
      </c>
      <c r="W560" s="4">
        <v>3539200</v>
      </c>
      <c r="X560" s="4">
        <v>4081900</v>
      </c>
      <c r="Y560" s="4">
        <v>4495000</v>
      </c>
      <c r="Z560" s="4">
        <v>3869300</v>
      </c>
      <c r="AA560" s="3" t="s">
        <v>2653</v>
      </c>
      <c r="AB560" s="3" t="s">
        <v>2654</v>
      </c>
    </row>
    <row r="561" spans="1:28">
      <c r="A561" s="3" t="s">
        <v>2655</v>
      </c>
      <c r="B561" s="4">
        <v>476.28</v>
      </c>
      <c r="C561" s="4">
        <v>335.26</v>
      </c>
      <c r="D561" s="4">
        <v>475.27</v>
      </c>
      <c r="E561" s="3" t="s">
        <v>2656</v>
      </c>
      <c r="F561" s="3" t="s">
        <v>40</v>
      </c>
      <c r="G561" s="3" t="s">
        <v>2657</v>
      </c>
      <c r="H561" s="3" t="s">
        <v>296</v>
      </c>
      <c r="I561" s="3" t="s">
        <v>2429</v>
      </c>
      <c r="J561" s="3" t="s">
        <v>236</v>
      </c>
      <c r="K561" s="3" t="s">
        <v>82</v>
      </c>
      <c r="L561" s="4">
        <v>514600</v>
      </c>
      <c r="M561" s="4">
        <v>364960</v>
      </c>
      <c r="N561" s="4">
        <v>364620</v>
      </c>
      <c r="O561" s="4">
        <v>1491900</v>
      </c>
      <c r="P561" s="4">
        <v>1389700</v>
      </c>
      <c r="Q561" s="4">
        <v>1535800</v>
      </c>
      <c r="R561" s="4">
        <v>488100</v>
      </c>
      <c r="S561" s="4">
        <v>559200</v>
      </c>
      <c r="T561" s="4">
        <v>535500</v>
      </c>
      <c r="U561" s="4">
        <v>669030</v>
      </c>
      <c r="V561" s="4">
        <v>674820</v>
      </c>
      <c r="W561" s="4">
        <v>648750</v>
      </c>
      <c r="X561" s="4">
        <v>702560</v>
      </c>
      <c r="Y561" s="4">
        <v>904680</v>
      </c>
      <c r="Z561" s="4">
        <v>769150</v>
      </c>
      <c r="AA561" s="3" t="s">
        <v>58</v>
      </c>
      <c r="AB561" s="3" t="s">
        <v>58</v>
      </c>
    </row>
    <row r="562" spans="1:28">
      <c r="A562" s="3" t="s">
        <v>2658</v>
      </c>
      <c r="B562" s="4">
        <v>476.28</v>
      </c>
      <c r="C562" s="4">
        <v>335.26</v>
      </c>
      <c r="D562" s="4">
        <v>475.27</v>
      </c>
      <c r="E562" s="3" t="s">
        <v>2656</v>
      </c>
      <c r="F562" s="3" t="s">
        <v>40</v>
      </c>
      <c r="G562" s="3" t="s">
        <v>2659</v>
      </c>
      <c r="H562" s="3" t="s">
        <v>296</v>
      </c>
      <c r="I562" s="3" t="s">
        <v>2429</v>
      </c>
      <c r="J562" s="3" t="s">
        <v>236</v>
      </c>
      <c r="K562" s="3" t="s">
        <v>82</v>
      </c>
      <c r="L562" s="4">
        <v>2120800</v>
      </c>
      <c r="M562" s="4">
        <v>2042200</v>
      </c>
      <c r="N562" s="4">
        <v>2019100</v>
      </c>
      <c r="O562" s="4">
        <v>3309700</v>
      </c>
      <c r="P562" s="4">
        <v>3406600</v>
      </c>
      <c r="Q562" s="4">
        <v>3464600</v>
      </c>
      <c r="R562" s="4">
        <v>3119000</v>
      </c>
      <c r="S562" s="4">
        <v>3288700</v>
      </c>
      <c r="T562" s="4">
        <v>3584300</v>
      </c>
      <c r="U562" s="4">
        <v>2782100</v>
      </c>
      <c r="V562" s="4">
        <v>2709900</v>
      </c>
      <c r="W562" s="4">
        <v>2609500</v>
      </c>
      <c r="X562" s="4">
        <v>2553600</v>
      </c>
      <c r="Y562" s="4">
        <v>2632000</v>
      </c>
      <c r="Z562" s="4">
        <v>2797800</v>
      </c>
      <c r="AA562" s="3" t="s">
        <v>58</v>
      </c>
      <c r="AB562" s="3" t="s">
        <v>58</v>
      </c>
    </row>
    <row r="563" spans="1:28">
      <c r="A563" s="3" t="s">
        <v>2660</v>
      </c>
      <c r="B563" s="4">
        <v>478.29</v>
      </c>
      <c r="C563" s="4">
        <v>337.27</v>
      </c>
      <c r="D563" s="4">
        <v>477.286</v>
      </c>
      <c r="E563" s="3" t="s">
        <v>2661</v>
      </c>
      <c r="F563" s="3" t="s">
        <v>40</v>
      </c>
      <c r="G563" s="3" t="s">
        <v>2662</v>
      </c>
      <c r="H563" s="3" t="s">
        <v>296</v>
      </c>
      <c r="I563" s="3" t="s">
        <v>2429</v>
      </c>
      <c r="J563" s="3" t="s">
        <v>236</v>
      </c>
      <c r="K563" s="3" t="s">
        <v>82</v>
      </c>
      <c r="L563" s="4">
        <v>1260500</v>
      </c>
      <c r="M563" s="4">
        <v>1432600</v>
      </c>
      <c r="N563" s="4">
        <v>1365600</v>
      </c>
      <c r="O563" s="4">
        <v>1236800</v>
      </c>
      <c r="P563" s="4">
        <v>1123800</v>
      </c>
      <c r="Q563" s="4">
        <v>1274900</v>
      </c>
      <c r="R563" s="4">
        <v>1406600</v>
      </c>
      <c r="S563" s="4">
        <v>1325200</v>
      </c>
      <c r="T563" s="4">
        <v>1239900</v>
      </c>
      <c r="U563" s="4">
        <v>941250</v>
      </c>
      <c r="V563" s="4">
        <v>996410</v>
      </c>
      <c r="W563" s="4">
        <v>817290</v>
      </c>
      <c r="X563" s="4">
        <v>1138300</v>
      </c>
      <c r="Y563" s="4">
        <v>1107600</v>
      </c>
      <c r="Z563" s="4">
        <v>1279500</v>
      </c>
      <c r="AA563" s="3" t="s">
        <v>58</v>
      </c>
      <c r="AB563" s="3" t="s">
        <v>58</v>
      </c>
    </row>
    <row r="564" spans="1:28">
      <c r="A564" s="3" t="s">
        <v>2663</v>
      </c>
      <c r="B564" s="4">
        <v>478.29</v>
      </c>
      <c r="C564" s="4">
        <v>337.27</v>
      </c>
      <c r="D564" s="4">
        <v>477.286</v>
      </c>
      <c r="E564" s="3" t="s">
        <v>2661</v>
      </c>
      <c r="F564" s="3" t="s">
        <v>40</v>
      </c>
      <c r="G564" s="3" t="s">
        <v>2664</v>
      </c>
      <c r="H564" s="3" t="s">
        <v>296</v>
      </c>
      <c r="I564" s="3" t="s">
        <v>2429</v>
      </c>
      <c r="J564" s="3" t="s">
        <v>236</v>
      </c>
      <c r="K564" s="3" t="s">
        <v>82</v>
      </c>
      <c r="L564" s="4">
        <v>10710000</v>
      </c>
      <c r="M564" s="4">
        <v>9723800</v>
      </c>
      <c r="N564" s="4">
        <v>10147000</v>
      </c>
      <c r="O564" s="4">
        <v>3175800</v>
      </c>
      <c r="P564" s="4">
        <v>3115700</v>
      </c>
      <c r="Q564" s="4">
        <v>3310600</v>
      </c>
      <c r="R564" s="4">
        <v>17367000</v>
      </c>
      <c r="S564" s="4">
        <v>16460000</v>
      </c>
      <c r="T564" s="4">
        <v>16814000</v>
      </c>
      <c r="U564" s="4">
        <v>3791100</v>
      </c>
      <c r="V564" s="4">
        <v>3908200</v>
      </c>
      <c r="W564" s="4">
        <v>3430100</v>
      </c>
      <c r="X564" s="4">
        <v>8531600</v>
      </c>
      <c r="Y564" s="4">
        <v>8526500</v>
      </c>
      <c r="Z564" s="4">
        <v>8433000</v>
      </c>
      <c r="AA564" s="3" t="s">
        <v>58</v>
      </c>
      <c r="AB564" s="3" t="s">
        <v>58</v>
      </c>
    </row>
    <row r="565" spans="1:28">
      <c r="A565" s="3" t="s">
        <v>2665</v>
      </c>
      <c r="B565" s="4">
        <v>479.09</v>
      </c>
      <c r="C565" s="4">
        <v>303.05</v>
      </c>
      <c r="D565" s="4">
        <v>478.075</v>
      </c>
      <c r="E565" s="3" t="s">
        <v>2666</v>
      </c>
      <c r="F565" s="3" t="s">
        <v>40</v>
      </c>
      <c r="G565" s="3" t="s">
        <v>2667</v>
      </c>
      <c r="H565" s="3" t="s">
        <v>1602</v>
      </c>
      <c r="I565" s="3" t="s">
        <v>1874</v>
      </c>
      <c r="J565" s="3" t="s">
        <v>236</v>
      </c>
      <c r="K565" s="3" t="s">
        <v>35</v>
      </c>
      <c r="L565" s="4">
        <v>93148</v>
      </c>
      <c r="M565" s="4">
        <v>112550</v>
      </c>
      <c r="N565" s="4">
        <v>120720</v>
      </c>
      <c r="O565" s="4">
        <v>1152600</v>
      </c>
      <c r="P565" s="4">
        <v>1117200</v>
      </c>
      <c r="Q565" s="4">
        <v>1157300</v>
      </c>
      <c r="R565" s="4">
        <v>55083</v>
      </c>
      <c r="S565" s="4">
        <v>57906</v>
      </c>
      <c r="T565" s="4">
        <v>50312</v>
      </c>
      <c r="U565" s="4">
        <v>1271500</v>
      </c>
      <c r="V565" s="4">
        <v>1288600</v>
      </c>
      <c r="W565" s="4">
        <v>1433300</v>
      </c>
      <c r="X565" s="4">
        <v>790500</v>
      </c>
      <c r="Y565" s="4">
        <v>738490</v>
      </c>
      <c r="Z565" s="4">
        <v>719670</v>
      </c>
      <c r="AA565" s="3" t="s">
        <v>58</v>
      </c>
      <c r="AB565" s="3" t="s">
        <v>58</v>
      </c>
    </row>
    <row r="566" spans="1:28">
      <c r="A566" s="3" t="s">
        <v>2668</v>
      </c>
      <c r="B566" s="4">
        <v>477.06</v>
      </c>
      <c r="C566" s="4">
        <v>169.01</v>
      </c>
      <c r="D566" s="4">
        <v>478.075</v>
      </c>
      <c r="E566" s="3" t="s">
        <v>2666</v>
      </c>
      <c r="F566" s="3" t="s">
        <v>31</v>
      </c>
      <c r="G566" s="3" t="s">
        <v>2669</v>
      </c>
      <c r="H566" s="3" t="s">
        <v>246</v>
      </c>
      <c r="I566" s="3" t="s">
        <v>246</v>
      </c>
      <c r="J566" s="3" t="s">
        <v>236</v>
      </c>
      <c r="K566" s="3" t="s">
        <v>82</v>
      </c>
      <c r="L566" s="4">
        <v>5603400</v>
      </c>
      <c r="M566" s="4">
        <v>5715500</v>
      </c>
      <c r="N566" s="4">
        <v>5807700</v>
      </c>
      <c r="O566" s="4">
        <v>2737800</v>
      </c>
      <c r="P566" s="4">
        <v>2739300</v>
      </c>
      <c r="Q566" s="4">
        <v>2730500</v>
      </c>
      <c r="R566" s="4">
        <v>10536000</v>
      </c>
      <c r="S566" s="4">
        <v>10465000</v>
      </c>
      <c r="T566" s="4">
        <v>11032000</v>
      </c>
      <c r="U566" s="4">
        <v>1830600</v>
      </c>
      <c r="V566" s="4">
        <v>1655300</v>
      </c>
      <c r="W566" s="4">
        <v>1650300</v>
      </c>
      <c r="X566" s="4">
        <v>8389600</v>
      </c>
      <c r="Y566" s="4">
        <v>6880100</v>
      </c>
      <c r="Z566" s="4">
        <v>7176600</v>
      </c>
      <c r="AA566" s="3" t="s">
        <v>58</v>
      </c>
      <c r="AB566" s="3" t="s">
        <v>58</v>
      </c>
    </row>
    <row r="567" spans="1:28">
      <c r="A567" s="3" t="s">
        <v>2670</v>
      </c>
      <c r="B567" s="4">
        <v>479.11</v>
      </c>
      <c r="C567" s="4">
        <v>333.07</v>
      </c>
      <c r="D567" s="4">
        <v>478.101</v>
      </c>
      <c r="E567" s="3" t="s">
        <v>2671</v>
      </c>
      <c r="F567" s="3" t="s">
        <v>40</v>
      </c>
      <c r="G567" s="3" t="s">
        <v>2672</v>
      </c>
      <c r="H567" s="3" t="s">
        <v>1602</v>
      </c>
      <c r="I567" s="3" t="s">
        <v>1874</v>
      </c>
      <c r="J567" s="3" t="s">
        <v>236</v>
      </c>
      <c r="K567" s="3" t="s">
        <v>35</v>
      </c>
      <c r="L567" s="4">
        <v>7671800</v>
      </c>
      <c r="M567" s="4">
        <v>7417800</v>
      </c>
      <c r="N567" s="4">
        <v>8239300</v>
      </c>
      <c r="O567" s="4">
        <v>11836000</v>
      </c>
      <c r="P567" s="4">
        <v>12060000</v>
      </c>
      <c r="Q567" s="4">
        <v>12317000</v>
      </c>
      <c r="R567" s="4">
        <v>5412600</v>
      </c>
      <c r="S567" s="4">
        <v>5169800</v>
      </c>
      <c r="T567" s="4">
        <v>5294100</v>
      </c>
      <c r="U567" s="4">
        <v>12112000</v>
      </c>
      <c r="V567" s="4">
        <v>12349000</v>
      </c>
      <c r="W567" s="4">
        <v>12790000</v>
      </c>
      <c r="X567" s="4">
        <v>9764600</v>
      </c>
      <c r="Y567" s="4">
        <v>10586000</v>
      </c>
      <c r="Z567" s="4">
        <v>10783000</v>
      </c>
      <c r="AA567" s="3" t="s">
        <v>58</v>
      </c>
      <c r="AB567" s="3" t="s">
        <v>58</v>
      </c>
    </row>
    <row r="568" spans="1:28">
      <c r="A568" s="3" t="s">
        <v>2673</v>
      </c>
      <c r="B568" s="4">
        <v>479.12</v>
      </c>
      <c r="C568" s="4">
        <v>317.06</v>
      </c>
      <c r="D568" s="4">
        <v>478.111</v>
      </c>
      <c r="E568" s="3" t="s">
        <v>2671</v>
      </c>
      <c r="F568" s="3" t="s">
        <v>40</v>
      </c>
      <c r="G568" s="3" t="s">
        <v>2674</v>
      </c>
      <c r="H568" s="3" t="s">
        <v>1602</v>
      </c>
      <c r="I568" s="3" t="s">
        <v>1874</v>
      </c>
      <c r="J568" s="3" t="s">
        <v>2675</v>
      </c>
      <c r="K568" s="3" t="s">
        <v>82</v>
      </c>
      <c r="L568" s="4">
        <v>8614200</v>
      </c>
      <c r="M568" s="4">
        <v>8797700</v>
      </c>
      <c r="N568" s="4">
        <v>8638500</v>
      </c>
      <c r="O568" s="4">
        <v>24738000</v>
      </c>
      <c r="P568" s="4">
        <v>25236000</v>
      </c>
      <c r="Q568" s="4">
        <v>25517000</v>
      </c>
      <c r="R568" s="4">
        <v>1009100</v>
      </c>
      <c r="S568" s="4">
        <v>1094300</v>
      </c>
      <c r="T568" s="4">
        <v>980760</v>
      </c>
      <c r="U568" s="4">
        <v>18826000</v>
      </c>
      <c r="V568" s="4">
        <v>19547000</v>
      </c>
      <c r="W568" s="4">
        <v>19980000</v>
      </c>
      <c r="X568" s="4">
        <v>16493000</v>
      </c>
      <c r="Y568" s="4">
        <v>15779000</v>
      </c>
      <c r="Z568" s="4">
        <v>15922000</v>
      </c>
      <c r="AA568" s="3" t="s">
        <v>58</v>
      </c>
      <c r="AB568" s="3" t="s">
        <v>58</v>
      </c>
    </row>
    <row r="569" spans="1:28">
      <c r="A569" s="3" t="s">
        <v>2676</v>
      </c>
      <c r="B569" s="4">
        <v>477.14</v>
      </c>
      <c r="C569" s="4">
        <v>169</v>
      </c>
      <c r="D569" s="4">
        <v>478.148</v>
      </c>
      <c r="E569" s="3" t="s">
        <v>2677</v>
      </c>
      <c r="F569" s="3" t="s">
        <v>31</v>
      </c>
      <c r="G569" s="3" t="s">
        <v>2678</v>
      </c>
      <c r="H569" s="3" t="s">
        <v>246</v>
      </c>
      <c r="I569" s="3" t="s">
        <v>246</v>
      </c>
      <c r="J569" s="3" t="s">
        <v>2679</v>
      </c>
      <c r="K569" s="3" t="s">
        <v>35</v>
      </c>
      <c r="L569" s="4">
        <v>32741</v>
      </c>
      <c r="M569" s="4">
        <v>41871</v>
      </c>
      <c r="N569" s="4">
        <v>45704</v>
      </c>
      <c r="O569" s="4">
        <v>86124</v>
      </c>
      <c r="P569" s="4">
        <v>79663</v>
      </c>
      <c r="Q569" s="4">
        <v>79132</v>
      </c>
      <c r="R569" s="4">
        <v>13146</v>
      </c>
      <c r="S569" s="4">
        <v>11089</v>
      </c>
      <c r="T569" s="4">
        <v>15225</v>
      </c>
      <c r="U569" s="4">
        <v>101650</v>
      </c>
      <c r="V569" s="4">
        <v>72863</v>
      </c>
      <c r="W569" s="4">
        <v>81659</v>
      </c>
      <c r="X569" s="4">
        <v>48513</v>
      </c>
      <c r="Y569" s="4">
        <v>63500</v>
      </c>
      <c r="Z569" s="4">
        <v>69166</v>
      </c>
      <c r="AA569" s="3" t="s">
        <v>58</v>
      </c>
      <c r="AB569" s="3" t="s">
        <v>58</v>
      </c>
    </row>
    <row r="570" spans="1:28">
      <c r="A570" s="3" t="s">
        <v>2680</v>
      </c>
      <c r="B570" s="4">
        <v>480.31</v>
      </c>
      <c r="C570" s="4">
        <v>184.07</v>
      </c>
      <c r="D570" s="4">
        <v>479.301</v>
      </c>
      <c r="E570" s="3" t="s">
        <v>2681</v>
      </c>
      <c r="F570" s="3" t="s">
        <v>40</v>
      </c>
      <c r="G570" s="3" t="s">
        <v>2682</v>
      </c>
      <c r="H570" s="3" t="s">
        <v>296</v>
      </c>
      <c r="I570" s="3" t="s">
        <v>2483</v>
      </c>
      <c r="J570" s="3" t="s">
        <v>236</v>
      </c>
      <c r="K570" s="3" t="s">
        <v>35</v>
      </c>
      <c r="L570" s="4">
        <v>36509</v>
      </c>
      <c r="M570" s="4">
        <v>36996</v>
      </c>
      <c r="N570" s="4">
        <v>40031</v>
      </c>
      <c r="O570" s="4">
        <v>17136</v>
      </c>
      <c r="P570" s="4">
        <v>19408</v>
      </c>
      <c r="Q570" s="4">
        <v>13721</v>
      </c>
      <c r="R570" s="4">
        <v>26195</v>
      </c>
      <c r="S570" s="4">
        <v>27797</v>
      </c>
      <c r="T570" s="4">
        <v>25594</v>
      </c>
      <c r="U570" s="4">
        <v>14461</v>
      </c>
      <c r="V570" s="4">
        <v>15467</v>
      </c>
      <c r="W570" s="4">
        <v>10078</v>
      </c>
      <c r="X570" s="4">
        <v>19784</v>
      </c>
      <c r="Y570" s="4">
        <v>21933</v>
      </c>
      <c r="Z570" s="4">
        <v>26082</v>
      </c>
      <c r="AA570" s="3" t="s">
        <v>58</v>
      </c>
      <c r="AB570" s="3" t="s">
        <v>58</v>
      </c>
    </row>
    <row r="571" spans="1:28">
      <c r="A571" s="3" t="s">
        <v>2683</v>
      </c>
      <c r="B571" s="4">
        <v>480.31</v>
      </c>
      <c r="C571" s="4">
        <v>339.29</v>
      </c>
      <c r="D571" s="4">
        <v>479.301</v>
      </c>
      <c r="E571" s="3" t="s">
        <v>2681</v>
      </c>
      <c r="F571" s="3" t="s">
        <v>40</v>
      </c>
      <c r="G571" s="3" t="s">
        <v>2684</v>
      </c>
      <c r="H571" s="3" t="s">
        <v>296</v>
      </c>
      <c r="I571" s="3" t="s">
        <v>2429</v>
      </c>
      <c r="J571" s="3" t="s">
        <v>2685</v>
      </c>
      <c r="K571" s="3" t="s">
        <v>35</v>
      </c>
      <c r="L571" s="4">
        <v>104730</v>
      </c>
      <c r="M571" s="4">
        <v>104740</v>
      </c>
      <c r="N571" s="4">
        <v>111420</v>
      </c>
      <c r="O571" s="4">
        <v>123630</v>
      </c>
      <c r="P571" s="4">
        <v>102950</v>
      </c>
      <c r="Q571" s="4">
        <v>110300</v>
      </c>
      <c r="R571" s="4">
        <v>114630</v>
      </c>
      <c r="S571" s="4">
        <v>111950</v>
      </c>
      <c r="T571" s="4">
        <v>117100</v>
      </c>
      <c r="U571" s="4">
        <v>89548</v>
      </c>
      <c r="V571" s="4">
        <v>80710</v>
      </c>
      <c r="W571" s="4">
        <v>67929</v>
      </c>
      <c r="X571" s="4">
        <v>104520</v>
      </c>
      <c r="Y571" s="4">
        <v>93252</v>
      </c>
      <c r="Z571" s="4">
        <v>104040</v>
      </c>
      <c r="AA571" s="3" t="s">
        <v>58</v>
      </c>
      <c r="AB571" s="3" t="s">
        <v>58</v>
      </c>
    </row>
    <row r="572" spans="1:28">
      <c r="A572" s="3" t="s">
        <v>2686</v>
      </c>
      <c r="B572" s="4">
        <v>480.31</v>
      </c>
      <c r="C572" s="4">
        <v>339.29</v>
      </c>
      <c r="D572" s="4">
        <v>479.301</v>
      </c>
      <c r="E572" s="3" t="s">
        <v>2681</v>
      </c>
      <c r="F572" s="3" t="s">
        <v>40</v>
      </c>
      <c r="G572" s="3" t="s">
        <v>2687</v>
      </c>
      <c r="H572" s="3" t="s">
        <v>296</v>
      </c>
      <c r="I572" s="3" t="s">
        <v>2429</v>
      </c>
      <c r="J572" s="3" t="s">
        <v>236</v>
      </c>
      <c r="K572" s="3" t="s">
        <v>35</v>
      </c>
      <c r="L572" s="4">
        <v>402390</v>
      </c>
      <c r="M572" s="4">
        <v>375460</v>
      </c>
      <c r="N572" s="4">
        <v>413190</v>
      </c>
      <c r="O572" s="4">
        <v>212180</v>
      </c>
      <c r="P572" s="4">
        <v>191410</v>
      </c>
      <c r="Q572" s="4">
        <v>203190</v>
      </c>
      <c r="R572" s="4">
        <v>295940</v>
      </c>
      <c r="S572" s="4">
        <v>329200</v>
      </c>
      <c r="T572" s="4">
        <v>308060</v>
      </c>
      <c r="U572" s="4">
        <v>180740</v>
      </c>
      <c r="V572" s="4">
        <v>199930</v>
      </c>
      <c r="W572" s="4">
        <v>162840</v>
      </c>
      <c r="X572" s="4">
        <v>281180</v>
      </c>
      <c r="Y572" s="4">
        <v>262850</v>
      </c>
      <c r="Z572" s="4">
        <v>281590</v>
      </c>
      <c r="AA572" s="3" t="s">
        <v>58</v>
      </c>
      <c r="AB572" s="3" t="s">
        <v>58</v>
      </c>
    </row>
    <row r="573" spans="1:28">
      <c r="A573" s="3" t="s">
        <v>2688</v>
      </c>
      <c r="B573" s="4">
        <v>481.1</v>
      </c>
      <c r="C573" s="4">
        <v>319.04</v>
      </c>
      <c r="D573" s="4">
        <v>480.09</v>
      </c>
      <c r="E573" s="3" t="s">
        <v>2689</v>
      </c>
      <c r="F573" s="3" t="s">
        <v>31</v>
      </c>
      <c r="G573" s="3" t="s">
        <v>2690</v>
      </c>
      <c r="H573" s="3" t="s">
        <v>1602</v>
      </c>
      <c r="I573" s="3" t="s">
        <v>1874</v>
      </c>
      <c r="J573" s="3" t="s">
        <v>2691</v>
      </c>
      <c r="K573" s="3" t="s">
        <v>82</v>
      </c>
      <c r="L573" s="4">
        <v>860580</v>
      </c>
      <c r="M573" s="4">
        <v>918010</v>
      </c>
      <c r="N573" s="4">
        <v>865950</v>
      </c>
      <c r="O573" s="4">
        <v>958940</v>
      </c>
      <c r="P573" s="4">
        <v>869730</v>
      </c>
      <c r="Q573" s="4">
        <v>863520</v>
      </c>
      <c r="R573" s="4">
        <v>1084600</v>
      </c>
      <c r="S573" s="4">
        <v>1185700</v>
      </c>
      <c r="T573" s="4">
        <v>1172500</v>
      </c>
      <c r="U573" s="4">
        <v>823990</v>
      </c>
      <c r="V573" s="4">
        <v>911640</v>
      </c>
      <c r="W573" s="4">
        <v>863290</v>
      </c>
      <c r="X573" s="4">
        <v>1037700</v>
      </c>
      <c r="Y573" s="4">
        <v>1045900</v>
      </c>
      <c r="Z573" s="4">
        <v>1070800</v>
      </c>
      <c r="AA573" s="3" t="s">
        <v>58</v>
      </c>
      <c r="AB573" s="3" t="s">
        <v>58</v>
      </c>
    </row>
    <row r="574" spans="1:28">
      <c r="A574" s="3" t="s">
        <v>2692</v>
      </c>
      <c r="B574" s="4">
        <v>481.1</v>
      </c>
      <c r="C574" s="4">
        <v>319.06</v>
      </c>
      <c r="D574" s="4">
        <v>480.09</v>
      </c>
      <c r="E574" s="3" t="s">
        <v>2689</v>
      </c>
      <c r="F574" s="3" t="s">
        <v>40</v>
      </c>
      <c r="G574" s="3" t="s">
        <v>2693</v>
      </c>
      <c r="H574" s="3" t="s">
        <v>1602</v>
      </c>
      <c r="I574" s="3" t="s">
        <v>1874</v>
      </c>
      <c r="J574" s="3" t="s">
        <v>2694</v>
      </c>
      <c r="K574" s="3" t="s">
        <v>82</v>
      </c>
      <c r="L574" s="4">
        <v>816160</v>
      </c>
      <c r="M574" s="4">
        <v>887390</v>
      </c>
      <c r="N574" s="4">
        <v>905100</v>
      </c>
      <c r="O574" s="4">
        <v>984550</v>
      </c>
      <c r="P574" s="4">
        <v>832250</v>
      </c>
      <c r="Q574" s="4">
        <v>887120</v>
      </c>
      <c r="R574" s="4">
        <v>1115300</v>
      </c>
      <c r="S574" s="4">
        <v>1167200</v>
      </c>
      <c r="T574" s="4">
        <v>1186100</v>
      </c>
      <c r="U574" s="4">
        <v>928390</v>
      </c>
      <c r="V574" s="4">
        <v>894520</v>
      </c>
      <c r="W574" s="4">
        <v>879140</v>
      </c>
      <c r="X574" s="4">
        <v>1036800</v>
      </c>
      <c r="Y574" s="4">
        <v>1093200</v>
      </c>
      <c r="Z574" s="4">
        <v>1200800</v>
      </c>
      <c r="AA574" s="3" t="s">
        <v>58</v>
      </c>
      <c r="AB574" s="3" t="s">
        <v>58</v>
      </c>
    </row>
    <row r="575" spans="1:28">
      <c r="A575" s="3" t="s">
        <v>2695</v>
      </c>
      <c r="B575" s="4">
        <v>481.13</v>
      </c>
      <c r="C575" s="4">
        <v>319.05</v>
      </c>
      <c r="D575" s="4">
        <v>480.127</v>
      </c>
      <c r="E575" s="3" t="s">
        <v>2696</v>
      </c>
      <c r="F575" s="3" t="s">
        <v>40</v>
      </c>
      <c r="G575" s="3" t="s">
        <v>2697</v>
      </c>
      <c r="H575" s="3" t="s">
        <v>1602</v>
      </c>
      <c r="I575" s="3" t="s">
        <v>1603</v>
      </c>
      <c r="J575" s="3" t="s">
        <v>236</v>
      </c>
      <c r="K575" s="3" t="s">
        <v>82</v>
      </c>
      <c r="L575" s="4">
        <v>18158000</v>
      </c>
      <c r="M575" s="4">
        <v>19584000</v>
      </c>
      <c r="N575" s="4">
        <v>20319000</v>
      </c>
      <c r="O575" s="4">
        <v>20130000</v>
      </c>
      <c r="P575" s="4">
        <v>19753000</v>
      </c>
      <c r="Q575" s="4">
        <v>19484000</v>
      </c>
      <c r="R575" s="4">
        <v>23545000</v>
      </c>
      <c r="S575" s="4">
        <v>27075000</v>
      </c>
      <c r="T575" s="4">
        <v>26736000</v>
      </c>
      <c r="U575" s="4">
        <v>19240000</v>
      </c>
      <c r="V575" s="4">
        <v>18916000</v>
      </c>
      <c r="W575" s="4">
        <v>18484000</v>
      </c>
      <c r="X575" s="4">
        <v>23835000</v>
      </c>
      <c r="Y575" s="4">
        <v>26295000</v>
      </c>
      <c r="Z575" s="4">
        <v>23929000</v>
      </c>
      <c r="AA575" s="3" t="s">
        <v>58</v>
      </c>
      <c r="AB575" s="3" t="s">
        <v>58</v>
      </c>
    </row>
    <row r="576" spans="1:28">
      <c r="A576" s="3" t="s">
        <v>2698</v>
      </c>
      <c r="B576" s="4">
        <v>482.32</v>
      </c>
      <c r="C576" s="4">
        <v>341.31</v>
      </c>
      <c r="D576" s="4">
        <v>481.317</v>
      </c>
      <c r="E576" s="3" t="s">
        <v>2699</v>
      </c>
      <c r="F576" s="3" t="s">
        <v>40</v>
      </c>
      <c r="G576" s="3" t="s">
        <v>2700</v>
      </c>
      <c r="H576" s="3" t="s">
        <v>296</v>
      </c>
      <c r="I576" s="3" t="s">
        <v>2429</v>
      </c>
      <c r="J576" s="3" t="s">
        <v>2701</v>
      </c>
      <c r="K576" s="3" t="s">
        <v>35</v>
      </c>
      <c r="L576" s="4">
        <v>32368</v>
      </c>
      <c r="M576" s="4">
        <v>30814</v>
      </c>
      <c r="N576" s="4">
        <v>33103</v>
      </c>
      <c r="O576" s="4">
        <v>88396</v>
      </c>
      <c r="P576" s="4">
        <v>69526</v>
      </c>
      <c r="Q576" s="4">
        <v>89834</v>
      </c>
      <c r="R576" s="4">
        <v>17186</v>
      </c>
      <c r="S576" s="4">
        <v>16215</v>
      </c>
      <c r="T576" s="4">
        <v>18601</v>
      </c>
      <c r="U576" s="4">
        <v>40315</v>
      </c>
      <c r="V576" s="4">
        <v>32786</v>
      </c>
      <c r="W576" s="4">
        <v>28062</v>
      </c>
      <c r="X576" s="4">
        <v>57842</v>
      </c>
      <c r="Y576" s="4">
        <v>43927</v>
      </c>
      <c r="Z576" s="4">
        <v>45123</v>
      </c>
      <c r="AA576" s="3" t="s">
        <v>58</v>
      </c>
      <c r="AB576" s="3" t="s">
        <v>58</v>
      </c>
    </row>
    <row r="577" spans="1:28">
      <c r="A577" s="3" t="s">
        <v>2702</v>
      </c>
      <c r="B577" s="4">
        <v>482.32</v>
      </c>
      <c r="C577" s="4">
        <v>184.07</v>
      </c>
      <c r="D577" s="4">
        <v>481.317</v>
      </c>
      <c r="E577" s="3" t="s">
        <v>2699</v>
      </c>
      <c r="F577" s="3" t="s">
        <v>40</v>
      </c>
      <c r="G577" s="3" t="s">
        <v>2703</v>
      </c>
      <c r="H577" s="3" t="s">
        <v>296</v>
      </c>
      <c r="I577" s="3" t="s">
        <v>2483</v>
      </c>
      <c r="J577" s="3" t="s">
        <v>2704</v>
      </c>
      <c r="K577" s="3" t="s">
        <v>35</v>
      </c>
      <c r="L577" s="4">
        <v>27337</v>
      </c>
      <c r="M577" s="4">
        <v>26573</v>
      </c>
      <c r="N577" s="4">
        <v>22546</v>
      </c>
      <c r="O577" s="4">
        <v>43152</v>
      </c>
      <c r="P577" s="4">
        <v>46053</v>
      </c>
      <c r="Q577" s="4">
        <v>48338</v>
      </c>
      <c r="R577" s="4">
        <v>14932</v>
      </c>
      <c r="S577" s="4">
        <v>21809</v>
      </c>
      <c r="T577" s="4">
        <v>14268</v>
      </c>
      <c r="U577" s="4">
        <v>24788</v>
      </c>
      <c r="V577" s="4">
        <v>28004</v>
      </c>
      <c r="W577" s="4">
        <v>26041</v>
      </c>
      <c r="X577" s="4">
        <v>34910</v>
      </c>
      <c r="Y577" s="4">
        <v>26805</v>
      </c>
      <c r="Z577" s="4">
        <v>31916</v>
      </c>
      <c r="AA577" s="3" t="s">
        <v>58</v>
      </c>
      <c r="AB577" s="3" t="s">
        <v>58</v>
      </c>
    </row>
    <row r="578" spans="1:28">
      <c r="A578" s="3" t="s">
        <v>2705</v>
      </c>
      <c r="B578" s="4">
        <v>481.14</v>
      </c>
      <c r="C578" s="4">
        <v>319.2</v>
      </c>
      <c r="D578" s="4">
        <v>482.142</v>
      </c>
      <c r="E578" s="3" t="s">
        <v>2706</v>
      </c>
      <c r="F578" s="3" t="s">
        <v>31</v>
      </c>
      <c r="G578" s="3" t="s">
        <v>2707</v>
      </c>
      <c r="H578" s="3" t="s">
        <v>246</v>
      </c>
      <c r="I578" s="3" t="s">
        <v>246</v>
      </c>
      <c r="J578" s="3" t="s">
        <v>236</v>
      </c>
      <c r="K578" s="3" t="s">
        <v>35</v>
      </c>
      <c r="L578" s="4">
        <v>223620</v>
      </c>
      <c r="M578" s="4">
        <v>182410</v>
      </c>
      <c r="N578" s="4">
        <v>229560</v>
      </c>
      <c r="O578" s="4">
        <v>160460</v>
      </c>
      <c r="P578" s="4">
        <v>146310</v>
      </c>
      <c r="Q578" s="4">
        <v>168430</v>
      </c>
      <c r="R578" s="4">
        <v>728520</v>
      </c>
      <c r="S578" s="4">
        <v>575790</v>
      </c>
      <c r="T578" s="4">
        <v>805830</v>
      </c>
      <c r="U578" s="4">
        <v>273960</v>
      </c>
      <c r="V578" s="4">
        <v>205240</v>
      </c>
      <c r="W578" s="4">
        <v>222450</v>
      </c>
      <c r="X578" s="4">
        <v>356380</v>
      </c>
      <c r="Y578" s="4">
        <v>382210</v>
      </c>
      <c r="Z578" s="4">
        <v>329650</v>
      </c>
      <c r="AA578" s="3" t="s">
        <v>58</v>
      </c>
      <c r="AB578" s="3" t="s">
        <v>58</v>
      </c>
    </row>
    <row r="579" spans="1:28">
      <c r="A579" s="3" t="s">
        <v>2708</v>
      </c>
      <c r="B579" s="4">
        <v>481.14</v>
      </c>
      <c r="C579" s="4">
        <v>319.3</v>
      </c>
      <c r="D579" s="4">
        <v>482.142</v>
      </c>
      <c r="E579" s="3" t="s">
        <v>2706</v>
      </c>
      <c r="F579" s="3" t="s">
        <v>31</v>
      </c>
      <c r="G579" s="3" t="s">
        <v>2709</v>
      </c>
      <c r="H579" s="3" t="s">
        <v>246</v>
      </c>
      <c r="I579" s="3" t="s">
        <v>246</v>
      </c>
      <c r="J579" s="3" t="s">
        <v>236</v>
      </c>
      <c r="K579" s="3" t="s">
        <v>35</v>
      </c>
      <c r="L579" s="4">
        <v>123930</v>
      </c>
      <c r="M579" s="4">
        <v>117010</v>
      </c>
      <c r="N579" s="4">
        <v>143460</v>
      </c>
      <c r="O579" s="4">
        <v>65313</v>
      </c>
      <c r="P579" s="4">
        <v>64515</v>
      </c>
      <c r="Q579" s="4">
        <v>64098</v>
      </c>
      <c r="R579" s="4">
        <v>163990</v>
      </c>
      <c r="S579" s="4">
        <v>195630</v>
      </c>
      <c r="T579" s="4">
        <v>169000</v>
      </c>
      <c r="U579" s="4">
        <v>79745</v>
      </c>
      <c r="V579" s="4">
        <v>78398</v>
      </c>
      <c r="W579" s="4">
        <v>91305</v>
      </c>
      <c r="X579" s="4">
        <v>146980</v>
      </c>
      <c r="Y579" s="4">
        <v>119890</v>
      </c>
      <c r="Z579" s="4">
        <v>119440</v>
      </c>
      <c r="AA579" s="3" t="s">
        <v>58</v>
      </c>
      <c r="AB579" s="3" t="s">
        <v>58</v>
      </c>
    </row>
    <row r="580" spans="1:28">
      <c r="A580" s="3" t="s">
        <v>2710</v>
      </c>
      <c r="B580" s="4">
        <v>483.08</v>
      </c>
      <c r="C580" s="4">
        <v>169.01</v>
      </c>
      <c r="D580" s="4">
        <v>484.085</v>
      </c>
      <c r="E580" s="3" t="s">
        <v>2711</v>
      </c>
      <c r="F580" s="3" t="s">
        <v>31</v>
      </c>
      <c r="G580" s="3" t="s">
        <v>2712</v>
      </c>
      <c r="H580" s="3" t="s">
        <v>901</v>
      </c>
      <c r="I580" s="3" t="s">
        <v>902</v>
      </c>
      <c r="J580" s="3" t="s">
        <v>236</v>
      </c>
      <c r="K580" s="3" t="s">
        <v>82</v>
      </c>
      <c r="L580" s="4">
        <v>172880</v>
      </c>
      <c r="M580" s="4">
        <v>204640</v>
      </c>
      <c r="N580" s="4">
        <v>203970</v>
      </c>
      <c r="O580" s="4">
        <v>25384</v>
      </c>
      <c r="P580" s="4">
        <v>26180</v>
      </c>
      <c r="Q580" s="4">
        <v>18490</v>
      </c>
      <c r="R580" s="4">
        <v>992930</v>
      </c>
      <c r="S580" s="4">
        <v>783110</v>
      </c>
      <c r="T580" s="4">
        <v>894320</v>
      </c>
      <c r="U580" s="4">
        <v>32945</v>
      </c>
      <c r="V580" s="4">
        <v>31675</v>
      </c>
      <c r="W580" s="4">
        <v>28919</v>
      </c>
      <c r="X580" s="4">
        <v>194790</v>
      </c>
      <c r="Y580" s="4">
        <v>325440</v>
      </c>
      <c r="Z580" s="4">
        <v>298550</v>
      </c>
      <c r="AA580" s="3" t="s">
        <v>58</v>
      </c>
      <c r="AB580" s="3" t="s">
        <v>58</v>
      </c>
    </row>
    <row r="581" spans="1:28">
      <c r="A581" s="3" t="s">
        <v>2713</v>
      </c>
      <c r="B581" s="4">
        <v>483.08</v>
      </c>
      <c r="C581" s="4">
        <v>169.01</v>
      </c>
      <c r="D581" s="4">
        <v>484.085</v>
      </c>
      <c r="E581" s="3" t="s">
        <v>2711</v>
      </c>
      <c r="F581" s="3" t="s">
        <v>31</v>
      </c>
      <c r="G581" s="3" t="s">
        <v>2714</v>
      </c>
      <c r="H581" s="3" t="s">
        <v>901</v>
      </c>
      <c r="I581" s="3" t="s">
        <v>902</v>
      </c>
      <c r="J581" s="3" t="s">
        <v>236</v>
      </c>
      <c r="K581" s="3" t="s">
        <v>35</v>
      </c>
      <c r="L581" s="4">
        <v>670740</v>
      </c>
      <c r="M581" s="4">
        <v>601480</v>
      </c>
      <c r="N581" s="4">
        <v>641760</v>
      </c>
      <c r="O581" s="4">
        <v>679330</v>
      </c>
      <c r="P581" s="4">
        <v>761050</v>
      </c>
      <c r="Q581" s="4">
        <v>772880</v>
      </c>
      <c r="R581" s="4">
        <v>917740</v>
      </c>
      <c r="S581" s="4">
        <v>977960</v>
      </c>
      <c r="T581" s="4">
        <v>804830</v>
      </c>
      <c r="U581" s="4">
        <v>403730</v>
      </c>
      <c r="V581" s="4">
        <v>353940</v>
      </c>
      <c r="W581" s="4">
        <v>406900</v>
      </c>
      <c r="X581" s="4">
        <v>631690</v>
      </c>
      <c r="Y581" s="4">
        <v>727500</v>
      </c>
      <c r="Z581" s="4">
        <v>706710</v>
      </c>
      <c r="AA581" s="3" t="s">
        <v>2715</v>
      </c>
      <c r="AB581" s="3" t="s">
        <v>58</v>
      </c>
    </row>
    <row r="582" spans="1:28">
      <c r="A582" s="3" t="s">
        <v>2716</v>
      </c>
      <c r="B582" s="4">
        <v>483.11</v>
      </c>
      <c r="C582" s="4">
        <v>389.07</v>
      </c>
      <c r="D582" s="4">
        <v>484.116</v>
      </c>
      <c r="E582" s="3" t="s">
        <v>2717</v>
      </c>
      <c r="F582" s="3" t="s">
        <v>31</v>
      </c>
      <c r="G582" s="3" t="s">
        <v>2718</v>
      </c>
      <c r="H582" s="3" t="s">
        <v>122</v>
      </c>
      <c r="I582" s="3" t="s">
        <v>1423</v>
      </c>
      <c r="J582" s="3" t="s">
        <v>236</v>
      </c>
      <c r="K582" s="3" t="s">
        <v>82</v>
      </c>
      <c r="L582" s="4">
        <v>3575100</v>
      </c>
      <c r="M582" s="4">
        <v>2748100</v>
      </c>
      <c r="N582" s="4">
        <v>2902100</v>
      </c>
      <c r="O582" s="4">
        <v>7427600</v>
      </c>
      <c r="P582" s="4">
        <v>7527800</v>
      </c>
      <c r="Q582" s="4">
        <v>5355000</v>
      </c>
      <c r="R582" s="4">
        <v>1741800</v>
      </c>
      <c r="S582" s="4">
        <v>2137200</v>
      </c>
      <c r="T582" s="4">
        <v>1880300</v>
      </c>
      <c r="U582" s="4">
        <v>6400700</v>
      </c>
      <c r="V582" s="4">
        <v>6099000</v>
      </c>
      <c r="W582" s="4">
        <v>6360800</v>
      </c>
      <c r="X582" s="4">
        <v>5128700</v>
      </c>
      <c r="Y582" s="4">
        <v>5544200</v>
      </c>
      <c r="Z582" s="4">
        <v>5538500</v>
      </c>
      <c r="AA582" s="3" t="s">
        <v>58</v>
      </c>
      <c r="AB582" s="3" t="s">
        <v>58</v>
      </c>
    </row>
    <row r="583" spans="1:28">
      <c r="A583" s="3" t="s">
        <v>2719</v>
      </c>
      <c r="B583" s="4">
        <v>483.27</v>
      </c>
      <c r="C583" s="4">
        <v>255.23</v>
      </c>
      <c r="D583" s="4">
        <v>484.278</v>
      </c>
      <c r="E583" s="3" t="s">
        <v>2720</v>
      </c>
      <c r="F583" s="3" t="s">
        <v>31</v>
      </c>
      <c r="G583" s="3" t="s">
        <v>2721</v>
      </c>
      <c r="H583" s="3" t="s">
        <v>296</v>
      </c>
      <c r="I583" s="3" t="s">
        <v>297</v>
      </c>
      <c r="J583" s="3" t="s">
        <v>236</v>
      </c>
      <c r="K583" s="3" t="s">
        <v>35</v>
      </c>
      <c r="L583" s="4">
        <v>355420</v>
      </c>
      <c r="M583" s="4">
        <v>386660</v>
      </c>
      <c r="N583" s="4">
        <v>382730</v>
      </c>
      <c r="O583" s="4">
        <v>414100</v>
      </c>
      <c r="P583" s="4">
        <v>328390</v>
      </c>
      <c r="Q583" s="4">
        <v>344070</v>
      </c>
      <c r="R583" s="4">
        <v>349600</v>
      </c>
      <c r="S583" s="4">
        <v>382260</v>
      </c>
      <c r="T583" s="4">
        <v>374990</v>
      </c>
      <c r="U583" s="4">
        <v>412050</v>
      </c>
      <c r="V583" s="4">
        <v>249200</v>
      </c>
      <c r="W583" s="4">
        <v>221440</v>
      </c>
      <c r="X583" s="4">
        <v>3193.9</v>
      </c>
      <c r="Y583" s="4">
        <v>6209.3</v>
      </c>
      <c r="Z583" s="4">
        <v>6057.4</v>
      </c>
      <c r="AA583" s="3" t="s">
        <v>58</v>
      </c>
      <c r="AB583" s="3" t="s">
        <v>58</v>
      </c>
    </row>
    <row r="584" spans="1:28">
      <c r="A584" s="3" t="s">
        <v>2722</v>
      </c>
      <c r="B584" s="4">
        <v>485.33</v>
      </c>
      <c r="C584" s="4">
        <v>467.32</v>
      </c>
      <c r="D584" s="4">
        <v>486.334</v>
      </c>
      <c r="E584" s="3" t="s">
        <v>2723</v>
      </c>
      <c r="F584" s="3" t="s">
        <v>31</v>
      </c>
      <c r="G584" s="3" t="s">
        <v>2724</v>
      </c>
      <c r="H584" s="3" t="s">
        <v>2423</v>
      </c>
      <c r="I584" s="3" t="s">
        <v>2424</v>
      </c>
      <c r="J584" s="3" t="s">
        <v>2725</v>
      </c>
      <c r="K584" s="3" t="s">
        <v>82</v>
      </c>
      <c r="L584" s="4">
        <v>3666900</v>
      </c>
      <c r="M584" s="4">
        <v>4215600</v>
      </c>
      <c r="N584" s="4">
        <v>4095700</v>
      </c>
      <c r="O584" s="4">
        <v>2522400</v>
      </c>
      <c r="P584" s="4">
        <v>2469700</v>
      </c>
      <c r="Q584" s="4">
        <v>2442000</v>
      </c>
      <c r="R584" s="4">
        <v>3391700</v>
      </c>
      <c r="S584" s="4">
        <v>3753000</v>
      </c>
      <c r="T584" s="4">
        <v>3926600</v>
      </c>
      <c r="U584" s="4">
        <v>2761300</v>
      </c>
      <c r="V584" s="4">
        <v>2779100</v>
      </c>
      <c r="W584" s="4">
        <v>2755900</v>
      </c>
      <c r="X584" s="4">
        <v>3376400</v>
      </c>
      <c r="Y584" s="4">
        <v>3256100</v>
      </c>
      <c r="Z584" s="4">
        <v>3157500</v>
      </c>
      <c r="AA584" s="3" t="s">
        <v>58</v>
      </c>
      <c r="AB584" s="3" t="s">
        <v>58</v>
      </c>
    </row>
    <row r="585" spans="1:28">
      <c r="A585" s="3" t="s">
        <v>2726</v>
      </c>
      <c r="B585" s="4">
        <v>485.33</v>
      </c>
      <c r="C585" s="4">
        <v>423.33</v>
      </c>
      <c r="D585" s="4">
        <v>486.335</v>
      </c>
      <c r="E585" s="3" t="s">
        <v>2723</v>
      </c>
      <c r="F585" s="3" t="s">
        <v>31</v>
      </c>
      <c r="G585" s="3" t="s">
        <v>2727</v>
      </c>
      <c r="H585" s="3" t="s">
        <v>2423</v>
      </c>
      <c r="I585" s="3" t="s">
        <v>2424</v>
      </c>
      <c r="J585" s="3" t="s">
        <v>236</v>
      </c>
      <c r="K585" s="3" t="s">
        <v>35</v>
      </c>
      <c r="L585" s="4">
        <v>226080</v>
      </c>
      <c r="M585" s="4">
        <v>242160</v>
      </c>
      <c r="N585" s="4">
        <v>245530</v>
      </c>
      <c r="O585" s="4">
        <v>201810</v>
      </c>
      <c r="P585" s="4">
        <v>193250</v>
      </c>
      <c r="Q585" s="4">
        <v>193310</v>
      </c>
      <c r="R585" s="4">
        <v>188400</v>
      </c>
      <c r="S585" s="4">
        <v>190180</v>
      </c>
      <c r="T585" s="4">
        <v>186690</v>
      </c>
      <c r="U585" s="4">
        <v>177310</v>
      </c>
      <c r="V585" s="4">
        <v>155930</v>
      </c>
      <c r="W585" s="4">
        <v>198870</v>
      </c>
      <c r="X585" s="4">
        <v>209050</v>
      </c>
      <c r="Y585" s="4">
        <v>204370</v>
      </c>
      <c r="Z585" s="4">
        <v>213570</v>
      </c>
      <c r="AA585" s="3" t="s">
        <v>58</v>
      </c>
      <c r="AB585" s="3" t="s">
        <v>58</v>
      </c>
    </row>
    <row r="586" spans="1:28">
      <c r="A586" s="3" t="s">
        <v>2728</v>
      </c>
      <c r="B586" s="4">
        <v>485.33</v>
      </c>
      <c r="C586" s="4">
        <v>485.33</v>
      </c>
      <c r="D586" s="4">
        <v>486.335</v>
      </c>
      <c r="E586" s="3" t="s">
        <v>2723</v>
      </c>
      <c r="F586" s="3" t="s">
        <v>31</v>
      </c>
      <c r="G586" s="3" t="s">
        <v>2729</v>
      </c>
      <c r="H586" s="3" t="s">
        <v>246</v>
      </c>
      <c r="I586" s="3" t="s">
        <v>246</v>
      </c>
      <c r="J586" s="3" t="s">
        <v>2730</v>
      </c>
      <c r="K586" s="3" t="s">
        <v>35</v>
      </c>
      <c r="L586" s="4">
        <v>9002000</v>
      </c>
      <c r="M586" s="4">
        <v>8698600</v>
      </c>
      <c r="N586" s="4">
        <v>9241800</v>
      </c>
      <c r="O586" s="4">
        <v>4063200</v>
      </c>
      <c r="P586" s="4">
        <v>3878000</v>
      </c>
      <c r="Q586" s="4">
        <v>4497400</v>
      </c>
      <c r="R586" s="4">
        <v>9042400</v>
      </c>
      <c r="S586" s="4">
        <v>8609600</v>
      </c>
      <c r="T586" s="4">
        <v>9107100</v>
      </c>
      <c r="U586" s="4">
        <v>2903600</v>
      </c>
      <c r="V586" s="4">
        <v>2793400</v>
      </c>
      <c r="W586" s="4">
        <v>2881900</v>
      </c>
      <c r="X586" s="4">
        <v>7236500</v>
      </c>
      <c r="Y586" s="4">
        <v>7035800</v>
      </c>
      <c r="Z586" s="4">
        <v>7808500</v>
      </c>
      <c r="AA586" s="3" t="s">
        <v>2731</v>
      </c>
      <c r="AB586" s="3" t="s">
        <v>58</v>
      </c>
    </row>
    <row r="587" spans="1:28">
      <c r="A587" s="3" t="s">
        <v>2732</v>
      </c>
      <c r="B587" s="4">
        <v>485.36</v>
      </c>
      <c r="C587" s="4">
        <v>453.34</v>
      </c>
      <c r="D587" s="4">
        <v>486.371</v>
      </c>
      <c r="E587" s="3" t="s">
        <v>2733</v>
      </c>
      <c r="F587" s="3" t="s">
        <v>31</v>
      </c>
      <c r="G587" s="3" t="s">
        <v>2734</v>
      </c>
      <c r="H587" s="3" t="s">
        <v>2423</v>
      </c>
      <c r="I587" s="3" t="s">
        <v>2424</v>
      </c>
      <c r="J587" s="3" t="s">
        <v>2735</v>
      </c>
      <c r="K587" s="3" t="s">
        <v>35</v>
      </c>
      <c r="L587" s="4">
        <v>16767</v>
      </c>
      <c r="M587" s="4">
        <v>19539</v>
      </c>
      <c r="N587" s="4">
        <v>14274</v>
      </c>
      <c r="O587" s="4">
        <v>17035</v>
      </c>
      <c r="P587" s="4">
        <v>18283</v>
      </c>
      <c r="Q587" s="4">
        <v>16645</v>
      </c>
      <c r="R587" s="4">
        <v>12660</v>
      </c>
      <c r="S587" s="4">
        <v>11437</v>
      </c>
      <c r="T587" s="4">
        <v>12088</v>
      </c>
      <c r="U587" s="4">
        <v>17677</v>
      </c>
      <c r="V587" s="4">
        <v>19072</v>
      </c>
      <c r="W587" s="4">
        <v>17069</v>
      </c>
      <c r="X587" s="4">
        <v>19767</v>
      </c>
      <c r="Y587" s="4">
        <v>17512</v>
      </c>
      <c r="Z587" s="4">
        <v>19925</v>
      </c>
      <c r="AA587" s="3" t="s">
        <v>58</v>
      </c>
      <c r="AB587" s="3" t="s">
        <v>58</v>
      </c>
    </row>
    <row r="588" spans="1:28">
      <c r="A588" s="3" t="s">
        <v>2736</v>
      </c>
      <c r="B588" s="4">
        <v>487.34</v>
      </c>
      <c r="C588" s="4">
        <v>469.23</v>
      </c>
      <c r="D588" s="4">
        <v>488.35</v>
      </c>
      <c r="E588" s="3" t="s">
        <v>2737</v>
      </c>
      <c r="F588" s="3" t="s">
        <v>31</v>
      </c>
      <c r="G588" s="3" t="s">
        <v>2738</v>
      </c>
      <c r="H588" s="3" t="s">
        <v>2423</v>
      </c>
      <c r="I588" s="3" t="s">
        <v>2424</v>
      </c>
      <c r="J588" s="3" t="s">
        <v>2739</v>
      </c>
      <c r="K588" s="3" t="s">
        <v>82</v>
      </c>
      <c r="L588" s="4">
        <v>331610</v>
      </c>
      <c r="M588" s="4">
        <v>427260</v>
      </c>
      <c r="N588" s="4">
        <v>370530</v>
      </c>
      <c r="O588" s="4">
        <v>363540</v>
      </c>
      <c r="P588" s="4">
        <v>355050</v>
      </c>
      <c r="Q588" s="4">
        <v>336280</v>
      </c>
      <c r="R588" s="4">
        <v>148560</v>
      </c>
      <c r="S588" s="4">
        <v>132150</v>
      </c>
      <c r="T588" s="4">
        <v>144600</v>
      </c>
      <c r="U588" s="4">
        <v>436660</v>
      </c>
      <c r="V588" s="4">
        <v>432260</v>
      </c>
      <c r="W588" s="4">
        <v>454180</v>
      </c>
      <c r="X588" s="4">
        <v>355870</v>
      </c>
      <c r="Y588" s="4">
        <v>353800</v>
      </c>
      <c r="Z588" s="4">
        <v>360610</v>
      </c>
      <c r="AA588" s="3" t="s">
        <v>2740</v>
      </c>
      <c r="AB588" s="3" t="s">
        <v>58</v>
      </c>
    </row>
    <row r="589" spans="1:28">
      <c r="A589" s="3" t="s">
        <v>2741</v>
      </c>
      <c r="B589" s="4">
        <v>487.35</v>
      </c>
      <c r="C589" s="4">
        <v>487.35</v>
      </c>
      <c r="D589" s="4">
        <v>488.35</v>
      </c>
      <c r="E589" s="3" t="s">
        <v>2737</v>
      </c>
      <c r="F589" s="3" t="s">
        <v>31</v>
      </c>
      <c r="G589" s="3" t="s">
        <v>2742</v>
      </c>
      <c r="H589" s="3" t="s">
        <v>2423</v>
      </c>
      <c r="I589" s="3" t="s">
        <v>2424</v>
      </c>
      <c r="J589" s="3" t="s">
        <v>2743</v>
      </c>
      <c r="K589" s="3" t="s">
        <v>82</v>
      </c>
      <c r="L589" s="4">
        <v>48729000</v>
      </c>
      <c r="M589" s="4">
        <v>50025000</v>
      </c>
      <c r="N589" s="4">
        <v>51599000</v>
      </c>
      <c r="O589" s="4">
        <v>43166000</v>
      </c>
      <c r="P589" s="4">
        <v>46554000</v>
      </c>
      <c r="Q589" s="4">
        <v>45601000</v>
      </c>
      <c r="R589" s="4">
        <v>46637000</v>
      </c>
      <c r="S589" s="4">
        <v>48542000</v>
      </c>
      <c r="T589" s="4">
        <v>47798000</v>
      </c>
      <c r="U589" s="4">
        <v>37750000</v>
      </c>
      <c r="V589" s="4">
        <v>38322000</v>
      </c>
      <c r="W589" s="4">
        <v>35985000</v>
      </c>
      <c r="X589" s="4">
        <v>45511000</v>
      </c>
      <c r="Y589" s="4">
        <v>44195000</v>
      </c>
      <c r="Z589" s="4">
        <v>44351000</v>
      </c>
      <c r="AA589" s="3" t="s">
        <v>58</v>
      </c>
      <c r="AB589" s="3" t="s">
        <v>58</v>
      </c>
    </row>
    <row r="590" spans="1:28">
      <c r="A590" s="3" t="s">
        <v>2744</v>
      </c>
      <c r="B590" s="4">
        <v>487.34</v>
      </c>
      <c r="C590" s="4">
        <v>469.32</v>
      </c>
      <c r="D590" s="4">
        <v>488.35</v>
      </c>
      <c r="E590" s="3" t="s">
        <v>2737</v>
      </c>
      <c r="F590" s="3" t="s">
        <v>31</v>
      </c>
      <c r="G590" s="3" t="s">
        <v>2745</v>
      </c>
      <c r="H590" s="3" t="s">
        <v>2423</v>
      </c>
      <c r="I590" s="3" t="s">
        <v>2424</v>
      </c>
      <c r="J590" s="3" t="s">
        <v>2746</v>
      </c>
      <c r="K590" s="3" t="s">
        <v>82</v>
      </c>
      <c r="L590" s="4">
        <v>267820</v>
      </c>
      <c r="M590" s="4">
        <v>257600</v>
      </c>
      <c r="N590" s="4">
        <v>306550</v>
      </c>
      <c r="O590" s="4">
        <v>920750</v>
      </c>
      <c r="P590" s="4">
        <v>978460</v>
      </c>
      <c r="Q590" s="4">
        <v>899140</v>
      </c>
      <c r="R590" s="4">
        <v>91391</v>
      </c>
      <c r="S590" s="4">
        <v>78221</v>
      </c>
      <c r="T590" s="4">
        <v>65586</v>
      </c>
      <c r="U590" s="4">
        <v>732180</v>
      </c>
      <c r="V590" s="4">
        <v>734960</v>
      </c>
      <c r="W590" s="4">
        <v>742770</v>
      </c>
      <c r="X590" s="4">
        <v>457320</v>
      </c>
      <c r="Y590" s="4">
        <v>481630</v>
      </c>
      <c r="Z590" s="4">
        <v>425370</v>
      </c>
      <c r="AA590" s="3" t="s">
        <v>58</v>
      </c>
      <c r="AB590" s="3" t="s">
        <v>58</v>
      </c>
    </row>
    <row r="591" spans="1:28">
      <c r="A591" s="3" t="s">
        <v>2747</v>
      </c>
      <c r="B591" s="4">
        <v>487.34</v>
      </c>
      <c r="C591" s="4">
        <v>469.3</v>
      </c>
      <c r="D591" s="4">
        <v>488.35</v>
      </c>
      <c r="E591" s="3" t="s">
        <v>2737</v>
      </c>
      <c r="F591" s="3" t="s">
        <v>31</v>
      </c>
      <c r="G591" s="3" t="s">
        <v>2748</v>
      </c>
      <c r="H591" s="3" t="s">
        <v>2423</v>
      </c>
      <c r="I591" s="3" t="s">
        <v>2424</v>
      </c>
      <c r="J591" s="3" t="s">
        <v>2749</v>
      </c>
      <c r="K591" s="3" t="s">
        <v>82</v>
      </c>
      <c r="L591" s="4">
        <v>2204500</v>
      </c>
      <c r="M591" s="4">
        <v>2335900</v>
      </c>
      <c r="N591" s="4">
        <v>2341500</v>
      </c>
      <c r="O591" s="4">
        <v>1195900</v>
      </c>
      <c r="P591" s="4">
        <v>997140</v>
      </c>
      <c r="Q591" s="4">
        <v>1000600</v>
      </c>
      <c r="R591" s="4">
        <v>2393600</v>
      </c>
      <c r="S591" s="4">
        <v>2347600</v>
      </c>
      <c r="T591" s="4">
        <v>2308100</v>
      </c>
      <c r="U591" s="4">
        <v>1363900</v>
      </c>
      <c r="V591" s="4">
        <v>1298900</v>
      </c>
      <c r="W591" s="4">
        <v>1342300</v>
      </c>
      <c r="X591" s="4">
        <v>1753100</v>
      </c>
      <c r="Y591" s="4">
        <v>1742200</v>
      </c>
      <c r="Z591" s="4">
        <v>1768600</v>
      </c>
      <c r="AA591" s="3" t="s">
        <v>58</v>
      </c>
      <c r="AB591" s="3" t="s">
        <v>58</v>
      </c>
    </row>
    <row r="592" spans="1:28">
      <c r="A592" s="3" t="s">
        <v>2750</v>
      </c>
      <c r="B592" s="4">
        <v>493.13</v>
      </c>
      <c r="C592" s="4">
        <v>331.08</v>
      </c>
      <c r="D592" s="4">
        <v>492.127</v>
      </c>
      <c r="E592" s="3" t="s">
        <v>2751</v>
      </c>
      <c r="F592" s="3" t="s">
        <v>40</v>
      </c>
      <c r="G592" s="3" t="s">
        <v>2752</v>
      </c>
      <c r="H592" s="3" t="s">
        <v>1602</v>
      </c>
      <c r="I592" s="3" t="s">
        <v>1603</v>
      </c>
      <c r="J592" s="3" t="s">
        <v>2753</v>
      </c>
      <c r="K592" s="3" t="s">
        <v>82</v>
      </c>
      <c r="L592" s="4">
        <v>5899100</v>
      </c>
      <c r="M592" s="4">
        <v>5815400</v>
      </c>
      <c r="N592" s="4">
        <v>5166700</v>
      </c>
      <c r="O592" s="4">
        <v>8376700</v>
      </c>
      <c r="P592" s="4">
        <v>8426600</v>
      </c>
      <c r="Q592" s="4">
        <v>9567300</v>
      </c>
      <c r="R592" s="4">
        <v>1271500</v>
      </c>
      <c r="S592" s="4">
        <v>1195500</v>
      </c>
      <c r="T592" s="4">
        <v>1174400</v>
      </c>
      <c r="U592" s="4">
        <v>8295600</v>
      </c>
      <c r="V592" s="4">
        <v>8245300</v>
      </c>
      <c r="W592" s="4">
        <v>9236700</v>
      </c>
      <c r="X592" s="4">
        <v>7294900</v>
      </c>
      <c r="Y592" s="4">
        <v>7905400</v>
      </c>
      <c r="Z592" s="4">
        <v>6424400</v>
      </c>
      <c r="AA592" s="3" t="s">
        <v>58</v>
      </c>
      <c r="AB592" s="3" t="s">
        <v>58</v>
      </c>
    </row>
    <row r="593" spans="1:28">
      <c r="A593" s="3" t="s">
        <v>2754</v>
      </c>
      <c r="B593" s="4">
        <v>494.32</v>
      </c>
      <c r="C593" s="4">
        <v>184.07</v>
      </c>
      <c r="D593" s="4">
        <v>493.317</v>
      </c>
      <c r="E593" s="3" t="s">
        <v>2755</v>
      </c>
      <c r="F593" s="3" t="s">
        <v>40</v>
      </c>
      <c r="G593" s="3" t="s">
        <v>2756</v>
      </c>
      <c r="H593" s="3" t="s">
        <v>296</v>
      </c>
      <c r="I593" s="3" t="s">
        <v>2483</v>
      </c>
      <c r="J593" s="3" t="s">
        <v>236</v>
      </c>
      <c r="K593" s="3" t="s">
        <v>35</v>
      </c>
      <c r="L593" s="4">
        <v>62225</v>
      </c>
      <c r="M593" s="4">
        <v>64331</v>
      </c>
      <c r="N593" s="4">
        <v>61610</v>
      </c>
      <c r="O593" s="4">
        <v>29465</v>
      </c>
      <c r="P593" s="4">
        <v>27832</v>
      </c>
      <c r="Q593" s="4">
        <v>22468</v>
      </c>
      <c r="R593" s="4">
        <v>101500</v>
      </c>
      <c r="S593" s="4">
        <v>100330</v>
      </c>
      <c r="T593" s="4">
        <v>96299</v>
      </c>
      <c r="U593" s="4">
        <v>42584</v>
      </c>
      <c r="V593" s="4">
        <v>36357</v>
      </c>
      <c r="W593" s="4">
        <v>34765</v>
      </c>
      <c r="X593" s="4">
        <v>55649</v>
      </c>
      <c r="Y593" s="4">
        <v>66654</v>
      </c>
      <c r="Z593" s="4">
        <v>59521</v>
      </c>
      <c r="AA593" s="3" t="s">
        <v>58</v>
      </c>
      <c r="AB593" s="3" t="s">
        <v>58</v>
      </c>
    </row>
    <row r="594" spans="1:28">
      <c r="A594" s="3" t="s">
        <v>2757</v>
      </c>
      <c r="B594" s="4">
        <v>495.11</v>
      </c>
      <c r="C594" s="4">
        <v>333.07</v>
      </c>
      <c r="D594" s="4">
        <v>494.105</v>
      </c>
      <c r="E594" s="3" t="s">
        <v>2758</v>
      </c>
      <c r="F594" s="3" t="s">
        <v>40</v>
      </c>
      <c r="G594" s="3" t="s">
        <v>2759</v>
      </c>
      <c r="H594" s="3" t="s">
        <v>1602</v>
      </c>
      <c r="I594" s="3" t="s">
        <v>1603</v>
      </c>
      <c r="J594" s="3" t="s">
        <v>2760</v>
      </c>
      <c r="K594" s="3" t="s">
        <v>82</v>
      </c>
      <c r="L594" s="4">
        <v>4968300</v>
      </c>
      <c r="M594" s="4">
        <v>5078400</v>
      </c>
      <c r="N594" s="4">
        <v>5216300</v>
      </c>
      <c r="O594" s="4">
        <v>15681000</v>
      </c>
      <c r="P594" s="4">
        <v>15870000</v>
      </c>
      <c r="Q594" s="4">
        <v>15567000</v>
      </c>
      <c r="R594" s="4">
        <v>5321700</v>
      </c>
      <c r="S594" s="4">
        <v>4853800</v>
      </c>
      <c r="T594" s="4">
        <v>5456500</v>
      </c>
      <c r="U594" s="4">
        <v>17776000</v>
      </c>
      <c r="V594" s="4">
        <v>18793000</v>
      </c>
      <c r="W594" s="4">
        <v>18158000</v>
      </c>
      <c r="X594" s="4">
        <v>12227000</v>
      </c>
      <c r="Y594" s="4">
        <v>13807000</v>
      </c>
      <c r="Z594" s="4">
        <v>12230000</v>
      </c>
      <c r="AA594" s="3" t="s">
        <v>58</v>
      </c>
      <c r="AB594" s="3" t="s">
        <v>58</v>
      </c>
    </row>
    <row r="595" spans="1:28">
      <c r="A595" s="3" t="s">
        <v>2761</v>
      </c>
      <c r="B595" s="4">
        <v>493.12</v>
      </c>
      <c r="C595" s="4">
        <v>169.01</v>
      </c>
      <c r="D595" s="4">
        <v>494.127</v>
      </c>
      <c r="E595" s="3" t="s">
        <v>2762</v>
      </c>
      <c r="F595" s="3" t="s">
        <v>31</v>
      </c>
      <c r="G595" s="3" t="s">
        <v>2763</v>
      </c>
      <c r="H595" s="3" t="s">
        <v>246</v>
      </c>
      <c r="I595" s="3" t="s">
        <v>246</v>
      </c>
      <c r="J595" s="3" t="s">
        <v>236</v>
      </c>
      <c r="K595" s="3" t="s">
        <v>35</v>
      </c>
      <c r="L595" s="4">
        <v>9</v>
      </c>
      <c r="M595" s="4">
        <v>9</v>
      </c>
      <c r="N595" s="4">
        <v>9</v>
      </c>
      <c r="O595" s="4">
        <v>9</v>
      </c>
      <c r="P595" s="4">
        <v>9</v>
      </c>
      <c r="Q595" s="4">
        <v>9</v>
      </c>
      <c r="R595" s="4">
        <v>409880</v>
      </c>
      <c r="S595" s="4">
        <v>425000</v>
      </c>
      <c r="T595" s="4">
        <v>450350</v>
      </c>
      <c r="U595" s="4">
        <v>9</v>
      </c>
      <c r="V595" s="4">
        <v>9</v>
      </c>
      <c r="W595" s="4">
        <v>9</v>
      </c>
      <c r="X595" s="4">
        <v>110040</v>
      </c>
      <c r="Y595" s="4">
        <v>146300</v>
      </c>
      <c r="Z595" s="4">
        <v>159180</v>
      </c>
      <c r="AA595" s="3" t="s">
        <v>58</v>
      </c>
      <c r="AB595" s="3" t="s">
        <v>58</v>
      </c>
    </row>
    <row r="596" spans="1:28">
      <c r="A596" s="3" t="s">
        <v>2764</v>
      </c>
      <c r="B596" s="4">
        <v>496.34</v>
      </c>
      <c r="C596" s="4">
        <v>184.07</v>
      </c>
      <c r="D596" s="4">
        <v>495.332</v>
      </c>
      <c r="E596" s="3" t="s">
        <v>2765</v>
      </c>
      <c r="F596" s="3" t="s">
        <v>40</v>
      </c>
      <c r="G596" s="3" t="s">
        <v>2766</v>
      </c>
      <c r="H596" s="3" t="s">
        <v>296</v>
      </c>
      <c r="I596" s="3" t="s">
        <v>2483</v>
      </c>
      <c r="J596" s="3" t="s">
        <v>2767</v>
      </c>
      <c r="K596" s="3" t="s">
        <v>82</v>
      </c>
      <c r="L596" s="4">
        <v>12700000</v>
      </c>
      <c r="M596" s="4">
        <v>13433000</v>
      </c>
      <c r="N596" s="4">
        <v>13428000</v>
      </c>
      <c r="O596" s="4">
        <v>23442000</v>
      </c>
      <c r="P596" s="4">
        <v>24630000</v>
      </c>
      <c r="Q596" s="4">
        <v>23572000</v>
      </c>
      <c r="R596" s="4">
        <v>11286000</v>
      </c>
      <c r="S596" s="4">
        <v>11142000</v>
      </c>
      <c r="T596" s="4">
        <v>11449000</v>
      </c>
      <c r="U596" s="4">
        <v>13320000</v>
      </c>
      <c r="V596" s="4">
        <v>12808000</v>
      </c>
      <c r="W596" s="4">
        <v>11553000</v>
      </c>
      <c r="X596" s="4">
        <v>16602000</v>
      </c>
      <c r="Y596" s="4">
        <v>15456000</v>
      </c>
      <c r="Z596" s="4">
        <v>16029000</v>
      </c>
      <c r="AA596" s="3" t="s">
        <v>58</v>
      </c>
      <c r="AB596" s="3" t="s">
        <v>58</v>
      </c>
    </row>
    <row r="597" spans="1:28">
      <c r="A597" s="3" t="s">
        <v>2768</v>
      </c>
      <c r="B597" s="4">
        <v>496.34</v>
      </c>
      <c r="C597" s="4">
        <v>184.07</v>
      </c>
      <c r="D597" s="4">
        <v>495.332</v>
      </c>
      <c r="E597" s="3" t="s">
        <v>2765</v>
      </c>
      <c r="F597" s="3" t="s">
        <v>40</v>
      </c>
      <c r="G597" s="3" t="s">
        <v>2769</v>
      </c>
      <c r="H597" s="3" t="s">
        <v>296</v>
      </c>
      <c r="I597" s="3" t="s">
        <v>2483</v>
      </c>
      <c r="J597" s="3" t="s">
        <v>236</v>
      </c>
      <c r="K597" s="3" t="s">
        <v>82</v>
      </c>
      <c r="L597" s="4">
        <v>553670</v>
      </c>
      <c r="M597" s="4">
        <v>618840</v>
      </c>
      <c r="N597" s="4">
        <v>698890</v>
      </c>
      <c r="O597" s="4">
        <v>1000100</v>
      </c>
      <c r="P597" s="4">
        <v>891970</v>
      </c>
      <c r="Q597" s="4">
        <v>849740</v>
      </c>
      <c r="R597" s="4">
        <v>741490</v>
      </c>
      <c r="S597" s="4">
        <v>707980</v>
      </c>
      <c r="T597" s="4">
        <v>702210</v>
      </c>
      <c r="U597" s="4">
        <v>607160</v>
      </c>
      <c r="V597" s="4">
        <v>615510</v>
      </c>
      <c r="W597" s="4">
        <v>634020</v>
      </c>
      <c r="X597" s="4">
        <v>829850</v>
      </c>
      <c r="Y597" s="4">
        <v>825370</v>
      </c>
      <c r="Z597" s="4">
        <v>868430</v>
      </c>
      <c r="AA597" s="3" t="s">
        <v>58</v>
      </c>
      <c r="AB597" s="3" t="s">
        <v>58</v>
      </c>
    </row>
    <row r="598" spans="1:28">
      <c r="A598" s="3" t="s">
        <v>2770</v>
      </c>
      <c r="B598" s="4">
        <v>499.15</v>
      </c>
      <c r="C598" s="4">
        <v>163.1</v>
      </c>
      <c r="D598" s="4">
        <v>500.153</v>
      </c>
      <c r="E598" s="3" t="s">
        <v>2771</v>
      </c>
      <c r="F598" s="3" t="s">
        <v>31</v>
      </c>
      <c r="G598" s="3" t="s">
        <v>2772</v>
      </c>
      <c r="H598" s="3" t="s">
        <v>246</v>
      </c>
      <c r="I598" s="3" t="s">
        <v>246</v>
      </c>
      <c r="J598" s="3" t="s">
        <v>236</v>
      </c>
      <c r="K598" s="3" t="s">
        <v>35</v>
      </c>
      <c r="L598" s="4">
        <v>9383.6</v>
      </c>
      <c r="M598" s="4">
        <v>9549.7</v>
      </c>
      <c r="N598" s="4">
        <v>12086</v>
      </c>
      <c r="O598" s="4">
        <v>39620</v>
      </c>
      <c r="P598" s="4">
        <v>42956</v>
      </c>
      <c r="Q598" s="4">
        <v>37492</v>
      </c>
      <c r="R598" s="4">
        <v>6820.2</v>
      </c>
      <c r="S598" s="4">
        <v>5897.1</v>
      </c>
      <c r="T598" s="4">
        <v>5426.5</v>
      </c>
      <c r="U598" s="4">
        <v>30374</v>
      </c>
      <c r="V598" s="4">
        <v>30744</v>
      </c>
      <c r="W598" s="4">
        <v>36918</v>
      </c>
      <c r="X598" s="4">
        <v>24863</v>
      </c>
      <c r="Y598" s="4">
        <v>17402</v>
      </c>
      <c r="Z598" s="4">
        <v>18555</v>
      </c>
      <c r="AA598" s="3" t="s">
        <v>58</v>
      </c>
      <c r="AB598" s="3" t="s">
        <v>58</v>
      </c>
    </row>
    <row r="599" spans="1:28">
      <c r="A599" s="3" t="s">
        <v>2773</v>
      </c>
      <c r="B599" s="4">
        <v>499.15</v>
      </c>
      <c r="C599" s="4">
        <v>163.2</v>
      </c>
      <c r="D599" s="4">
        <v>500.153</v>
      </c>
      <c r="E599" s="3" t="s">
        <v>2771</v>
      </c>
      <c r="F599" s="3" t="s">
        <v>31</v>
      </c>
      <c r="G599" s="3" t="s">
        <v>2774</v>
      </c>
      <c r="H599" s="3" t="s">
        <v>246</v>
      </c>
      <c r="I599" s="3" t="s">
        <v>246</v>
      </c>
      <c r="J599" s="3" t="s">
        <v>236</v>
      </c>
      <c r="K599" s="3" t="s">
        <v>35</v>
      </c>
      <c r="L599" s="4">
        <v>9</v>
      </c>
      <c r="M599" s="4">
        <v>9</v>
      </c>
      <c r="N599" s="4">
        <v>9</v>
      </c>
      <c r="O599" s="4">
        <v>33864</v>
      </c>
      <c r="P599" s="4">
        <v>39500</v>
      </c>
      <c r="Q599" s="4">
        <v>33870</v>
      </c>
      <c r="R599" s="4">
        <v>9</v>
      </c>
      <c r="S599" s="4">
        <v>9</v>
      </c>
      <c r="T599" s="4">
        <v>9</v>
      </c>
      <c r="U599" s="4">
        <v>30845</v>
      </c>
      <c r="V599" s="4">
        <v>38740</v>
      </c>
      <c r="W599" s="4">
        <v>34043</v>
      </c>
      <c r="X599" s="4">
        <v>21322</v>
      </c>
      <c r="Y599" s="4">
        <v>19868</v>
      </c>
      <c r="Z599" s="4">
        <v>19470</v>
      </c>
      <c r="AA599" s="3" t="s">
        <v>58</v>
      </c>
      <c r="AB599" s="3" t="s">
        <v>58</v>
      </c>
    </row>
    <row r="600" spans="1:28">
      <c r="A600" s="3" t="s">
        <v>2775</v>
      </c>
      <c r="B600" s="4">
        <v>504.31</v>
      </c>
      <c r="C600" s="4">
        <v>363.29</v>
      </c>
      <c r="D600" s="4">
        <v>503.301</v>
      </c>
      <c r="E600" s="3" t="s">
        <v>2776</v>
      </c>
      <c r="F600" s="3" t="s">
        <v>40</v>
      </c>
      <c r="G600" s="3" t="s">
        <v>2777</v>
      </c>
      <c r="H600" s="3" t="s">
        <v>296</v>
      </c>
      <c r="I600" s="3" t="s">
        <v>2429</v>
      </c>
      <c r="J600" s="3" t="s">
        <v>236</v>
      </c>
      <c r="K600" s="3" t="s">
        <v>35</v>
      </c>
      <c r="L600" s="4">
        <v>90691</v>
      </c>
      <c r="M600" s="4">
        <v>83260</v>
      </c>
      <c r="N600" s="4">
        <v>88746</v>
      </c>
      <c r="O600" s="4">
        <v>42445</v>
      </c>
      <c r="P600" s="4">
        <v>25953</v>
      </c>
      <c r="Q600" s="4">
        <v>27024</v>
      </c>
      <c r="R600" s="4">
        <v>49126</v>
      </c>
      <c r="S600" s="4">
        <v>45363</v>
      </c>
      <c r="T600" s="4">
        <v>40990</v>
      </c>
      <c r="U600" s="4">
        <v>32650</v>
      </c>
      <c r="V600" s="4">
        <v>23189</v>
      </c>
      <c r="W600" s="4">
        <v>26609</v>
      </c>
      <c r="X600" s="4">
        <v>50048</v>
      </c>
      <c r="Y600" s="4">
        <v>60625</v>
      </c>
      <c r="Z600" s="4">
        <v>58756</v>
      </c>
      <c r="AA600" s="3" t="s">
        <v>58</v>
      </c>
      <c r="AB600" s="3" t="s">
        <v>58</v>
      </c>
    </row>
    <row r="601" spans="1:28">
      <c r="A601" s="3" t="s">
        <v>2778</v>
      </c>
      <c r="B601" s="4">
        <v>504.31</v>
      </c>
      <c r="C601" s="4">
        <v>363.29</v>
      </c>
      <c r="D601" s="4">
        <v>503.301</v>
      </c>
      <c r="E601" s="3" t="s">
        <v>2776</v>
      </c>
      <c r="F601" s="3" t="s">
        <v>40</v>
      </c>
      <c r="G601" s="3" t="s">
        <v>2779</v>
      </c>
      <c r="H601" s="3" t="s">
        <v>296</v>
      </c>
      <c r="I601" s="3" t="s">
        <v>2429</v>
      </c>
      <c r="J601" s="3" t="s">
        <v>236</v>
      </c>
      <c r="K601" s="3" t="s">
        <v>35</v>
      </c>
      <c r="L601" s="4">
        <v>82349</v>
      </c>
      <c r="M601" s="4">
        <v>82256</v>
      </c>
      <c r="N601" s="4">
        <v>78920</v>
      </c>
      <c r="O601" s="4">
        <v>18163</v>
      </c>
      <c r="P601" s="4">
        <v>23781</v>
      </c>
      <c r="Q601" s="4">
        <v>19051</v>
      </c>
      <c r="R601" s="4">
        <v>43062</v>
      </c>
      <c r="S601" s="4">
        <v>55046</v>
      </c>
      <c r="T601" s="4">
        <v>44393</v>
      </c>
      <c r="U601" s="4">
        <v>19398</v>
      </c>
      <c r="V601" s="4">
        <v>15568</v>
      </c>
      <c r="W601" s="4">
        <v>17998</v>
      </c>
      <c r="X601" s="4">
        <v>47378</v>
      </c>
      <c r="Y601" s="4">
        <v>42142</v>
      </c>
      <c r="Z601" s="4">
        <v>42316</v>
      </c>
      <c r="AA601" s="3" t="s">
        <v>58</v>
      </c>
      <c r="AB601" s="3" t="s">
        <v>58</v>
      </c>
    </row>
    <row r="602" spans="1:28">
      <c r="A602" s="3" t="s">
        <v>2780</v>
      </c>
      <c r="B602" s="4">
        <v>503.16</v>
      </c>
      <c r="C602" s="4">
        <v>179</v>
      </c>
      <c r="D602" s="4">
        <v>504.169</v>
      </c>
      <c r="E602" s="3" t="s">
        <v>2781</v>
      </c>
      <c r="F602" s="3" t="s">
        <v>31</v>
      </c>
      <c r="G602" s="3" t="s">
        <v>2782</v>
      </c>
      <c r="H602" s="3" t="s">
        <v>122</v>
      </c>
      <c r="I602" s="3" t="s">
        <v>240</v>
      </c>
      <c r="J602" s="3" t="s">
        <v>2783</v>
      </c>
      <c r="K602" s="3" t="s">
        <v>35</v>
      </c>
      <c r="L602" s="4">
        <v>25269</v>
      </c>
      <c r="M602" s="4">
        <v>27137</v>
      </c>
      <c r="N602" s="4">
        <v>32887</v>
      </c>
      <c r="O602" s="4">
        <v>49929</v>
      </c>
      <c r="P602" s="4">
        <v>38441</v>
      </c>
      <c r="Q602" s="4">
        <v>39992</v>
      </c>
      <c r="R602" s="4">
        <v>36528</v>
      </c>
      <c r="S602" s="4">
        <v>28902</v>
      </c>
      <c r="T602" s="4">
        <v>29508</v>
      </c>
      <c r="U602" s="4">
        <v>31206</v>
      </c>
      <c r="V602" s="4">
        <v>38471</v>
      </c>
      <c r="W602" s="4">
        <v>30333</v>
      </c>
      <c r="X602" s="4">
        <v>31892</v>
      </c>
      <c r="Y602" s="4">
        <v>22908</v>
      </c>
      <c r="Z602" s="4">
        <v>29472</v>
      </c>
      <c r="AA602" s="3" t="s">
        <v>2784</v>
      </c>
      <c r="AB602" s="3" t="s">
        <v>58</v>
      </c>
    </row>
    <row r="603" spans="1:28">
      <c r="A603" s="3" t="s">
        <v>2785</v>
      </c>
      <c r="B603" s="4">
        <v>503.44</v>
      </c>
      <c r="C603" s="4">
        <v>179</v>
      </c>
      <c r="D603" s="4">
        <v>504.169</v>
      </c>
      <c r="E603" s="3" t="s">
        <v>2781</v>
      </c>
      <c r="F603" s="3" t="s">
        <v>31</v>
      </c>
      <c r="G603" s="3" t="s">
        <v>2786</v>
      </c>
      <c r="H603" s="3" t="s">
        <v>122</v>
      </c>
      <c r="I603" s="3" t="s">
        <v>240</v>
      </c>
      <c r="J603" s="3" t="s">
        <v>2787</v>
      </c>
      <c r="K603" s="3" t="s">
        <v>35</v>
      </c>
      <c r="L603" s="4">
        <v>96222</v>
      </c>
      <c r="M603" s="4">
        <v>66053</v>
      </c>
      <c r="N603" s="4">
        <v>76295</v>
      </c>
      <c r="O603" s="4">
        <v>156050</v>
      </c>
      <c r="P603" s="4">
        <v>115180</v>
      </c>
      <c r="Q603" s="4">
        <v>112440</v>
      </c>
      <c r="R603" s="4">
        <v>96227</v>
      </c>
      <c r="S603" s="4">
        <v>104170</v>
      </c>
      <c r="T603" s="4">
        <v>112710</v>
      </c>
      <c r="U603" s="4">
        <v>51723</v>
      </c>
      <c r="V603" s="4">
        <v>69248</v>
      </c>
      <c r="W603" s="4">
        <v>55589</v>
      </c>
      <c r="X603" s="4">
        <v>107980</v>
      </c>
      <c r="Y603" s="4">
        <v>87603</v>
      </c>
      <c r="Z603" s="4">
        <v>92500</v>
      </c>
      <c r="AA603" s="3" t="s">
        <v>2788</v>
      </c>
      <c r="AB603" s="3" t="s">
        <v>2156</v>
      </c>
    </row>
    <row r="604" spans="1:28">
      <c r="A604" s="3" t="s">
        <v>2789</v>
      </c>
      <c r="B604" s="4">
        <v>503.16</v>
      </c>
      <c r="C604" s="4">
        <v>323</v>
      </c>
      <c r="D604" s="4">
        <v>504.169</v>
      </c>
      <c r="E604" s="3" t="s">
        <v>2781</v>
      </c>
      <c r="F604" s="3" t="s">
        <v>31</v>
      </c>
      <c r="G604" s="3" t="s">
        <v>2790</v>
      </c>
      <c r="H604" s="3" t="s">
        <v>122</v>
      </c>
      <c r="I604" s="3" t="s">
        <v>240</v>
      </c>
      <c r="J604" s="3" t="s">
        <v>2791</v>
      </c>
      <c r="K604" s="3" t="s">
        <v>35</v>
      </c>
      <c r="L604" s="4">
        <v>11722</v>
      </c>
      <c r="M604" s="4">
        <v>14386</v>
      </c>
      <c r="N604" s="4">
        <v>11043</v>
      </c>
      <c r="O604" s="4">
        <v>68902</v>
      </c>
      <c r="P604" s="4">
        <v>46922</v>
      </c>
      <c r="Q604" s="4">
        <v>34806</v>
      </c>
      <c r="R604" s="4">
        <v>14663</v>
      </c>
      <c r="S604" s="4">
        <v>16047</v>
      </c>
      <c r="T604" s="4">
        <v>20985</v>
      </c>
      <c r="U604" s="4">
        <v>21570</v>
      </c>
      <c r="V604" s="4">
        <v>26711</v>
      </c>
      <c r="W604" s="4">
        <v>24940</v>
      </c>
      <c r="X604" s="4">
        <v>16485</v>
      </c>
      <c r="Y604" s="4">
        <v>19675</v>
      </c>
      <c r="Z604" s="4">
        <v>24730</v>
      </c>
      <c r="AA604" s="3" t="s">
        <v>2792</v>
      </c>
      <c r="AB604" s="3" t="s">
        <v>58</v>
      </c>
    </row>
    <row r="605" spans="1:28">
      <c r="A605" s="3" t="s">
        <v>2793</v>
      </c>
      <c r="B605" s="4">
        <v>503.34</v>
      </c>
      <c r="C605" s="4">
        <v>485.33</v>
      </c>
      <c r="D605" s="4">
        <v>504.346</v>
      </c>
      <c r="E605" s="3" t="s">
        <v>2794</v>
      </c>
      <c r="F605" s="3" t="s">
        <v>31</v>
      </c>
      <c r="G605" s="3" t="s">
        <v>2795</v>
      </c>
      <c r="H605" s="3" t="s">
        <v>122</v>
      </c>
      <c r="I605" s="3" t="s">
        <v>122</v>
      </c>
      <c r="J605" s="3" t="s">
        <v>236</v>
      </c>
      <c r="K605" s="3" t="s">
        <v>35</v>
      </c>
      <c r="L605" s="4">
        <v>233230</v>
      </c>
      <c r="M605" s="4">
        <v>204800</v>
      </c>
      <c r="N605" s="4">
        <v>201710</v>
      </c>
      <c r="O605" s="4">
        <v>124660</v>
      </c>
      <c r="P605" s="4">
        <v>146960</v>
      </c>
      <c r="Q605" s="4">
        <v>136630</v>
      </c>
      <c r="R605" s="4">
        <v>370290</v>
      </c>
      <c r="S605" s="4">
        <v>385840</v>
      </c>
      <c r="T605" s="4">
        <v>378570</v>
      </c>
      <c r="U605" s="4">
        <v>180620</v>
      </c>
      <c r="V605" s="4">
        <v>176090</v>
      </c>
      <c r="W605" s="4">
        <v>185060</v>
      </c>
      <c r="X605" s="4">
        <v>217960</v>
      </c>
      <c r="Y605" s="4">
        <v>207170</v>
      </c>
      <c r="Z605" s="4">
        <v>249590</v>
      </c>
      <c r="AA605" s="3" t="s">
        <v>58</v>
      </c>
      <c r="AB605" s="3" t="s">
        <v>58</v>
      </c>
    </row>
    <row r="606" spans="1:28">
      <c r="A606" s="3" t="s">
        <v>2796</v>
      </c>
      <c r="B606" s="4">
        <v>506.32</v>
      </c>
      <c r="C606" s="4">
        <v>365.31</v>
      </c>
      <c r="D606" s="4">
        <v>505.317</v>
      </c>
      <c r="E606" s="3" t="s">
        <v>2797</v>
      </c>
      <c r="F606" s="3" t="s">
        <v>40</v>
      </c>
      <c r="G606" s="3" t="s">
        <v>2798</v>
      </c>
      <c r="H606" s="3" t="s">
        <v>296</v>
      </c>
      <c r="I606" s="3" t="s">
        <v>2429</v>
      </c>
      <c r="J606" s="3" t="s">
        <v>236</v>
      </c>
      <c r="K606" s="3" t="s">
        <v>82</v>
      </c>
      <c r="L606" s="4">
        <v>238590</v>
      </c>
      <c r="M606" s="4">
        <v>247410</v>
      </c>
      <c r="N606" s="4">
        <v>260770</v>
      </c>
      <c r="O606" s="4">
        <v>161770</v>
      </c>
      <c r="P606" s="4">
        <v>149930</v>
      </c>
      <c r="Q606" s="4">
        <v>156540</v>
      </c>
      <c r="R606" s="4">
        <v>233440</v>
      </c>
      <c r="S606" s="4">
        <v>260730</v>
      </c>
      <c r="T606" s="4">
        <v>247250</v>
      </c>
      <c r="U606" s="4">
        <v>193920</v>
      </c>
      <c r="V606" s="4">
        <v>165370</v>
      </c>
      <c r="W606" s="4">
        <v>158140</v>
      </c>
      <c r="X606" s="4">
        <v>237100</v>
      </c>
      <c r="Y606" s="4">
        <v>200540</v>
      </c>
      <c r="Z606" s="4">
        <v>219170</v>
      </c>
      <c r="AA606" s="3" t="s">
        <v>58</v>
      </c>
      <c r="AB606" s="3" t="s">
        <v>58</v>
      </c>
    </row>
    <row r="607" spans="1:28">
      <c r="A607" s="3" t="s">
        <v>2799</v>
      </c>
      <c r="B607" s="4">
        <v>506.32</v>
      </c>
      <c r="C607" s="4">
        <v>365.31</v>
      </c>
      <c r="D607" s="4">
        <v>505.317</v>
      </c>
      <c r="E607" s="3" t="s">
        <v>2797</v>
      </c>
      <c r="F607" s="3" t="s">
        <v>40</v>
      </c>
      <c r="G607" s="3" t="s">
        <v>2800</v>
      </c>
      <c r="H607" s="3" t="s">
        <v>296</v>
      </c>
      <c r="I607" s="3" t="s">
        <v>2429</v>
      </c>
      <c r="J607" s="3" t="s">
        <v>236</v>
      </c>
      <c r="K607" s="3" t="s">
        <v>82</v>
      </c>
      <c r="L607" s="4">
        <v>1050800</v>
      </c>
      <c r="M607" s="4">
        <v>1005600</v>
      </c>
      <c r="N607" s="4">
        <v>1089000</v>
      </c>
      <c r="O607" s="4">
        <v>191000</v>
      </c>
      <c r="P607" s="4">
        <v>183130</v>
      </c>
      <c r="Q607" s="4">
        <v>186320</v>
      </c>
      <c r="R607" s="4">
        <v>1065400</v>
      </c>
      <c r="S607" s="4">
        <v>1093900</v>
      </c>
      <c r="T607" s="4">
        <v>1033900</v>
      </c>
      <c r="U607" s="4">
        <v>208340</v>
      </c>
      <c r="V607" s="4">
        <v>206570</v>
      </c>
      <c r="W607" s="4">
        <v>210050</v>
      </c>
      <c r="X607" s="4">
        <v>915640</v>
      </c>
      <c r="Y607" s="4">
        <v>926900</v>
      </c>
      <c r="Z607" s="4">
        <v>901870</v>
      </c>
      <c r="AA607" s="3" t="s">
        <v>58</v>
      </c>
      <c r="AB607" s="3" t="s">
        <v>58</v>
      </c>
    </row>
    <row r="608" spans="1:28">
      <c r="A608" s="3" t="s">
        <v>2801</v>
      </c>
      <c r="B608" s="4">
        <v>506.32</v>
      </c>
      <c r="C608" s="4">
        <v>184.07</v>
      </c>
      <c r="D608" s="4">
        <v>505.317</v>
      </c>
      <c r="E608" s="3" t="s">
        <v>2797</v>
      </c>
      <c r="F608" s="3" t="s">
        <v>40</v>
      </c>
      <c r="G608" s="3" t="s">
        <v>2802</v>
      </c>
      <c r="H608" s="3" t="s">
        <v>296</v>
      </c>
      <c r="I608" s="3" t="s">
        <v>2483</v>
      </c>
      <c r="J608" s="3" t="s">
        <v>236</v>
      </c>
      <c r="K608" s="3" t="s">
        <v>35</v>
      </c>
      <c r="L608" s="4">
        <v>32347</v>
      </c>
      <c r="M608" s="4">
        <v>39768</v>
      </c>
      <c r="N608" s="4">
        <v>31730</v>
      </c>
      <c r="O608" s="4">
        <v>67724</v>
      </c>
      <c r="P608" s="4">
        <v>70154</v>
      </c>
      <c r="Q608" s="4">
        <v>72395</v>
      </c>
      <c r="R608" s="4">
        <v>29757</v>
      </c>
      <c r="S608" s="4">
        <v>40813</v>
      </c>
      <c r="T608" s="4">
        <v>36036</v>
      </c>
      <c r="U608" s="4">
        <v>95038</v>
      </c>
      <c r="V608" s="4">
        <v>89813</v>
      </c>
      <c r="W608" s="4">
        <v>79797</v>
      </c>
      <c r="X608" s="4">
        <v>51230</v>
      </c>
      <c r="Y608" s="4">
        <v>58336</v>
      </c>
      <c r="Z608" s="4">
        <v>59811</v>
      </c>
      <c r="AA608" s="3" t="s">
        <v>58</v>
      </c>
      <c r="AB608" s="3" t="s">
        <v>58</v>
      </c>
    </row>
    <row r="609" spans="1:28">
      <c r="A609" s="3" t="s">
        <v>2803</v>
      </c>
      <c r="B609" s="4">
        <v>507.12</v>
      </c>
      <c r="C609" s="4">
        <v>303.05</v>
      </c>
      <c r="D609" s="4">
        <v>506.106</v>
      </c>
      <c r="E609" s="3" t="s">
        <v>2804</v>
      </c>
      <c r="F609" s="3" t="s">
        <v>40</v>
      </c>
      <c r="G609" s="3" t="s">
        <v>2805</v>
      </c>
      <c r="H609" s="3" t="s">
        <v>1602</v>
      </c>
      <c r="I609" s="3" t="s">
        <v>1874</v>
      </c>
      <c r="J609" s="3" t="s">
        <v>236</v>
      </c>
      <c r="K609" s="3" t="s">
        <v>35</v>
      </c>
      <c r="L609" s="4">
        <v>15769</v>
      </c>
      <c r="M609" s="4">
        <v>13046</v>
      </c>
      <c r="N609" s="4">
        <v>14797</v>
      </c>
      <c r="O609" s="4">
        <v>27729</v>
      </c>
      <c r="P609" s="4">
        <v>15046</v>
      </c>
      <c r="Q609" s="4">
        <v>17569</v>
      </c>
      <c r="R609" s="4">
        <v>11398</v>
      </c>
      <c r="S609" s="4">
        <v>8968.3</v>
      </c>
      <c r="T609" s="4">
        <v>11940</v>
      </c>
      <c r="U609" s="4">
        <v>25878</v>
      </c>
      <c r="V609" s="4">
        <v>19443</v>
      </c>
      <c r="W609" s="4">
        <v>20190</v>
      </c>
      <c r="X609" s="4">
        <v>18120</v>
      </c>
      <c r="Y609" s="4">
        <v>25708</v>
      </c>
      <c r="Z609" s="4">
        <v>21997</v>
      </c>
      <c r="AA609" s="3" t="s">
        <v>58</v>
      </c>
      <c r="AB609" s="3" t="s">
        <v>58</v>
      </c>
    </row>
    <row r="610" spans="1:28">
      <c r="A610" s="3" t="s">
        <v>2806</v>
      </c>
      <c r="B610" s="4">
        <v>505.1</v>
      </c>
      <c r="C610" s="4">
        <v>300.03</v>
      </c>
      <c r="D610" s="4">
        <v>506.107</v>
      </c>
      <c r="E610" s="3" t="s">
        <v>2804</v>
      </c>
      <c r="F610" s="3" t="s">
        <v>31</v>
      </c>
      <c r="G610" s="3" t="s">
        <v>2807</v>
      </c>
      <c r="H610" s="3" t="s">
        <v>1602</v>
      </c>
      <c r="I610" s="3" t="s">
        <v>1874</v>
      </c>
      <c r="J610" s="3" t="s">
        <v>236</v>
      </c>
      <c r="K610" s="3" t="s">
        <v>35</v>
      </c>
      <c r="L610" s="4">
        <v>7319.8</v>
      </c>
      <c r="M610" s="4">
        <v>4513.8</v>
      </c>
      <c r="N610" s="4">
        <v>9</v>
      </c>
      <c r="O610" s="4">
        <v>100100</v>
      </c>
      <c r="P610" s="4">
        <v>38074</v>
      </c>
      <c r="Q610" s="4">
        <v>83917</v>
      </c>
      <c r="R610" s="4">
        <v>9</v>
      </c>
      <c r="S610" s="4">
        <v>9</v>
      </c>
      <c r="T610" s="4">
        <v>9</v>
      </c>
      <c r="U610" s="4">
        <v>60862</v>
      </c>
      <c r="V610" s="4">
        <v>75113</v>
      </c>
      <c r="W610" s="4">
        <v>45246</v>
      </c>
      <c r="X610" s="4">
        <v>33814</v>
      </c>
      <c r="Y610" s="4">
        <v>28050</v>
      </c>
      <c r="Z610" s="4">
        <v>45885</v>
      </c>
      <c r="AA610" s="3" t="s">
        <v>58</v>
      </c>
      <c r="AB610" s="3" t="s">
        <v>58</v>
      </c>
    </row>
    <row r="611" spans="1:28">
      <c r="A611" s="3" t="s">
        <v>2808</v>
      </c>
      <c r="B611" s="4">
        <v>508.34</v>
      </c>
      <c r="C611" s="4">
        <v>184.07</v>
      </c>
      <c r="D611" s="4">
        <v>507.332</v>
      </c>
      <c r="E611" s="3" t="s">
        <v>2809</v>
      </c>
      <c r="F611" s="3" t="s">
        <v>40</v>
      </c>
      <c r="G611" s="3" t="s">
        <v>2810</v>
      </c>
      <c r="H611" s="3" t="s">
        <v>296</v>
      </c>
      <c r="I611" s="3" t="s">
        <v>2483</v>
      </c>
      <c r="J611" s="3" t="s">
        <v>236</v>
      </c>
      <c r="K611" s="3" t="s">
        <v>35</v>
      </c>
      <c r="L611" s="4">
        <v>39852</v>
      </c>
      <c r="M611" s="4">
        <v>38205</v>
      </c>
      <c r="N611" s="4">
        <v>40590</v>
      </c>
      <c r="O611" s="4">
        <v>90712</v>
      </c>
      <c r="P611" s="4">
        <v>105070</v>
      </c>
      <c r="Q611" s="4">
        <v>98041</v>
      </c>
      <c r="R611" s="4">
        <v>31397</v>
      </c>
      <c r="S611" s="4">
        <v>26612</v>
      </c>
      <c r="T611" s="4">
        <v>33862</v>
      </c>
      <c r="U611" s="4">
        <v>98742</v>
      </c>
      <c r="V611" s="4">
        <v>86893</v>
      </c>
      <c r="W611" s="4">
        <v>90731</v>
      </c>
      <c r="X611" s="4">
        <v>71501</v>
      </c>
      <c r="Y611" s="4">
        <v>71055</v>
      </c>
      <c r="Z611" s="4">
        <v>65946</v>
      </c>
      <c r="AA611" s="3" t="s">
        <v>58</v>
      </c>
      <c r="AB611" s="3" t="s">
        <v>58</v>
      </c>
    </row>
    <row r="612" spans="1:28">
      <c r="A612" s="3" t="s">
        <v>2811</v>
      </c>
      <c r="B612" s="4">
        <v>509.13</v>
      </c>
      <c r="C612" s="4">
        <v>347.07</v>
      </c>
      <c r="D612" s="4">
        <v>508.121</v>
      </c>
      <c r="E612" s="3" t="s">
        <v>2812</v>
      </c>
      <c r="F612" s="3" t="s">
        <v>40</v>
      </c>
      <c r="G612" s="3" t="s">
        <v>2813</v>
      </c>
      <c r="H612" s="3" t="s">
        <v>1602</v>
      </c>
      <c r="I612" s="3" t="s">
        <v>1603</v>
      </c>
      <c r="J612" s="3" t="s">
        <v>236</v>
      </c>
      <c r="K612" s="3" t="s">
        <v>35</v>
      </c>
      <c r="L612" s="4">
        <v>999080</v>
      </c>
      <c r="M612" s="4">
        <v>977340</v>
      </c>
      <c r="N612" s="4">
        <v>948870</v>
      </c>
      <c r="O612" s="4">
        <v>3468500</v>
      </c>
      <c r="P612" s="4">
        <v>4001000</v>
      </c>
      <c r="Q612" s="4">
        <v>4017100</v>
      </c>
      <c r="R612" s="4">
        <v>145200</v>
      </c>
      <c r="S612" s="4">
        <v>140750</v>
      </c>
      <c r="T612" s="4">
        <v>120850</v>
      </c>
      <c r="U612" s="4">
        <v>3334500</v>
      </c>
      <c r="V612" s="4">
        <v>3205600</v>
      </c>
      <c r="W612" s="4">
        <v>3354100</v>
      </c>
      <c r="X612" s="4">
        <v>2460500</v>
      </c>
      <c r="Y612" s="4">
        <v>2454500</v>
      </c>
      <c r="Z612" s="4">
        <v>2350300</v>
      </c>
      <c r="AA612" s="3" t="s">
        <v>58</v>
      </c>
      <c r="AB612" s="3" t="s">
        <v>58</v>
      </c>
    </row>
    <row r="613" spans="1:28">
      <c r="A613" s="3" t="s">
        <v>2814</v>
      </c>
      <c r="B613" s="4">
        <v>513.1</v>
      </c>
      <c r="C613" s="4">
        <v>191.1</v>
      </c>
      <c r="D613" s="4">
        <v>514.132</v>
      </c>
      <c r="E613" s="3" t="s">
        <v>2815</v>
      </c>
      <c r="F613" s="3" t="s">
        <v>31</v>
      </c>
      <c r="G613" s="3" t="s">
        <v>2816</v>
      </c>
      <c r="H613" s="3" t="s">
        <v>246</v>
      </c>
      <c r="I613" s="3" t="s">
        <v>246</v>
      </c>
      <c r="J613" s="3" t="s">
        <v>236</v>
      </c>
      <c r="K613" s="3" t="s">
        <v>35</v>
      </c>
      <c r="L613" s="4">
        <v>85234</v>
      </c>
      <c r="M613" s="4">
        <v>98760</v>
      </c>
      <c r="N613" s="4">
        <v>92926</v>
      </c>
      <c r="O613" s="4">
        <v>9</v>
      </c>
      <c r="P613" s="4">
        <v>9</v>
      </c>
      <c r="Q613" s="4">
        <v>9</v>
      </c>
      <c r="R613" s="4">
        <v>1101000</v>
      </c>
      <c r="S613" s="4">
        <v>1136800</v>
      </c>
      <c r="T613" s="4">
        <v>1162600</v>
      </c>
      <c r="U613" s="4">
        <v>9</v>
      </c>
      <c r="V613" s="4">
        <v>9</v>
      </c>
      <c r="W613" s="4">
        <v>9</v>
      </c>
      <c r="X613" s="4">
        <v>522250</v>
      </c>
      <c r="Y613" s="4">
        <v>469570</v>
      </c>
      <c r="Z613" s="4">
        <v>454170</v>
      </c>
      <c r="AA613" s="3" t="s">
        <v>58</v>
      </c>
      <c r="AB613" s="3" t="s">
        <v>58</v>
      </c>
    </row>
    <row r="614" spans="1:28">
      <c r="A614" s="3" t="s">
        <v>2817</v>
      </c>
      <c r="B614" s="4">
        <v>515.32</v>
      </c>
      <c r="C614" s="4">
        <v>261.22</v>
      </c>
      <c r="D614" s="4">
        <v>514.314</v>
      </c>
      <c r="E614" s="3" t="s">
        <v>2818</v>
      </c>
      <c r="F614" s="3" t="s">
        <v>40</v>
      </c>
      <c r="G614" s="3" t="s">
        <v>2819</v>
      </c>
      <c r="H614" s="3" t="s">
        <v>296</v>
      </c>
      <c r="I614" s="3" t="s">
        <v>297</v>
      </c>
      <c r="J614" s="3" t="s">
        <v>236</v>
      </c>
      <c r="K614" s="3" t="s">
        <v>35</v>
      </c>
      <c r="L614" s="4">
        <v>82895</v>
      </c>
      <c r="M614" s="4">
        <v>79963</v>
      </c>
      <c r="N614" s="4">
        <v>74294</v>
      </c>
      <c r="O614" s="4">
        <v>99197</v>
      </c>
      <c r="P614" s="4">
        <v>80910</v>
      </c>
      <c r="Q614" s="4">
        <v>105430</v>
      </c>
      <c r="R614" s="4">
        <v>73880</v>
      </c>
      <c r="S614" s="4">
        <v>77283</v>
      </c>
      <c r="T614" s="4">
        <v>95051</v>
      </c>
      <c r="U614" s="4">
        <v>140870</v>
      </c>
      <c r="V614" s="4">
        <v>124640</v>
      </c>
      <c r="W614" s="4">
        <v>110390</v>
      </c>
      <c r="X614" s="4">
        <v>92283</v>
      </c>
      <c r="Y614" s="4">
        <v>77828</v>
      </c>
      <c r="Z614" s="4">
        <v>82994</v>
      </c>
      <c r="AA614" s="3" t="s">
        <v>58</v>
      </c>
      <c r="AB614" s="3" t="s">
        <v>58</v>
      </c>
    </row>
    <row r="615" spans="1:28">
      <c r="A615" s="3" t="s">
        <v>2820</v>
      </c>
      <c r="B615" s="4">
        <v>515.32</v>
      </c>
      <c r="C615" s="4">
        <v>261.22</v>
      </c>
      <c r="D615" s="4">
        <v>514.314</v>
      </c>
      <c r="E615" s="3" t="s">
        <v>2818</v>
      </c>
      <c r="F615" s="3" t="s">
        <v>40</v>
      </c>
      <c r="G615" s="3" t="s">
        <v>2821</v>
      </c>
      <c r="H615" s="3" t="s">
        <v>296</v>
      </c>
      <c r="I615" s="3" t="s">
        <v>297</v>
      </c>
      <c r="J615" s="3" t="s">
        <v>236</v>
      </c>
      <c r="K615" s="3" t="s">
        <v>35</v>
      </c>
      <c r="L615" s="4">
        <v>12737</v>
      </c>
      <c r="M615" s="4">
        <v>19127</v>
      </c>
      <c r="N615" s="4">
        <v>12523</v>
      </c>
      <c r="O615" s="4">
        <v>36272</v>
      </c>
      <c r="P615" s="4">
        <v>33363</v>
      </c>
      <c r="Q615" s="4">
        <v>44486</v>
      </c>
      <c r="R615" s="4">
        <v>12919</v>
      </c>
      <c r="S615" s="4">
        <v>16385</v>
      </c>
      <c r="T615" s="4">
        <v>16579</v>
      </c>
      <c r="U615" s="4">
        <v>49546</v>
      </c>
      <c r="V615" s="4">
        <v>56414</v>
      </c>
      <c r="W615" s="4">
        <v>48689</v>
      </c>
      <c r="X615" s="4">
        <v>24537</v>
      </c>
      <c r="Y615" s="4">
        <v>23432</v>
      </c>
      <c r="Z615" s="4">
        <v>29321</v>
      </c>
      <c r="AA615" s="3" t="s">
        <v>58</v>
      </c>
      <c r="AB615" s="3" t="s">
        <v>58</v>
      </c>
    </row>
    <row r="616" spans="1:28">
      <c r="A616" s="3" t="s">
        <v>2822</v>
      </c>
      <c r="B616" s="4">
        <v>515.16</v>
      </c>
      <c r="C616" s="4">
        <v>341.11</v>
      </c>
      <c r="D616" s="4">
        <v>516.169</v>
      </c>
      <c r="E616" s="3" t="s">
        <v>2823</v>
      </c>
      <c r="F616" s="3" t="s">
        <v>31</v>
      </c>
      <c r="G616" s="3" t="s">
        <v>2824</v>
      </c>
      <c r="H616" s="3" t="s">
        <v>246</v>
      </c>
      <c r="I616" s="3" t="s">
        <v>246</v>
      </c>
      <c r="J616" s="3" t="s">
        <v>236</v>
      </c>
      <c r="K616" s="3" t="s">
        <v>82</v>
      </c>
      <c r="L616" s="4">
        <v>293180</v>
      </c>
      <c r="M616" s="4">
        <v>289890</v>
      </c>
      <c r="N616" s="4">
        <v>311070</v>
      </c>
      <c r="O616" s="4">
        <v>722740</v>
      </c>
      <c r="P616" s="4">
        <v>481230</v>
      </c>
      <c r="Q616" s="4">
        <v>589040</v>
      </c>
      <c r="R616" s="4">
        <v>1037900</v>
      </c>
      <c r="S616" s="4">
        <v>1135200</v>
      </c>
      <c r="T616" s="4">
        <v>1300700</v>
      </c>
      <c r="U616" s="4">
        <v>559580</v>
      </c>
      <c r="V616" s="4">
        <v>568600</v>
      </c>
      <c r="W616" s="4">
        <v>412190</v>
      </c>
      <c r="X616" s="4">
        <v>962610</v>
      </c>
      <c r="Y616" s="4">
        <v>623770</v>
      </c>
      <c r="Z616" s="4">
        <v>654180</v>
      </c>
      <c r="AA616" s="3" t="s">
        <v>58</v>
      </c>
      <c r="AB616" s="3" t="s">
        <v>58</v>
      </c>
    </row>
    <row r="617" spans="1:28">
      <c r="A617" s="3" t="s">
        <v>2825</v>
      </c>
      <c r="B617" s="4">
        <v>518.32</v>
      </c>
      <c r="C617" s="4">
        <v>184.07</v>
      </c>
      <c r="D617" s="4">
        <v>517.317</v>
      </c>
      <c r="E617" s="3" t="s">
        <v>2826</v>
      </c>
      <c r="F617" s="3" t="s">
        <v>40</v>
      </c>
      <c r="G617" s="3" t="s">
        <v>2827</v>
      </c>
      <c r="H617" s="3" t="s">
        <v>296</v>
      </c>
      <c r="I617" s="3" t="s">
        <v>2483</v>
      </c>
      <c r="J617" s="3" t="s">
        <v>236</v>
      </c>
      <c r="K617" s="3" t="s">
        <v>82</v>
      </c>
      <c r="L617" s="4">
        <v>7218500</v>
      </c>
      <c r="M617" s="4">
        <v>7186700</v>
      </c>
      <c r="N617" s="4">
        <v>7443700</v>
      </c>
      <c r="O617" s="4">
        <v>18727000</v>
      </c>
      <c r="P617" s="4">
        <v>18227000</v>
      </c>
      <c r="Q617" s="4">
        <v>18101000</v>
      </c>
      <c r="R617" s="4">
        <v>6462800</v>
      </c>
      <c r="S617" s="4">
        <v>6627800</v>
      </c>
      <c r="T617" s="4">
        <v>6998100</v>
      </c>
      <c r="U617" s="4">
        <v>14639000</v>
      </c>
      <c r="V617" s="4">
        <v>14458000</v>
      </c>
      <c r="W617" s="4">
        <v>13595000</v>
      </c>
      <c r="X617" s="4">
        <v>12420000</v>
      </c>
      <c r="Y617" s="4">
        <v>12097000</v>
      </c>
      <c r="Z617" s="4">
        <v>12699000</v>
      </c>
      <c r="AA617" s="3" t="s">
        <v>58</v>
      </c>
      <c r="AB617" s="3" t="s">
        <v>58</v>
      </c>
    </row>
    <row r="618" spans="1:28">
      <c r="A618" s="3" t="s">
        <v>2828</v>
      </c>
      <c r="B618" s="4">
        <v>518.32</v>
      </c>
      <c r="C618" s="4">
        <v>184.07</v>
      </c>
      <c r="D618" s="4">
        <v>517.317</v>
      </c>
      <c r="E618" s="3" t="s">
        <v>2826</v>
      </c>
      <c r="F618" s="3" t="s">
        <v>40</v>
      </c>
      <c r="G618" s="3" t="s">
        <v>2829</v>
      </c>
      <c r="H618" s="3" t="s">
        <v>296</v>
      </c>
      <c r="I618" s="3" t="s">
        <v>2483</v>
      </c>
      <c r="J618" s="3" t="s">
        <v>236</v>
      </c>
      <c r="K618" s="3" t="s">
        <v>82</v>
      </c>
      <c r="L618" s="4">
        <v>1884900</v>
      </c>
      <c r="M618" s="4">
        <v>1174000</v>
      </c>
      <c r="N618" s="4">
        <v>1878500</v>
      </c>
      <c r="O618" s="4">
        <v>4676800</v>
      </c>
      <c r="P618" s="4">
        <v>5058000</v>
      </c>
      <c r="Q618" s="4">
        <v>6446600</v>
      </c>
      <c r="R618" s="4">
        <v>1572300</v>
      </c>
      <c r="S618" s="4">
        <v>2284600</v>
      </c>
      <c r="T618" s="4">
        <v>1622800</v>
      </c>
      <c r="U618" s="4">
        <v>3761500</v>
      </c>
      <c r="V618" s="4">
        <v>2770300</v>
      </c>
      <c r="W618" s="4">
        <v>2242300</v>
      </c>
      <c r="X618" s="4">
        <v>2471500</v>
      </c>
      <c r="Y618" s="4">
        <v>2776300</v>
      </c>
      <c r="Z618" s="4">
        <v>2852300</v>
      </c>
      <c r="AA618" s="3" t="s">
        <v>58</v>
      </c>
      <c r="AB618" s="3" t="s">
        <v>58</v>
      </c>
    </row>
    <row r="619" spans="1:28">
      <c r="A619" s="3" t="s">
        <v>2830</v>
      </c>
      <c r="B619" s="4">
        <v>520.34</v>
      </c>
      <c r="C619" s="4">
        <v>184.07</v>
      </c>
      <c r="D619" s="4">
        <v>519.332</v>
      </c>
      <c r="E619" s="3" t="s">
        <v>2831</v>
      </c>
      <c r="F619" s="3" t="s">
        <v>40</v>
      </c>
      <c r="G619" s="3" t="s">
        <v>2832</v>
      </c>
      <c r="H619" s="3" t="s">
        <v>296</v>
      </c>
      <c r="I619" s="3" t="s">
        <v>2483</v>
      </c>
      <c r="J619" s="3" t="s">
        <v>236</v>
      </c>
      <c r="K619" s="3" t="s">
        <v>82</v>
      </c>
      <c r="L619" s="4">
        <v>27041000</v>
      </c>
      <c r="M619" s="4">
        <v>26860000</v>
      </c>
      <c r="N619" s="4">
        <v>27738000</v>
      </c>
      <c r="O619" s="4">
        <v>13443000</v>
      </c>
      <c r="P619" s="4">
        <v>13812000</v>
      </c>
      <c r="Q619" s="4">
        <v>13855000</v>
      </c>
      <c r="R619" s="4">
        <v>28580000</v>
      </c>
      <c r="S619" s="4">
        <v>29077000</v>
      </c>
      <c r="T619" s="4">
        <v>29602000</v>
      </c>
      <c r="U619" s="4">
        <v>16893000</v>
      </c>
      <c r="V619" s="4">
        <v>16295000</v>
      </c>
      <c r="W619" s="4">
        <v>15559000</v>
      </c>
      <c r="X619" s="4">
        <v>21929000</v>
      </c>
      <c r="Y619" s="4">
        <v>22574000</v>
      </c>
      <c r="Z619" s="4">
        <v>23514000</v>
      </c>
      <c r="AA619" s="3" t="s">
        <v>58</v>
      </c>
      <c r="AB619" s="3" t="s">
        <v>58</v>
      </c>
    </row>
    <row r="620" spans="1:28">
      <c r="A620" s="3" t="s">
        <v>2833</v>
      </c>
      <c r="B620" s="4">
        <v>520.34</v>
      </c>
      <c r="C620" s="4">
        <v>184.07</v>
      </c>
      <c r="D620" s="4">
        <v>519.332</v>
      </c>
      <c r="E620" s="3" t="s">
        <v>2831</v>
      </c>
      <c r="F620" s="3" t="s">
        <v>40</v>
      </c>
      <c r="G620" s="3" t="s">
        <v>2834</v>
      </c>
      <c r="H620" s="3" t="s">
        <v>296</v>
      </c>
      <c r="I620" s="3" t="s">
        <v>2483</v>
      </c>
      <c r="J620" s="3" t="s">
        <v>236</v>
      </c>
      <c r="K620" s="3" t="s">
        <v>82</v>
      </c>
      <c r="L620" s="4">
        <v>6616900</v>
      </c>
      <c r="M620" s="4">
        <v>6928500</v>
      </c>
      <c r="N620" s="4">
        <v>5975900</v>
      </c>
      <c r="O620" s="4">
        <v>6734800</v>
      </c>
      <c r="P620" s="4">
        <v>5755900</v>
      </c>
      <c r="Q620" s="4">
        <v>6539300</v>
      </c>
      <c r="R620" s="4">
        <v>7927700</v>
      </c>
      <c r="S620" s="4">
        <v>8945600</v>
      </c>
      <c r="T620" s="4">
        <v>8953400</v>
      </c>
      <c r="U620" s="4">
        <v>5321100</v>
      </c>
      <c r="V620" s="4">
        <v>5000300</v>
      </c>
      <c r="W620" s="4">
        <v>4413800</v>
      </c>
      <c r="X620" s="4">
        <v>6656200</v>
      </c>
      <c r="Y620" s="4">
        <v>7205000</v>
      </c>
      <c r="Z620" s="4">
        <v>7062000</v>
      </c>
      <c r="AA620" s="3" t="s">
        <v>58</v>
      </c>
      <c r="AB620" s="3" t="s">
        <v>58</v>
      </c>
    </row>
    <row r="621" spans="1:28">
      <c r="A621" s="3" t="s">
        <v>2835</v>
      </c>
      <c r="B621" s="4">
        <v>538.22</v>
      </c>
      <c r="C621" s="4">
        <v>359.14</v>
      </c>
      <c r="D621" s="4">
        <v>520.168</v>
      </c>
      <c r="E621" s="3" t="s">
        <v>2836</v>
      </c>
      <c r="F621" s="3" t="s">
        <v>2837</v>
      </c>
      <c r="G621" s="3" t="s">
        <v>2838</v>
      </c>
      <c r="H621" s="3" t="s">
        <v>542</v>
      </c>
      <c r="I621" s="3" t="s">
        <v>2258</v>
      </c>
      <c r="J621" s="3" t="s">
        <v>2839</v>
      </c>
      <c r="K621" s="3" t="s">
        <v>82</v>
      </c>
      <c r="L621" s="4">
        <v>21168</v>
      </c>
      <c r="M621" s="4">
        <v>27581</v>
      </c>
      <c r="N621" s="4">
        <v>22684</v>
      </c>
      <c r="O621" s="4">
        <v>828510</v>
      </c>
      <c r="P621" s="4">
        <v>818980</v>
      </c>
      <c r="Q621" s="4">
        <v>841320</v>
      </c>
      <c r="R621" s="4">
        <v>35216</v>
      </c>
      <c r="S621" s="4">
        <v>30316</v>
      </c>
      <c r="T621" s="4">
        <v>33925</v>
      </c>
      <c r="U621" s="4">
        <v>715610</v>
      </c>
      <c r="V621" s="4">
        <v>730340</v>
      </c>
      <c r="W621" s="4">
        <v>721470</v>
      </c>
      <c r="X621" s="4">
        <v>445960</v>
      </c>
      <c r="Y621" s="4">
        <v>511580</v>
      </c>
      <c r="Z621" s="4">
        <v>502520</v>
      </c>
      <c r="AA621" s="3" t="s">
        <v>58</v>
      </c>
      <c r="AB621" s="3" t="s">
        <v>58</v>
      </c>
    </row>
    <row r="622" spans="1:28">
      <c r="A622" s="3" t="s">
        <v>2840</v>
      </c>
      <c r="B622" s="4">
        <v>519.19</v>
      </c>
      <c r="C622" s="4">
        <v>357.14</v>
      </c>
      <c r="D622" s="4">
        <v>520.194</v>
      </c>
      <c r="E622" s="3" t="s">
        <v>2836</v>
      </c>
      <c r="F622" s="3" t="s">
        <v>31</v>
      </c>
      <c r="G622" s="3" t="s">
        <v>2841</v>
      </c>
      <c r="H622" s="3" t="s">
        <v>542</v>
      </c>
      <c r="I622" s="3" t="s">
        <v>2258</v>
      </c>
      <c r="J622" s="3" t="s">
        <v>2842</v>
      </c>
      <c r="K622" s="3" t="s">
        <v>82</v>
      </c>
      <c r="L622" s="4">
        <v>1272300</v>
      </c>
      <c r="M622" s="4">
        <v>1340600</v>
      </c>
      <c r="N622" s="4">
        <v>1532300</v>
      </c>
      <c r="O622" s="4">
        <v>299080</v>
      </c>
      <c r="P622" s="4">
        <v>287330</v>
      </c>
      <c r="Q622" s="4">
        <v>290160</v>
      </c>
      <c r="R622" s="4">
        <v>1077000</v>
      </c>
      <c r="S622" s="4">
        <v>1040800</v>
      </c>
      <c r="T622" s="4">
        <v>1134300</v>
      </c>
      <c r="U622" s="4">
        <v>248050</v>
      </c>
      <c r="V622" s="4">
        <v>261190</v>
      </c>
      <c r="W622" s="4">
        <v>214240</v>
      </c>
      <c r="X622" s="4">
        <v>555130</v>
      </c>
      <c r="Y622" s="4">
        <v>514760</v>
      </c>
      <c r="Z622" s="4">
        <v>558440</v>
      </c>
      <c r="AA622" s="3" t="s">
        <v>2843</v>
      </c>
      <c r="AB622" s="3" t="s">
        <v>58</v>
      </c>
    </row>
    <row r="623" spans="1:28">
      <c r="A623" s="3" t="s">
        <v>2844</v>
      </c>
      <c r="B623" s="4">
        <v>522.36</v>
      </c>
      <c r="C623" s="4">
        <v>184.07</v>
      </c>
      <c r="D623" s="4">
        <v>521.348</v>
      </c>
      <c r="E623" s="3" t="s">
        <v>2845</v>
      </c>
      <c r="F623" s="3" t="s">
        <v>40</v>
      </c>
      <c r="G623" s="3" t="s">
        <v>2846</v>
      </c>
      <c r="H623" s="3" t="s">
        <v>296</v>
      </c>
      <c r="I623" s="3" t="s">
        <v>2483</v>
      </c>
      <c r="J623" s="3" t="s">
        <v>236</v>
      </c>
      <c r="K623" s="3" t="s">
        <v>82</v>
      </c>
      <c r="L623" s="4">
        <v>3049100</v>
      </c>
      <c r="M623" s="4">
        <v>3307900</v>
      </c>
      <c r="N623" s="4">
        <v>3178500</v>
      </c>
      <c r="O623" s="4">
        <v>2490000</v>
      </c>
      <c r="P623" s="4">
        <v>2216900</v>
      </c>
      <c r="Q623" s="4">
        <v>2368400</v>
      </c>
      <c r="R623" s="4">
        <v>2553900</v>
      </c>
      <c r="S623" s="4">
        <v>2593000</v>
      </c>
      <c r="T623" s="4">
        <v>2643700</v>
      </c>
      <c r="U623" s="4">
        <v>2263100</v>
      </c>
      <c r="V623" s="4">
        <v>2156500</v>
      </c>
      <c r="W623" s="4">
        <v>2015900</v>
      </c>
      <c r="X623" s="4">
        <v>2671600</v>
      </c>
      <c r="Y623" s="4">
        <v>2770700</v>
      </c>
      <c r="Z623" s="4">
        <v>2812700</v>
      </c>
      <c r="AA623" s="3" t="s">
        <v>58</v>
      </c>
      <c r="AB623" s="3" t="s">
        <v>58</v>
      </c>
    </row>
    <row r="624" spans="1:28">
      <c r="A624" s="3" t="s">
        <v>2847</v>
      </c>
      <c r="B624" s="4">
        <v>522.36</v>
      </c>
      <c r="C624" s="4">
        <v>184.07</v>
      </c>
      <c r="D624" s="4">
        <v>521.348</v>
      </c>
      <c r="E624" s="3" t="s">
        <v>2845</v>
      </c>
      <c r="F624" s="3" t="s">
        <v>40</v>
      </c>
      <c r="G624" s="3" t="s">
        <v>2848</v>
      </c>
      <c r="H624" s="3" t="s">
        <v>296</v>
      </c>
      <c r="I624" s="3" t="s">
        <v>2483</v>
      </c>
      <c r="J624" s="3" t="s">
        <v>236</v>
      </c>
      <c r="K624" s="3" t="s">
        <v>82</v>
      </c>
      <c r="L624" s="4">
        <v>634490</v>
      </c>
      <c r="M624" s="4">
        <v>712200</v>
      </c>
      <c r="N624" s="4">
        <v>425090</v>
      </c>
      <c r="O624" s="4">
        <v>706940</v>
      </c>
      <c r="P624" s="4">
        <v>736110</v>
      </c>
      <c r="Q624" s="4">
        <v>719270</v>
      </c>
      <c r="R624" s="4">
        <v>608300</v>
      </c>
      <c r="S624" s="4">
        <v>553800</v>
      </c>
      <c r="T624" s="4">
        <v>536580</v>
      </c>
      <c r="U624" s="4">
        <v>496460</v>
      </c>
      <c r="V624" s="4">
        <v>535210</v>
      </c>
      <c r="W624" s="4">
        <v>469980</v>
      </c>
      <c r="X624" s="4">
        <v>649080</v>
      </c>
      <c r="Y624" s="4">
        <v>731120</v>
      </c>
      <c r="Z624" s="4">
        <v>657980</v>
      </c>
      <c r="AA624" s="3" t="s">
        <v>58</v>
      </c>
      <c r="AB624" s="3" t="s">
        <v>58</v>
      </c>
    </row>
    <row r="625" spans="1:28">
      <c r="A625" s="3" t="s">
        <v>2849</v>
      </c>
      <c r="B625" s="4">
        <v>521.13</v>
      </c>
      <c r="C625" s="4">
        <v>359.08</v>
      </c>
      <c r="D625" s="4">
        <v>522.137</v>
      </c>
      <c r="E625" s="3" t="s">
        <v>2850</v>
      </c>
      <c r="F625" s="3" t="s">
        <v>31</v>
      </c>
      <c r="G625" s="3" t="s">
        <v>2851</v>
      </c>
      <c r="H625" s="3" t="s">
        <v>246</v>
      </c>
      <c r="I625" s="3" t="s">
        <v>246</v>
      </c>
      <c r="J625" s="3" t="s">
        <v>2852</v>
      </c>
      <c r="K625" s="3" t="s">
        <v>35</v>
      </c>
      <c r="L625" s="4">
        <v>69420</v>
      </c>
      <c r="M625" s="4">
        <v>103660</v>
      </c>
      <c r="N625" s="4">
        <v>102380</v>
      </c>
      <c r="O625" s="4">
        <v>392400</v>
      </c>
      <c r="P625" s="4">
        <v>359960</v>
      </c>
      <c r="Q625" s="4">
        <v>334100</v>
      </c>
      <c r="R625" s="4">
        <v>151760</v>
      </c>
      <c r="S625" s="4">
        <v>110520</v>
      </c>
      <c r="T625" s="4">
        <v>110730</v>
      </c>
      <c r="U625" s="4">
        <v>611800</v>
      </c>
      <c r="V625" s="4">
        <v>453280</v>
      </c>
      <c r="W625" s="4">
        <v>474980</v>
      </c>
      <c r="X625" s="4">
        <v>141100</v>
      </c>
      <c r="Y625" s="4">
        <v>161850</v>
      </c>
      <c r="Z625" s="4">
        <v>155740</v>
      </c>
      <c r="AA625" s="3" t="s">
        <v>58</v>
      </c>
      <c r="AB625" s="3" t="s">
        <v>58</v>
      </c>
    </row>
    <row r="626" spans="1:28">
      <c r="A626" s="3" t="s">
        <v>2853</v>
      </c>
      <c r="B626" s="4">
        <v>523.23</v>
      </c>
      <c r="C626" s="4">
        <v>137.06</v>
      </c>
      <c r="D626" s="4">
        <v>522.21</v>
      </c>
      <c r="E626" s="3" t="s">
        <v>2854</v>
      </c>
      <c r="F626" s="3" t="s">
        <v>40</v>
      </c>
      <c r="G626" s="3" t="s">
        <v>2855</v>
      </c>
      <c r="H626" s="3" t="s">
        <v>542</v>
      </c>
      <c r="I626" s="3" t="s">
        <v>2258</v>
      </c>
      <c r="J626" s="3" t="s">
        <v>236</v>
      </c>
      <c r="K626" s="3" t="s">
        <v>35</v>
      </c>
      <c r="L626" s="4">
        <v>194070</v>
      </c>
      <c r="M626" s="4">
        <v>191850</v>
      </c>
      <c r="N626" s="4">
        <v>190460</v>
      </c>
      <c r="O626" s="4">
        <v>1097800</v>
      </c>
      <c r="P626" s="4">
        <v>1165600</v>
      </c>
      <c r="Q626" s="4">
        <v>1204500</v>
      </c>
      <c r="R626" s="4">
        <v>37222</v>
      </c>
      <c r="S626" s="4">
        <v>47720</v>
      </c>
      <c r="T626" s="4">
        <v>40993</v>
      </c>
      <c r="U626" s="4">
        <v>1080300</v>
      </c>
      <c r="V626" s="4">
        <v>1289200</v>
      </c>
      <c r="W626" s="4">
        <v>1347000</v>
      </c>
      <c r="X626" s="4">
        <v>683520</v>
      </c>
      <c r="Y626" s="4">
        <v>636170</v>
      </c>
      <c r="Z626" s="4">
        <v>637940</v>
      </c>
      <c r="AA626" s="3" t="s">
        <v>58</v>
      </c>
      <c r="AB626" s="3" t="s">
        <v>58</v>
      </c>
    </row>
    <row r="627" spans="1:28">
      <c r="A627" s="3" t="s">
        <v>2856</v>
      </c>
      <c r="B627" s="4">
        <v>524.37</v>
      </c>
      <c r="C627" s="4">
        <v>184.07</v>
      </c>
      <c r="D627" s="4">
        <v>523.364</v>
      </c>
      <c r="E627" s="3" t="s">
        <v>2857</v>
      </c>
      <c r="F627" s="3" t="s">
        <v>40</v>
      </c>
      <c r="G627" s="3" t="s">
        <v>2858</v>
      </c>
      <c r="H627" s="3" t="s">
        <v>296</v>
      </c>
      <c r="I627" s="3" t="s">
        <v>2483</v>
      </c>
      <c r="J627" s="3" t="s">
        <v>2859</v>
      </c>
      <c r="K627" s="3" t="s">
        <v>35</v>
      </c>
      <c r="L627" s="4">
        <v>195350</v>
      </c>
      <c r="M627" s="4">
        <v>168790</v>
      </c>
      <c r="N627" s="4">
        <v>170730</v>
      </c>
      <c r="O627" s="4">
        <v>663840</v>
      </c>
      <c r="P627" s="4">
        <v>682900</v>
      </c>
      <c r="Q627" s="4">
        <v>786720</v>
      </c>
      <c r="R627" s="4">
        <v>122850</v>
      </c>
      <c r="S627" s="4">
        <v>123120</v>
      </c>
      <c r="T627" s="4">
        <v>127660</v>
      </c>
      <c r="U627" s="4">
        <v>308230</v>
      </c>
      <c r="V627" s="4">
        <v>278000</v>
      </c>
      <c r="W627" s="4">
        <v>248450</v>
      </c>
      <c r="X627" s="4">
        <v>422820</v>
      </c>
      <c r="Y627" s="4">
        <v>288030</v>
      </c>
      <c r="Z627" s="4">
        <v>327100</v>
      </c>
      <c r="AA627" s="3" t="s">
        <v>58</v>
      </c>
      <c r="AB627" s="3" t="s">
        <v>58</v>
      </c>
    </row>
    <row r="628" spans="1:28">
      <c r="A628" s="3" t="s">
        <v>2860</v>
      </c>
      <c r="B628" s="4">
        <v>524.37</v>
      </c>
      <c r="C628" s="4">
        <v>184.07</v>
      </c>
      <c r="D628" s="4">
        <v>523.364</v>
      </c>
      <c r="E628" s="3" t="s">
        <v>2857</v>
      </c>
      <c r="F628" s="3" t="s">
        <v>40</v>
      </c>
      <c r="G628" s="3" t="s">
        <v>2861</v>
      </c>
      <c r="H628" s="3" t="s">
        <v>296</v>
      </c>
      <c r="I628" s="3" t="s">
        <v>2483</v>
      </c>
      <c r="J628" s="3" t="s">
        <v>236</v>
      </c>
      <c r="K628" s="3" t="s">
        <v>35</v>
      </c>
      <c r="L628" s="4">
        <v>23717</v>
      </c>
      <c r="M628" s="4">
        <v>27339</v>
      </c>
      <c r="N628" s="4">
        <v>24891</v>
      </c>
      <c r="O628" s="4">
        <v>77429</v>
      </c>
      <c r="P628" s="4">
        <v>67779</v>
      </c>
      <c r="Q628" s="4">
        <v>82067</v>
      </c>
      <c r="R628" s="4">
        <v>9</v>
      </c>
      <c r="S628" s="4">
        <v>9</v>
      </c>
      <c r="T628" s="4">
        <v>9</v>
      </c>
      <c r="U628" s="4">
        <v>42091</v>
      </c>
      <c r="V628" s="4">
        <v>39081</v>
      </c>
      <c r="W628" s="4">
        <v>44461</v>
      </c>
      <c r="X628" s="4">
        <v>53928</v>
      </c>
      <c r="Y628" s="4">
        <v>45927</v>
      </c>
      <c r="Z628" s="4">
        <v>49586</v>
      </c>
      <c r="AA628" s="3" t="s">
        <v>58</v>
      </c>
      <c r="AB628" s="3" t="s">
        <v>58</v>
      </c>
    </row>
    <row r="629" spans="1:28">
      <c r="A629" s="3" t="s">
        <v>2862</v>
      </c>
      <c r="B629" s="4">
        <v>534.36</v>
      </c>
      <c r="C629" s="4">
        <v>184.07</v>
      </c>
      <c r="D629" s="4">
        <v>533.348</v>
      </c>
      <c r="E629" s="3" t="s">
        <v>2863</v>
      </c>
      <c r="F629" s="3" t="s">
        <v>40</v>
      </c>
      <c r="G629" s="3" t="s">
        <v>2864</v>
      </c>
      <c r="H629" s="3" t="s">
        <v>296</v>
      </c>
      <c r="I629" s="3" t="s">
        <v>2483</v>
      </c>
      <c r="J629" s="3" t="s">
        <v>236</v>
      </c>
      <c r="K629" s="3" t="s">
        <v>35</v>
      </c>
      <c r="L629" s="4">
        <v>6353.5</v>
      </c>
      <c r="M629" s="4">
        <v>7012.1</v>
      </c>
      <c r="N629" s="4">
        <v>8107.5</v>
      </c>
      <c r="O629" s="4">
        <v>10028</v>
      </c>
      <c r="P629" s="4">
        <v>7488.3</v>
      </c>
      <c r="Q629" s="4">
        <v>10410</v>
      </c>
      <c r="R629" s="4">
        <v>4759.3</v>
      </c>
      <c r="S629" s="4">
        <v>5508.1</v>
      </c>
      <c r="T629" s="4">
        <v>9</v>
      </c>
      <c r="U629" s="4">
        <v>11439</v>
      </c>
      <c r="V629" s="4">
        <v>13783</v>
      </c>
      <c r="W629" s="4">
        <v>11551</v>
      </c>
      <c r="X629" s="4">
        <v>7149.5</v>
      </c>
      <c r="Y629" s="4">
        <v>10550</v>
      </c>
      <c r="Z629" s="4">
        <v>5838.5</v>
      </c>
      <c r="AA629" s="3" t="s">
        <v>58</v>
      </c>
      <c r="AB629" s="3" t="s">
        <v>58</v>
      </c>
    </row>
    <row r="630" spans="1:28">
      <c r="A630" s="3" t="s">
        <v>2865</v>
      </c>
      <c r="B630" s="4">
        <v>534.36</v>
      </c>
      <c r="C630" s="4">
        <v>184.07</v>
      </c>
      <c r="D630" s="4">
        <v>533.348</v>
      </c>
      <c r="E630" s="3" t="s">
        <v>2863</v>
      </c>
      <c r="F630" s="3" t="s">
        <v>40</v>
      </c>
      <c r="G630" s="3" t="s">
        <v>2866</v>
      </c>
      <c r="H630" s="3" t="s">
        <v>296</v>
      </c>
      <c r="I630" s="3" t="s">
        <v>2483</v>
      </c>
      <c r="J630" s="3" t="s">
        <v>236</v>
      </c>
      <c r="K630" s="3" t="s">
        <v>35</v>
      </c>
      <c r="L630" s="4">
        <v>9518.6</v>
      </c>
      <c r="M630" s="4">
        <v>13179</v>
      </c>
      <c r="N630" s="4">
        <v>7994.8</v>
      </c>
      <c r="O630" s="4">
        <v>14697</v>
      </c>
      <c r="P630" s="4">
        <v>18707</v>
      </c>
      <c r="Q630" s="4">
        <v>15503</v>
      </c>
      <c r="R630" s="4">
        <v>13637</v>
      </c>
      <c r="S630" s="4">
        <v>16263</v>
      </c>
      <c r="T630" s="4">
        <v>16810</v>
      </c>
      <c r="U630" s="4">
        <v>22227</v>
      </c>
      <c r="V630" s="4">
        <v>24882</v>
      </c>
      <c r="W630" s="4">
        <v>19886</v>
      </c>
      <c r="X630" s="4">
        <v>13158</v>
      </c>
      <c r="Y630" s="4">
        <v>14493</v>
      </c>
      <c r="Z630" s="4">
        <v>13317</v>
      </c>
      <c r="AA630" s="3" t="s">
        <v>58</v>
      </c>
      <c r="AB630" s="3" t="s">
        <v>58</v>
      </c>
    </row>
    <row r="631" spans="1:28">
      <c r="A631" s="3" t="s">
        <v>2867</v>
      </c>
      <c r="B631" s="4">
        <v>536.37</v>
      </c>
      <c r="C631" s="4">
        <v>184.07</v>
      </c>
      <c r="D631" s="4">
        <v>535.364</v>
      </c>
      <c r="E631" s="3" t="s">
        <v>2868</v>
      </c>
      <c r="F631" s="3" t="s">
        <v>40</v>
      </c>
      <c r="G631" s="3" t="s">
        <v>2869</v>
      </c>
      <c r="H631" s="3" t="s">
        <v>296</v>
      </c>
      <c r="I631" s="3" t="s">
        <v>2483</v>
      </c>
      <c r="J631" s="3" t="s">
        <v>236</v>
      </c>
      <c r="K631" s="3" t="s">
        <v>35</v>
      </c>
      <c r="L631" s="4">
        <v>13593</v>
      </c>
      <c r="M631" s="4">
        <v>10152</v>
      </c>
      <c r="N631" s="4">
        <v>12959</v>
      </c>
      <c r="O631" s="4">
        <v>36391</v>
      </c>
      <c r="P631" s="4">
        <v>38658</v>
      </c>
      <c r="Q631" s="4">
        <v>35382</v>
      </c>
      <c r="R631" s="4">
        <v>7642.8</v>
      </c>
      <c r="S631" s="4">
        <v>11271</v>
      </c>
      <c r="T631" s="4">
        <v>12014</v>
      </c>
      <c r="U631" s="4">
        <v>30511</v>
      </c>
      <c r="V631" s="4">
        <v>26274</v>
      </c>
      <c r="W631" s="4">
        <v>26101</v>
      </c>
      <c r="X631" s="4">
        <v>20693</v>
      </c>
      <c r="Y631" s="4">
        <v>23701</v>
      </c>
      <c r="Z631" s="4">
        <v>25071</v>
      </c>
      <c r="AA631" s="3" t="s">
        <v>58</v>
      </c>
      <c r="AB631" s="3" t="s">
        <v>58</v>
      </c>
    </row>
    <row r="632" spans="1:28">
      <c r="A632" s="3" t="s">
        <v>2870</v>
      </c>
      <c r="B632" s="4">
        <v>535.04</v>
      </c>
      <c r="C632" s="4">
        <v>323.03</v>
      </c>
      <c r="D632" s="4">
        <v>536.044</v>
      </c>
      <c r="E632" s="3" t="s">
        <v>2871</v>
      </c>
      <c r="F632" s="3" t="s">
        <v>31</v>
      </c>
      <c r="G632" s="3" t="s">
        <v>2872</v>
      </c>
      <c r="H632" s="3" t="s">
        <v>129</v>
      </c>
      <c r="I632" s="3" t="s">
        <v>129</v>
      </c>
      <c r="J632" s="3" t="s">
        <v>2873</v>
      </c>
      <c r="K632" s="3" t="s">
        <v>82</v>
      </c>
      <c r="L632" s="4">
        <v>1520700</v>
      </c>
      <c r="M632" s="4">
        <v>1480200</v>
      </c>
      <c r="N632" s="4">
        <v>1467000</v>
      </c>
      <c r="O632" s="4">
        <v>873590</v>
      </c>
      <c r="P632" s="4">
        <v>886780</v>
      </c>
      <c r="Q632" s="4">
        <v>820420</v>
      </c>
      <c r="R632" s="4">
        <v>1366600</v>
      </c>
      <c r="S632" s="4">
        <v>1488500</v>
      </c>
      <c r="T632" s="4">
        <v>1624200</v>
      </c>
      <c r="U632" s="4">
        <v>744950</v>
      </c>
      <c r="V632" s="4">
        <v>738600</v>
      </c>
      <c r="W632" s="4">
        <v>713640</v>
      </c>
      <c r="X632" s="4">
        <v>1167400</v>
      </c>
      <c r="Y632" s="4">
        <v>1173000</v>
      </c>
      <c r="Z632" s="4">
        <v>1153500</v>
      </c>
      <c r="AA632" s="3" t="s">
        <v>2874</v>
      </c>
      <c r="AB632" s="3" t="s">
        <v>2875</v>
      </c>
    </row>
    <row r="633" spans="1:28">
      <c r="A633" s="3" t="s">
        <v>2876</v>
      </c>
      <c r="B633" s="4">
        <v>538.39</v>
      </c>
      <c r="C633" s="4">
        <v>184.07</v>
      </c>
      <c r="D633" s="4">
        <v>537.379</v>
      </c>
      <c r="E633" s="3" t="s">
        <v>2877</v>
      </c>
      <c r="F633" s="3" t="s">
        <v>40</v>
      </c>
      <c r="G633" s="3" t="s">
        <v>2878</v>
      </c>
      <c r="H633" s="3" t="s">
        <v>296</v>
      </c>
      <c r="I633" s="3" t="s">
        <v>2483</v>
      </c>
      <c r="J633" s="3" t="s">
        <v>2879</v>
      </c>
      <c r="K633" s="3" t="s">
        <v>35</v>
      </c>
      <c r="L633" s="4">
        <v>3319.1</v>
      </c>
      <c r="M633" s="4">
        <v>5147.4</v>
      </c>
      <c r="N633" s="4">
        <v>2975.3</v>
      </c>
      <c r="O633" s="4">
        <v>12859</v>
      </c>
      <c r="P633" s="4">
        <v>8983.7</v>
      </c>
      <c r="Q633" s="4">
        <v>10004</v>
      </c>
      <c r="R633" s="4">
        <v>2822.9</v>
      </c>
      <c r="S633" s="4">
        <v>1146.8</v>
      </c>
      <c r="T633" s="4">
        <v>2574.7</v>
      </c>
      <c r="U633" s="4">
        <v>12559</v>
      </c>
      <c r="V633" s="4">
        <v>11237</v>
      </c>
      <c r="W633" s="4">
        <v>11083</v>
      </c>
      <c r="X633" s="4">
        <v>7479.5</v>
      </c>
      <c r="Y633" s="4">
        <v>7798.3</v>
      </c>
      <c r="Z633" s="4">
        <v>6802.9</v>
      </c>
      <c r="AA633" s="3" t="s">
        <v>58</v>
      </c>
      <c r="AB633" s="3" t="s">
        <v>58</v>
      </c>
    </row>
    <row r="634" spans="1:28">
      <c r="A634" s="3" t="s">
        <v>2880</v>
      </c>
      <c r="B634" s="4">
        <v>537.2</v>
      </c>
      <c r="C634" s="4">
        <v>375.15</v>
      </c>
      <c r="D634" s="4">
        <v>538.205</v>
      </c>
      <c r="E634" s="3" t="s">
        <v>2881</v>
      </c>
      <c r="F634" s="3" t="s">
        <v>31</v>
      </c>
      <c r="G634" s="3" t="s">
        <v>2882</v>
      </c>
      <c r="H634" s="3" t="s">
        <v>542</v>
      </c>
      <c r="I634" s="3" t="s">
        <v>2258</v>
      </c>
      <c r="J634" s="3" t="s">
        <v>2883</v>
      </c>
      <c r="K634" s="3" t="s">
        <v>35</v>
      </c>
      <c r="L634" s="4">
        <v>48580</v>
      </c>
      <c r="M634" s="4">
        <v>53120</v>
      </c>
      <c r="N634" s="4">
        <v>41747</v>
      </c>
      <c r="O634" s="4">
        <v>66389</v>
      </c>
      <c r="P634" s="4">
        <v>61771</v>
      </c>
      <c r="Q634" s="4">
        <v>49202</v>
      </c>
      <c r="R634" s="4">
        <v>18963</v>
      </c>
      <c r="S634" s="4">
        <v>20121</v>
      </c>
      <c r="T634" s="4">
        <v>21277</v>
      </c>
      <c r="U634" s="4">
        <v>59945</v>
      </c>
      <c r="V634" s="4">
        <v>50491</v>
      </c>
      <c r="W634" s="4">
        <v>55477</v>
      </c>
      <c r="X634" s="4">
        <v>47274</v>
      </c>
      <c r="Y634" s="4">
        <v>53287</v>
      </c>
      <c r="Z634" s="4">
        <v>38122</v>
      </c>
      <c r="AA634" s="3" t="s">
        <v>58</v>
      </c>
      <c r="AB634" s="3" t="s">
        <v>58</v>
      </c>
    </row>
    <row r="635" spans="1:28">
      <c r="A635" s="3" t="s">
        <v>2884</v>
      </c>
      <c r="B635" s="4">
        <v>541.14</v>
      </c>
      <c r="C635" s="4">
        <v>313.07</v>
      </c>
      <c r="D635" s="4">
        <v>542.142</v>
      </c>
      <c r="E635" s="3" t="s">
        <v>2885</v>
      </c>
      <c r="F635" s="3" t="s">
        <v>31</v>
      </c>
      <c r="G635" s="3" t="s">
        <v>2886</v>
      </c>
      <c r="H635" s="3" t="s">
        <v>122</v>
      </c>
      <c r="I635" s="3" t="s">
        <v>1423</v>
      </c>
      <c r="J635" s="3" t="s">
        <v>236</v>
      </c>
      <c r="K635" s="3" t="s">
        <v>35</v>
      </c>
      <c r="L635" s="4">
        <v>32207</v>
      </c>
      <c r="M635" s="4">
        <v>33402</v>
      </c>
      <c r="N635" s="4">
        <v>38719</v>
      </c>
      <c r="O635" s="4">
        <v>79814</v>
      </c>
      <c r="P635" s="4">
        <v>81941</v>
      </c>
      <c r="Q635" s="4">
        <v>70292</v>
      </c>
      <c r="R635" s="4">
        <v>166290</v>
      </c>
      <c r="S635" s="4">
        <v>206840</v>
      </c>
      <c r="T635" s="4">
        <v>213020</v>
      </c>
      <c r="U635" s="4">
        <v>92254</v>
      </c>
      <c r="V635" s="4">
        <v>101310</v>
      </c>
      <c r="W635" s="4">
        <v>98501</v>
      </c>
      <c r="X635" s="4">
        <v>122580</v>
      </c>
      <c r="Y635" s="4">
        <v>130680</v>
      </c>
      <c r="Z635" s="4">
        <v>126510</v>
      </c>
      <c r="AA635" s="3" t="s">
        <v>58</v>
      </c>
      <c r="AB635" s="3" t="s">
        <v>58</v>
      </c>
    </row>
    <row r="636" spans="1:28">
      <c r="A636" s="3" t="s">
        <v>2887</v>
      </c>
      <c r="B636" s="4">
        <v>546.36</v>
      </c>
      <c r="C636" s="4">
        <v>184.07</v>
      </c>
      <c r="D636" s="4">
        <v>545.348</v>
      </c>
      <c r="E636" s="3" t="s">
        <v>2888</v>
      </c>
      <c r="F636" s="3" t="s">
        <v>40</v>
      </c>
      <c r="G636" s="3" t="s">
        <v>2889</v>
      </c>
      <c r="H636" s="3" t="s">
        <v>296</v>
      </c>
      <c r="I636" s="3" t="s">
        <v>2483</v>
      </c>
      <c r="J636" s="3" t="s">
        <v>2890</v>
      </c>
      <c r="K636" s="3" t="s">
        <v>35</v>
      </c>
      <c r="L636" s="4">
        <v>8473.4</v>
      </c>
      <c r="M636" s="4">
        <v>14490</v>
      </c>
      <c r="N636" s="4">
        <v>14884</v>
      </c>
      <c r="O636" s="4">
        <v>15133</v>
      </c>
      <c r="P636" s="4">
        <v>13796</v>
      </c>
      <c r="Q636" s="4">
        <v>17346</v>
      </c>
      <c r="R636" s="4">
        <v>22613</v>
      </c>
      <c r="S636" s="4">
        <v>19122</v>
      </c>
      <c r="T636" s="4">
        <v>19934</v>
      </c>
      <c r="U636" s="4">
        <v>17049</v>
      </c>
      <c r="V636" s="4">
        <v>11785</v>
      </c>
      <c r="W636" s="4">
        <v>11258</v>
      </c>
      <c r="X636" s="4">
        <v>18167</v>
      </c>
      <c r="Y636" s="4">
        <v>16744</v>
      </c>
      <c r="Z636" s="4">
        <v>16249</v>
      </c>
      <c r="AA636" s="3" t="s">
        <v>58</v>
      </c>
      <c r="AB636" s="3" t="s">
        <v>58</v>
      </c>
    </row>
    <row r="637" spans="1:28">
      <c r="A637" s="3" t="s">
        <v>2891</v>
      </c>
      <c r="B637" s="4">
        <v>548.37</v>
      </c>
      <c r="C637" s="4">
        <v>184.07</v>
      </c>
      <c r="D637" s="4">
        <v>547.364</v>
      </c>
      <c r="E637" s="3" t="s">
        <v>2892</v>
      </c>
      <c r="F637" s="3" t="s">
        <v>40</v>
      </c>
      <c r="G637" s="3" t="s">
        <v>2893</v>
      </c>
      <c r="H637" s="3" t="s">
        <v>296</v>
      </c>
      <c r="I637" s="3" t="s">
        <v>2483</v>
      </c>
      <c r="J637" s="3" t="s">
        <v>236</v>
      </c>
      <c r="K637" s="3" t="s">
        <v>35</v>
      </c>
      <c r="L637" s="4">
        <v>97661</v>
      </c>
      <c r="M637" s="4">
        <v>91595</v>
      </c>
      <c r="N637" s="4">
        <v>71459</v>
      </c>
      <c r="O637" s="4">
        <v>52954</v>
      </c>
      <c r="P637" s="4">
        <v>45292</v>
      </c>
      <c r="Q637" s="4">
        <v>45174</v>
      </c>
      <c r="R637" s="4">
        <v>109330</v>
      </c>
      <c r="S637" s="4">
        <v>122500</v>
      </c>
      <c r="T637" s="4">
        <v>116170</v>
      </c>
      <c r="U637" s="4">
        <v>38734</v>
      </c>
      <c r="V637" s="4">
        <v>37945</v>
      </c>
      <c r="W637" s="4">
        <v>32527</v>
      </c>
      <c r="X637" s="4">
        <v>70740</v>
      </c>
      <c r="Y637" s="4">
        <v>77670</v>
      </c>
      <c r="Z637" s="4">
        <v>75842</v>
      </c>
      <c r="AA637" s="3" t="s">
        <v>58</v>
      </c>
      <c r="AB637" s="3" t="s">
        <v>58</v>
      </c>
    </row>
    <row r="638" spans="1:28">
      <c r="A638" s="3" t="s">
        <v>2894</v>
      </c>
      <c r="B638" s="4">
        <v>549.12</v>
      </c>
      <c r="C638" s="4">
        <v>301.4</v>
      </c>
      <c r="D638" s="4">
        <v>548.117</v>
      </c>
      <c r="E638" s="3" t="s">
        <v>2895</v>
      </c>
      <c r="F638" s="3" t="s">
        <v>40</v>
      </c>
      <c r="G638" s="3" t="s">
        <v>2896</v>
      </c>
      <c r="H638" s="3" t="s">
        <v>1602</v>
      </c>
      <c r="I638" s="3" t="s">
        <v>1603</v>
      </c>
      <c r="J638" s="3" t="s">
        <v>236</v>
      </c>
      <c r="K638" s="3" t="s">
        <v>35</v>
      </c>
      <c r="L638" s="4">
        <v>9261</v>
      </c>
      <c r="M638" s="4">
        <v>9696.6</v>
      </c>
      <c r="N638" s="4">
        <v>13521</v>
      </c>
      <c r="O638" s="4">
        <v>78423</v>
      </c>
      <c r="P638" s="4">
        <v>84605</v>
      </c>
      <c r="Q638" s="4">
        <v>75217</v>
      </c>
      <c r="R638" s="4">
        <v>18792</v>
      </c>
      <c r="S638" s="4">
        <v>14686</v>
      </c>
      <c r="T638" s="4">
        <v>17217</v>
      </c>
      <c r="U638" s="4">
        <v>23190</v>
      </c>
      <c r="V638" s="4">
        <v>18943</v>
      </c>
      <c r="W638" s="4">
        <v>18577</v>
      </c>
      <c r="X638" s="4">
        <v>37519</v>
      </c>
      <c r="Y638" s="4">
        <v>37361</v>
      </c>
      <c r="Z638" s="4">
        <v>36084</v>
      </c>
      <c r="AA638" s="3" t="s">
        <v>58</v>
      </c>
      <c r="AB638" s="3" t="s">
        <v>58</v>
      </c>
    </row>
    <row r="639" spans="1:28">
      <c r="A639" s="3" t="s">
        <v>2897</v>
      </c>
      <c r="B639" s="4">
        <v>549.09</v>
      </c>
      <c r="C639" s="4">
        <v>505.11</v>
      </c>
      <c r="D639" s="4">
        <v>550.096</v>
      </c>
      <c r="E639" s="3" t="s">
        <v>2898</v>
      </c>
      <c r="F639" s="3" t="s">
        <v>31</v>
      </c>
      <c r="G639" s="3" t="s">
        <v>2899</v>
      </c>
      <c r="H639" s="3" t="s">
        <v>1602</v>
      </c>
      <c r="I639" s="3" t="s">
        <v>1874</v>
      </c>
      <c r="J639" s="3" t="s">
        <v>236</v>
      </c>
      <c r="K639" s="3" t="s">
        <v>35</v>
      </c>
      <c r="L639" s="4">
        <v>11074</v>
      </c>
      <c r="M639" s="4">
        <v>16837</v>
      </c>
      <c r="N639" s="4">
        <v>20570</v>
      </c>
      <c r="O639" s="4">
        <v>231650</v>
      </c>
      <c r="P639" s="4">
        <v>249910</v>
      </c>
      <c r="Q639" s="4">
        <v>263480</v>
      </c>
      <c r="R639" s="4">
        <v>9465.8</v>
      </c>
      <c r="S639" s="4">
        <v>11752</v>
      </c>
      <c r="T639" s="4">
        <v>5511.2</v>
      </c>
      <c r="U639" s="4">
        <v>182410</v>
      </c>
      <c r="V639" s="4">
        <v>157580</v>
      </c>
      <c r="W639" s="4">
        <v>173070</v>
      </c>
      <c r="X639" s="4">
        <v>112130</v>
      </c>
      <c r="Y639" s="4">
        <v>130790</v>
      </c>
      <c r="Z639" s="4">
        <v>144390</v>
      </c>
      <c r="AA639" s="3" t="s">
        <v>58</v>
      </c>
      <c r="AB639" s="3" t="s">
        <v>58</v>
      </c>
    </row>
    <row r="640" spans="1:28">
      <c r="A640" s="3" t="s">
        <v>2900</v>
      </c>
      <c r="B640" s="4">
        <v>551.1</v>
      </c>
      <c r="C640" s="4">
        <v>303.05</v>
      </c>
      <c r="D640" s="4">
        <v>550.096</v>
      </c>
      <c r="E640" s="3" t="s">
        <v>2898</v>
      </c>
      <c r="F640" s="3" t="s">
        <v>40</v>
      </c>
      <c r="G640" s="3" t="s">
        <v>2901</v>
      </c>
      <c r="H640" s="3" t="s">
        <v>1602</v>
      </c>
      <c r="I640" s="3" t="s">
        <v>1874</v>
      </c>
      <c r="J640" s="3" t="s">
        <v>236</v>
      </c>
      <c r="K640" s="3" t="s">
        <v>35</v>
      </c>
      <c r="L640" s="4">
        <v>10502</v>
      </c>
      <c r="M640" s="4">
        <v>15620</v>
      </c>
      <c r="N640" s="4">
        <v>13379</v>
      </c>
      <c r="O640" s="4">
        <v>163050</v>
      </c>
      <c r="P640" s="4">
        <v>175110</v>
      </c>
      <c r="Q640" s="4">
        <v>166810</v>
      </c>
      <c r="R640" s="4">
        <v>9693</v>
      </c>
      <c r="S640" s="4">
        <v>8352.3</v>
      </c>
      <c r="T640" s="4">
        <v>8471.2</v>
      </c>
      <c r="U640" s="4">
        <v>138840</v>
      </c>
      <c r="V640" s="4">
        <v>127700</v>
      </c>
      <c r="W640" s="4">
        <v>120830</v>
      </c>
      <c r="X640" s="4">
        <v>109610</v>
      </c>
      <c r="Y640" s="4">
        <v>102900</v>
      </c>
      <c r="Z640" s="4">
        <v>102460</v>
      </c>
      <c r="AA640" s="3" t="s">
        <v>58</v>
      </c>
      <c r="AB640" s="3" t="s">
        <v>58</v>
      </c>
    </row>
    <row r="641" spans="1:28">
      <c r="A641" s="3" t="s">
        <v>2902</v>
      </c>
      <c r="B641" s="4">
        <v>551.18</v>
      </c>
      <c r="C641" s="4">
        <v>227.07</v>
      </c>
      <c r="D641" s="4">
        <v>552.185</v>
      </c>
      <c r="E641" s="3" t="s">
        <v>2903</v>
      </c>
      <c r="F641" s="3" t="s">
        <v>31</v>
      </c>
      <c r="G641" s="3" t="s">
        <v>2904</v>
      </c>
      <c r="H641" s="3" t="s">
        <v>122</v>
      </c>
      <c r="I641" s="3" t="s">
        <v>1423</v>
      </c>
      <c r="J641" s="3" t="s">
        <v>236</v>
      </c>
      <c r="K641" s="3" t="s">
        <v>82</v>
      </c>
      <c r="L641" s="4">
        <v>179290</v>
      </c>
      <c r="M641" s="4">
        <v>217010</v>
      </c>
      <c r="N641" s="4">
        <v>153140</v>
      </c>
      <c r="O641" s="4">
        <v>59633</v>
      </c>
      <c r="P641" s="4">
        <v>71067</v>
      </c>
      <c r="Q641" s="4">
        <v>61838</v>
      </c>
      <c r="R641" s="4">
        <v>412810</v>
      </c>
      <c r="S641" s="4">
        <v>417820</v>
      </c>
      <c r="T641" s="4">
        <v>389620</v>
      </c>
      <c r="U641" s="4">
        <v>96862</v>
      </c>
      <c r="V641" s="4">
        <v>83129</v>
      </c>
      <c r="W641" s="4">
        <v>87315</v>
      </c>
      <c r="X641" s="4">
        <v>244790</v>
      </c>
      <c r="Y641" s="4">
        <v>210460</v>
      </c>
      <c r="Z641" s="4">
        <v>224080</v>
      </c>
      <c r="AA641" s="3" t="s">
        <v>58</v>
      </c>
      <c r="AB641" s="3" t="s">
        <v>58</v>
      </c>
    </row>
    <row r="642" spans="1:28">
      <c r="A642" s="3" t="s">
        <v>2905</v>
      </c>
      <c r="B642" s="4">
        <v>551.21</v>
      </c>
      <c r="C642" s="4">
        <v>389.17</v>
      </c>
      <c r="D642" s="4">
        <v>552.221</v>
      </c>
      <c r="E642" s="3" t="s">
        <v>2906</v>
      </c>
      <c r="F642" s="3" t="s">
        <v>31</v>
      </c>
      <c r="G642" s="3" t="s">
        <v>2907</v>
      </c>
      <c r="H642" s="3" t="s">
        <v>542</v>
      </c>
      <c r="I642" s="3" t="s">
        <v>2258</v>
      </c>
      <c r="J642" s="3" t="s">
        <v>236</v>
      </c>
      <c r="K642" s="3" t="s">
        <v>35</v>
      </c>
      <c r="L642" s="4">
        <v>62620</v>
      </c>
      <c r="M642" s="4">
        <v>57117</v>
      </c>
      <c r="N642" s="4">
        <v>49328</v>
      </c>
      <c r="O642" s="4">
        <v>2603000</v>
      </c>
      <c r="P642" s="4">
        <v>2589200</v>
      </c>
      <c r="Q642" s="4">
        <v>2382400</v>
      </c>
      <c r="R642" s="4">
        <v>17430</v>
      </c>
      <c r="S642" s="4">
        <v>19709</v>
      </c>
      <c r="T642" s="4">
        <v>10131</v>
      </c>
      <c r="U642" s="4">
        <v>2378900</v>
      </c>
      <c r="V642" s="4">
        <v>2466900</v>
      </c>
      <c r="W642" s="4">
        <v>2340500</v>
      </c>
      <c r="X642" s="4">
        <v>907550</v>
      </c>
      <c r="Y642" s="4">
        <v>968250</v>
      </c>
      <c r="Z642" s="4">
        <v>866070</v>
      </c>
      <c r="AA642" s="3" t="s">
        <v>58</v>
      </c>
      <c r="AB642" s="3" t="s">
        <v>58</v>
      </c>
    </row>
    <row r="643" spans="1:28">
      <c r="A643" s="3" t="s">
        <v>2908</v>
      </c>
      <c r="B643" s="4">
        <v>555.29</v>
      </c>
      <c r="C643" s="4">
        <v>225</v>
      </c>
      <c r="D643" s="4">
        <v>556.299</v>
      </c>
      <c r="E643" s="3" t="s">
        <v>2909</v>
      </c>
      <c r="F643" s="3" t="s">
        <v>31</v>
      </c>
      <c r="G643" s="3" t="s">
        <v>2910</v>
      </c>
      <c r="H643" s="3" t="s">
        <v>296</v>
      </c>
      <c r="I643" s="3" t="s">
        <v>297</v>
      </c>
      <c r="J643" s="3" t="s">
        <v>236</v>
      </c>
      <c r="K643" s="3" t="s">
        <v>35</v>
      </c>
      <c r="L643" s="4">
        <v>4488.7</v>
      </c>
      <c r="M643" s="4">
        <v>4761.2</v>
      </c>
      <c r="N643" s="4">
        <v>4747.7</v>
      </c>
      <c r="O643" s="4">
        <v>6128.9</v>
      </c>
      <c r="P643" s="4">
        <v>7476.5</v>
      </c>
      <c r="Q643" s="4">
        <v>6922.6</v>
      </c>
      <c r="R643" s="4">
        <v>3678.2</v>
      </c>
      <c r="S643" s="4">
        <v>3723.5</v>
      </c>
      <c r="T643" s="4">
        <v>4476.2</v>
      </c>
      <c r="U643" s="4">
        <v>6908.2</v>
      </c>
      <c r="V643" s="4">
        <v>5896.7</v>
      </c>
      <c r="W643" s="4">
        <v>5147.1</v>
      </c>
      <c r="X643" s="4">
        <v>4866.1</v>
      </c>
      <c r="Y643" s="4">
        <v>5111.4</v>
      </c>
      <c r="Z643" s="4">
        <v>4916.4</v>
      </c>
      <c r="AA643" s="3" t="s">
        <v>58</v>
      </c>
      <c r="AB643" s="3" t="s">
        <v>58</v>
      </c>
    </row>
    <row r="644" spans="1:28">
      <c r="A644" s="3" t="s">
        <v>2911</v>
      </c>
      <c r="B644" s="4">
        <v>558.28</v>
      </c>
      <c r="C644" s="4">
        <v>207.07</v>
      </c>
      <c r="D644" s="4">
        <v>557.274</v>
      </c>
      <c r="E644" s="3" t="s">
        <v>2912</v>
      </c>
      <c r="F644" s="3" t="s">
        <v>40</v>
      </c>
      <c r="G644" s="3" t="s">
        <v>2913</v>
      </c>
      <c r="H644" s="3" t="s">
        <v>42</v>
      </c>
      <c r="I644" s="3" t="s">
        <v>43</v>
      </c>
      <c r="J644" s="3" t="s">
        <v>236</v>
      </c>
      <c r="K644" s="3" t="s">
        <v>35</v>
      </c>
      <c r="L644" s="4">
        <v>134070</v>
      </c>
      <c r="M644" s="4">
        <v>91855</v>
      </c>
      <c r="N644" s="4">
        <v>89856</v>
      </c>
      <c r="O644" s="4">
        <v>535360</v>
      </c>
      <c r="P644" s="4">
        <v>486820</v>
      </c>
      <c r="Q644" s="4">
        <v>381270</v>
      </c>
      <c r="R644" s="4">
        <v>9</v>
      </c>
      <c r="S644" s="4">
        <v>9</v>
      </c>
      <c r="T644" s="4">
        <v>9</v>
      </c>
      <c r="U644" s="4">
        <v>414660</v>
      </c>
      <c r="V644" s="4">
        <v>379060</v>
      </c>
      <c r="W644" s="4">
        <v>384890</v>
      </c>
      <c r="X644" s="4">
        <v>295350</v>
      </c>
      <c r="Y644" s="4">
        <v>277490</v>
      </c>
      <c r="Z644" s="4">
        <v>242420</v>
      </c>
      <c r="AA644" s="3" t="s">
        <v>2914</v>
      </c>
      <c r="AB644" s="3" t="s">
        <v>58</v>
      </c>
    </row>
    <row r="645" spans="1:28">
      <c r="A645" s="3" t="s">
        <v>2915</v>
      </c>
      <c r="B645" s="4">
        <v>565.05</v>
      </c>
      <c r="C645" s="4">
        <v>323.1</v>
      </c>
      <c r="D645" s="4">
        <v>566.055</v>
      </c>
      <c r="E645" s="3" t="s">
        <v>2916</v>
      </c>
      <c r="F645" s="3" t="s">
        <v>31</v>
      </c>
      <c r="G645" s="3" t="s">
        <v>2917</v>
      </c>
      <c r="H645" s="3" t="s">
        <v>129</v>
      </c>
      <c r="I645" s="3" t="s">
        <v>129</v>
      </c>
      <c r="J645" s="3" t="s">
        <v>2918</v>
      </c>
      <c r="K645" s="3" t="s">
        <v>82</v>
      </c>
      <c r="L645" s="4">
        <v>7848700</v>
      </c>
      <c r="M645" s="4">
        <v>7461600</v>
      </c>
      <c r="N645" s="4">
        <v>7272900</v>
      </c>
      <c r="O645" s="4">
        <v>4040800</v>
      </c>
      <c r="P645" s="4">
        <v>3706900</v>
      </c>
      <c r="Q645" s="4">
        <v>3765800</v>
      </c>
      <c r="R645" s="4">
        <v>6374200</v>
      </c>
      <c r="S645" s="4">
        <v>6252000</v>
      </c>
      <c r="T645" s="4">
        <v>6237500</v>
      </c>
      <c r="U645" s="4">
        <v>2628700</v>
      </c>
      <c r="V645" s="4">
        <v>2839500</v>
      </c>
      <c r="W645" s="4">
        <v>2599900</v>
      </c>
      <c r="X645" s="4">
        <v>5196300</v>
      </c>
      <c r="Y645" s="4">
        <v>5286900</v>
      </c>
      <c r="Z645" s="4">
        <v>5341100</v>
      </c>
      <c r="AA645" s="3" t="s">
        <v>2919</v>
      </c>
      <c r="AB645" s="3" t="s">
        <v>2920</v>
      </c>
    </row>
    <row r="646" spans="1:28">
      <c r="A646" s="3" t="s">
        <v>2921</v>
      </c>
      <c r="B646" s="4">
        <v>567.1</v>
      </c>
      <c r="C646" s="4">
        <v>319.05</v>
      </c>
      <c r="D646" s="4">
        <v>566.091</v>
      </c>
      <c r="E646" s="3" t="s">
        <v>2922</v>
      </c>
      <c r="F646" s="3" t="s">
        <v>40</v>
      </c>
      <c r="G646" s="3" t="s">
        <v>2923</v>
      </c>
      <c r="H646" s="3" t="s">
        <v>1602</v>
      </c>
      <c r="I646" s="3" t="s">
        <v>1874</v>
      </c>
      <c r="J646" s="3" t="s">
        <v>236</v>
      </c>
      <c r="K646" s="3" t="s">
        <v>35</v>
      </c>
      <c r="L646" s="4">
        <v>21091</v>
      </c>
      <c r="M646" s="4">
        <v>11622</v>
      </c>
      <c r="N646" s="4">
        <v>21656</v>
      </c>
      <c r="O646" s="4">
        <v>241280</v>
      </c>
      <c r="P646" s="4">
        <v>274420</v>
      </c>
      <c r="Q646" s="4">
        <v>251720</v>
      </c>
      <c r="R646" s="4">
        <v>11088</v>
      </c>
      <c r="S646" s="4">
        <v>10811</v>
      </c>
      <c r="T646" s="4">
        <v>5507.4</v>
      </c>
      <c r="U646" s="4">
        <v>262110</v>
      </c>
      <c r="V646" s="4">
        <v>302600</v>
      </c>
      <c r="W646" s="4">
        <v>269250</v>
      </c>
      <c r="X646" s="4">
        <v>161530</v>
      </c>
      <c r="Y646" s="4">
        <v>181200</v>
      </c>
      <c r="Z646" s="4">
        <v>197140</v>
      </c>
      <c r="AA646" s="3" t="s">
        <v>58</v>
      </c>
      <c r="AB646" s="3" t="s">
        <v>58</v>
      </c>
    </row>
    <row r="647" spans="1:28">
      <c r="A647" s="3" t="s">
        <v>2924</v>
      </c>
      <c r="B647" s="4">
        <v>567.13</v>
      </c>
      <c r="C647" s="4">
        <v>303.05</v>
      </c>
      <c r="D647" s="4">
        <v>566.127</v>
      </c>
      <c r="E647" s="3" t="s">
        <v>2925</v>
      </c>
      <c r="F647" s="3" t="s">
        <v>40</v>
      </c>
      <c r="G647" s="3" t="s">
        <v>2926</v>
      </c>
      <c r="H647" s="3" t="s">
        <v>1602</v>
      </c>
      <c r="I647" s="3" t="s">
        <v>1874</v>
      </c>
      <c r="J647" s="3" t="s">
        <v>236</v>
      </c>
      <c r="K647" s="3" t="s">
        <v>35</v>
      </c>
      <c r="L647" s="4">
        <v>328140</v>
      </c>
      <c r="M647" s="4">
        <v>311830</v>
      </c>
      <c r="N647" s="4">
        <v>323370</v>
      </c>
      <c r="O647" s="4">
        <v>348090</v>
      </c>
      <c r="P647" s="4">
        <v>358490</v>
      </c>
      <c r="Q647" s="4">
        <v>381840</v>
      </c>
      <c r="R647" s="4">
        <v>180360</v>
      </c>
      <c r="S647" s="4">
        <v>181960</v>
      </c>
      <c r="T647" s="4">
        <v>204630</v>
      </c>
      <c r="U647" s="4">
        <v>314620</v>
      </c>
      <c r="V647" s="4">
        <v>313320</v>
      </c>
      <c r="W647" s="4">
        <v>323750</v>
      </c>
      <c r="X647" s="4">
        <v>322870</v>
      </c>
      <c r="Y647" s="4">
        <v>304900</v>
      </c>
      <c r="Z647" s="4">
        <v>315270</v>
      </c>
      <c r="AA647" s="3" t="s">
        <v>58</v>
      </c>
      <c r="AB647" s="3" t="s">
        <v>58</v>
      </c>
    </row>
    <row r="648" spans="1:28">
      <c r="A648" s="3" t="s">
        <v>2927</v>
      </c>
      <c r="B648" s="4">
        <v>565.17</v>
      </c>
      <c r="C648" s="4">
        <v>337.1</v>
      </c>
      <c r="D648" s="4">
        <v>566.179</v>
      </c>
      <c r="E648" s="3" t="s">
        <v>2928</v>
      </c>
      <c r="F648" s="3" t="s">
        <v>31</v>
      </c>
      <c r="G648" s="3" t="s">
        <v>2929</v>
      </c>
      <c r="H648" s="3" t="s">
        <v>122</v>
      </c>
      <c r="I648" s="3" t="s">
        <v>1423</v>
      </c>
      <c r="J648" s="3" t="s">
        <v>236</v>
      </c>
      <c r="K648" s="3" t="s">
        <v>82</v>
      </c>
      <c r="L648" s="4">
        <v>14401</v>
      </c>
      <c r="M648" s="4">
        <v>12924</v>
      </c>
      <c r="N648" s="4">
        <v>16457</v>
      </c>
      <c r="O648" s="4">
        <v>224300</v>
      </c>
      <c r="P648" s="4">
        <v>216540</v>
      </c>
      <c r="Q648" s="4">
        <v>232410</v>
      </c>
      <c r="R648" s="4">
        <v>48573</v>
      </c>
      <c r="S648" s="4">
        <v>44966</v>
      </c>
      <c r="T648" s="4">
        <v>48685</v>
      </c>
      <c r="U648" s="4">
        <v>285030</v>
      </c>
      <c r="V648" s="4">
        <v>274530</v>
      </c>
      <c r="W648" s="4">
        <v>295530</v>
      </c>
      <c r="X648" s="4">
        <v>161360</v>
      </c>
      <c r="Y648" s="4">
        <v>166280</v>
      </c>
      <c r="Z648" s="4">
        <v>185620</v>
      </c>
      <c r="AA648" s="3" t="s">
        <v>58</v>
      </c>
      <c r="AB648" s="3" t="s">
        <v>58</v>
      </c>
    </row>
    <row r="649" spans="1:28">
      <c r="A649" s="3" t="s">
        <v>2930</v>
      </c>
      <c r="B649" s="4">
        <v>577.14</v>
      </c>
      <c r="C649" s="4">
        <v>407.1</v>
      </c>
      <c r="D649" s="4">
        <v>578.142</v>
      </c>
      <c r="E649" s="3" t="s">
        <v>2931</v>
      </c>
      <c r="F649" s="3" t="s">
        <v>31</v>
      </c>
      <c r="G649" s="3" t="s">
        <v>2932</v>
      </c>
      <c r="H649" s="3" t="s">
        <v>901</v>
      </c>
      <c r="I649" s="3" t="s">
        <v>2933</v>
      </c>
      <c r="J649" s="3" t="s">
        <v>2934</v>
      </c>
      <c r="K649" s="3" t="s">
        <v>35</v>
      </c>
      <c r="L649" s="4">
        <v>60695</v>
      </c>
      <c r="M649" s="4">
        <v>64663</v>
      </c>
      <c r="N649" s="4">
        <v>54845</v>
      </c>
      <c r="O649" s="4">
        <v>46742</v>
      </c>
      <c r="P649" s="4">
        <v>61673</v>
      </c>
      <c r="Q649" s="4">
        <v>36306</v>
      </c>
      <c r="R649" s="4">
        <v>53996</v>
      </c>
      <c r="S649" s="4">
        <v>58737</v>
      </c>
      <c r="T649" s="4">
        <v>42300</v>
      </c>
      <c r="U649" s="4">
        <v>55248</v>
      </c>
      <c r="V649" s="4">
        <v>66179</v>
      </c>
      <c r="W649" s="4">
        <v>65270</v>
      </c>
      <c r="X649" s="4">
        <v>54921</v>
      </c>
      <c r="Y649" s="4">
        <v>49311</v>
      </c>
      <c r="Z649" s="4">
        <v>40086</v>
      </c>
      <c r="AA649" s="3" t="s">
        <v>2935</v>
      </c>
      <c r="AB649" s="3" t="s">
        <v>58</v>
      </c>
    </row>
    <row r="650" spans="1:28">
      <c r="A650" s="3" t="s">
        <v>2936</v>
      </c>
      <c r="B650" s="4">
        <v>577.14</v>
      </c>
      <c r="C650" s="4">
        <v>407.1</v>
      </c>
      <c r="D650" s="4">
        <v>578.142</v>
      </c>
      <c r="E650" s="3" t="s">
        <v>2931</v>
      </c>
      <c r="F650" s="3" t="s">
        <v>31</v>
      </c>
      <c r="G650" s="3" t="s">
        <v>2937</v>
      </c>
      <c r="H650" s="3" t="s">
        <v>901</v>
      </c>
      <c r="I650" s="3" t="s">
        <v>2933</v>
      </c>
      <c r="J650" s="3" t="s">
        <v>2938</v>
      </c>
      <c r="K650" s="3" t="s">
        <v>82</v>
      </c>
      <c r="L650" s="4">
        <v>1878800</v>
      </c>
      <c r="M650" s="4">
        <v>1612500</v>
      </c>
      <c r="N650" s="4">
        <v>1575100</v>
      </c>
      <c r="O650" s="4">
        <v>1849400</v>
      </c>
      <c r="P650" s="4">
        <v>1949300</v>
      </c>
      <c r="Q650" s="4">
        <v>2193600</v>
      </c>
      <c r="R650" s="4">
        <v>1413000</v>
      </c>
      <c r="S650" s="4">
        <v>1079300</v>
      </c>
      <c r="T650" s="4">
        <v>1420500</v>
      </c>
      <c r="U650" s="4">
        <v>2071400</v>
      </c>
      <c r="V650" s="4">
        <v>2255400</v>
      </c>
      <c r="W650" s="4">
        <v>2207800</v>
      </c>
      <c r="X650" s="4">
        <v>1579100</v>
      </c>
      <c r="Y650" s="4">
        <v>1790400</v>
      </c>
      <c r="Z650" s="4">
        <v>1544700</v>
      </c>
      <c r="AA650" s="3" t="s">
        <v>2939</v>
      </c>
      <c r="AB650" s="3" t="s">
        <v>58</v>
      </c>
    </row>
    <row r="651" spans="1:28">
      <c r="A651" s="3" t="s">
        <v>2940</v>
      </c>
      <c r="B651" s="4">
        <v>577.14</v>
      </c>
      <c r="C651" s="4">
        <v>425.1</v>
      </c>
      <c r="D651" s="4">
        <v>578.142</v>
      </c>
      <c r="E651" s="3" t="s">
        <v>2931</v>
      </c>
      <c r="F651" s="3" t="s">
        <v>31</v>
      </c>
      <c r="G651" s="3" t="s">
        <v>2941</v>
      </c>
      <c r="H651" s="3" t="s">
        <v>901</v>
      </c>
      <c r="I651" s="3" t="s">
        <v>2933</v>
      </c>
      <c r="J651" s="3" t="s">
        <v>2942</v>
      </c>
      <c r="K651" s="3" t="s">
        <v>82</v>
      </c>
      <c r="L651" s="4">
        <v>1819100</v>
      </c>
      <c r="M651" s="4">
        <v>1951400</v>
      </c>
      <c r="N651" s="4">
        <v>2037300</v>
      </c>
      <c r="O651" s="4">
        <v>1677000</v>
      </c>
      <c r="P651" s="4">
        <v>1880900</v>
      </c>
      <c r="Q651" s="4">
        <v>1686900</v>
      </c>
      <c r="R651" s="4">
        <v>877340</v>
      </c>
      <c r="S651" s="4">
        <v>1015600</v>
      </c>
      <c r="T651" s="4">
        <v>988310</v>
      </c>
      <c r="U651" s="4">
        <v>402330</v>
      </c>
      <c r="V651" s="4">
        <v>372120</v>
      </c>
      <c r="W651" s="4">
        <v>403840</v>
      </c>
      <c r="X651" s="4">
        <v>1041900</v>
      </c>
      <c r="Y651" s="4">
        <v>1255500</v>
      </c>
      <c r="Z651" s="4">
        <v>1140700</v>
      </c>
      <c r="AA651" s="3" t="s">
        <v>58</v>
      </c>
      <c r="AB651" s="3" t="s">
        <v>58</v>
      </c>
    </row>
    <row r="652" spans="1:28">
      <c r="A652" s="3" t="s">
        <v>2943</v>
      </c>
      <c r="B652" s="4">
        <v>577.14</v>
      </c>
      <c r="C652" s="4">
        <v>407.1</v>
      </c>
      <c r="D652" s="4">
        <v>578.142</v>
      </c>
      <c r="E652" s="3" t="s">
        <v>2931</v>
      </c>
      <c r="F652" s="3" t="s">
        <v>31</v>
      </c>
      <c r="G652" s="3" t="s">
        <v>2944</v>
      </c>
      <c r="H652" s="3" t="s">
        <v>901</v>
      </c>
      <c r="I652" s="3" t="s">
        <v>2933</v>
      </c>
      <c r="J652" s="3" t="s">
        <v>2945</v>
      </c>
      <c r="K652" s="3" t="s">
        <v>82</v>
      </c>
      <c r="L652" s="4">
        <v>2526700</v>
      </c>
      <c r="M652" s="4">
        <v>2698300</v>
      </c>
      <c r="N652" s="4">
        <v>2743300</v>
      </c>
      <c r="O652" s="4">
        <v>1812300</v>
      </c>
      <c r="P652" s="4">
        <v>1976100</v>
      </c>
      <c r="Q652" s="4">
        <v>1929200</v>
      </c>
      <c r="R652" s="4">
        <v>1216600</v>
      </c>
      <c r="S652" s="4">
        <v>1125300</v>
      </c>
      <c r="T652" s="4">
        <v>1034700</v>
      </c>
      <c r="U652" s="4">
        <v>462230</v>
      </c>
      <c r="V652" s="4">
        <v>489000</v>
      </c>
      <c r="W652" s="4">
        <v>522000</v>
      </c>
      <c r="X652" s="4">
        <v>1476100</v>
      </c>
      <c r="Y652" s="4">
        <v>1538500</v>
      </c>
      <c r="Z652" s="4">
        <v>1561600</v>
      </c>
      <c r="AA652" s="3" t="s">
        <v>58</v>
      </c>
      <c r="AB652" s="3" t="s">
        <v>58</v>
      </c>
    </row>
    <row r="653" spans="1:28">
      <c r="A653" s="3" t="s">
        <v>2946</v>
      </c>
      <c r="B653" s="4">
        <v>579.21</v>
      </c>
      <c r="C653" s="4">
        <v>417.16</v>
      </c>
      <c r="D653" s="4">
        <v>580.216</v>
      </c>
      <c r="E653" s="3" t="s">
        <v>2947</v>
      </c>
      <c r="F653" s="3" t="s">
        <v>31</v>
      </c>
      <c r="G653" s="3" t="s">
        <v>2948</v>
      </c>
      <c r="H653" s="3" t="s">
        <v>542</v>
      </c>
      <c r="I653" s="3" t="s">
        <v>2258</v>
      </c>
      <c r="J653" s="3" t="s">
        <v>2949</v>
      </c>
      <c r="K653" s="3" t="s">
        <v>35</v>
      </c>
      <c r="L653" s="4">
        <v>9</v>
      </c>
      <c r="M653" s="4">
        <v>9</v>
      </c>
      <c r="N653" s="4">
        <v>9</v>
      </c>
      <c r="O653" s="4">
        <v>654240</v>
      </c>
      <c r="P653" s="4">
        <v>592800</v>
      </c>
      <c r="Q653" s="4">
        <v>423110</v>
      </c>
      <c r="R653" s="4">
        <v>9</v>
      </c>
      <c r="S653" s="4">
        <v>9</v>
      </c>
      <c r="T653" s="4">
        <v>9</v>
      </c>
      <c r="U653" s="4">
        <v>1794800</v>
      </c>
      <c r="V653" s="4">
        <v>1610900</v>
      </c>
      <c r="W653" s="4">
        <v>1129500</v>
      </c>
      <c r="X653" s="4">
        <v>419880</v>
      </c>
      <c r="Y653" s="4">
        <v>385430</v>
      </c>
      <c r="Z653" s="4">
        <v>295800</v>
      </c>
      <c r="AA653" s="3" t="s">
        <v>2950</v>
      </c>
      <c r="AB653" s="3" t="s">
        <v>58</v>
      </c>
    </row>
    <row r="654" spans="1:28">
      <c r="A654" s="3" t="s">
        <v>2951</v>
      </c>
      <c r="B654" s="4">
        <v>584.28</v>
      </c>
      <c r="C654" s="4">
        <v>325</v>
      </c>
      <c r="D654" s="4">
        <v>583.268</v>
      </c>
      <c r="E654" s="3" t="s">
        <v>2952</v>
      </c>
      <c r="F654" s="3" t="s">
        <v>40</v>
      </c>
      <c r="G654" s="3" t="s">
        <v>2953</v>
      </c>
      <c r="H654" s="3" t="s">
        <v>42</v>
      </c>
      <c r="I654" s="3" t="s">
        <v>43</v>
      </c>
      <c r="J654" s="3" t="s">
        <v>236</v>
      </c>
      <c r="K654" s="3" t="s">
        <v>35</v>
      </c>
      <c r="L654" s="4">
        <v>61863</v>
      </c>
      <c r="M654" s="4">
        <v>69654</v>
      </c>
      <c r="N654" s="4">
        <v>77700</v>
      </c>
      <c r="O654" s="4">
        <v>43353</v>
      </c>
      <c r="P654" s="4">
        <v>50279</v>
      </c>
      <c r="Q654" s="4">
        <v>46815</v>
      </c>
      <c r="R654" s="4">
        <v>51194</v>
      </c>
      <c r="S654" s="4">
        <v>47023</v>
      </c>
      <c r="T654" s="4">
        <v>42649</v>
      </c>
      <c r="U654" s="4">
        <v>35213</v>
      </c>
      <c r="V654" s="4">
        <v>30322</v>
      </c>
      <c r="W654" s="4">
        <v>32255</v>
      </c>
      <c r="X654" s="4">
        <v>50042</v>
      </c>
      <c r="Y654" s="4">
        <v>43279</v>
      </c>
      <c r="Z654" s="4">
        <v>52745</v>
      </c>
      <c r="AA654" s="3" t="s">
        <v>58</v>
      </c>
      <c r="AB654" s="3" t="s">
        <v>58</v>
      </c>
    </row>
    <row r="655" spans="1:28">
      <c r="A655" s="3" t="s">
        <v>2954</v>
      </c>
      <c r="B655" s="4">
        <v>593.13</v>
      </c>
      <c r="C655" s="4">
        <v>285</v>
      </c>
      <c r="D655" s="4">
        <v>594.137</v>
      </c>
      <c r="E655" s="3" t="s">
        <v>2955</v>
      </c>
      <c r="F655" s="3" t="s">
        <v>31</v>
      </c>
      <c r="G655" s="3" t="s">
        <v>2956</v>
      </c>
      <c r="H655" s="3" t="s">
        <v>1602</v>
      </c>
      <c r="I655" s="3" t="s">
        <v>1874</v>
      </c>
      <c r="J655" s="3" t="s">
        <v>2957</v>
      </c>
      <c r="K655" s="3" t="s">
        <v>82</v>
      </c>
      <c r="L655" s="4">
        <v>1265400</v>
      </c>
      <c r="M655" s="4">
        <v>1377800</v>
      </c>
      <c r="N655" s="4">
        <v>1394900</v>
      </c>
      <c r="O655" s="4">
        <v>373890</v>
      </c>
      <c r="P655" s="4">
        <v>397030</v>
      </c>
      <c r="Q655" s="4">
        <v>399080</v>
      </c>
      <c r="R655" s="4">
        <v>3366900</v>
      </c>
      <c r="S655" s="4">
        <v>3394400</v>
      </c>
      <c r="T655" s="4">
        <v>3102900</v>
      </c>
      <c r="U655" s="4">
        <v>1163200</v>
      </c>
      <c r="V655" s="4">
        <v>1045400</v>
      </c>
      <c r="W655" s="4">
        <v>1098400</v>
      </c>
      <c r="X655" s="4">
        <v>1470800</v>
      </c>
      <c r="Y655" s="4">
        <v>1585300</v>
      </c>
      <c r="Z655" s="4">
        <v>1574100</v>
      </c>
      <c r="AA655" s="3" t="s">
        <v>2958</v>
      </c>
      <c r="AB655" s="3" t="s">
        <v>58</v>
      </c>
    </row>
    <row r="656" spans="1:28">
      <c r="A656" s="3" t="s">
        <v>2959</v>
      </c>
      <c r="B656" s="4">
        <v>595.17</v>
      </c>
      <c r="C656" s="4">
        <v>449.1</v>
      </c>
      <c r="D656" s="4">
        <v>594.158</v>
      </c>
      <c r="E656" s="3" t="s">
        <v>2960</v>
      </c>
      <c r="F656" s="3" t="s">
        <v>40</v>
      </c>
      <c r="G656" s="3" t="s">
        <v>2961</v>
      </c>
      <c r="H656" s="3" t="s">
        <v>1602</v>
      </c>
      <c r="I656" s="3" t="s">
        <v>1603</v>
      </c>
      <c r="J656" s="3" t="s">
        <v>2962</v>
      </c>
      <c r="K656" s="3" t="s">
        <v>82</v>
      </c>
      <c r="L656" s="4">
        <v>9</v>
      </c>
      <c r="M656" s="4">
        <v>9</v>
      </c>
      <c r="N656" s="4">
        <v>9</v>
      </c>
      <c r="O656" s="4">
        <v>246790</v>
      </c>
      <c r="P656" s="4">
        <v>258880</v>
      </c>
      <c r="Q656" s="4">
        <v>242490</v>
      </c>
      <c r="R656" s="4">
        <v>9</v>
      </c>
      <c r="S656" s="4">
        <v>9</v>
      </c>
      <c r="T656" s="4">
        <v>9</v>
      </c>
      <c r="U656" s="4">
        <v>343310</v>
      </c>
      <c r="V656" s="4">
        <v>343580</v>
      </c>
      <c r="W656" s="4">
        <v>359920</v>
      </c>
      <c r="X656" s="4">
        <v>184560</v>
      </c>
      <c r="Y656" s="4">
        <v>181710</v>
      </c>
      <c r="Z656" s="4">
        <v>168330</v>
      </c>
      <c r="AA656" s="3" t="s">
        <v>2963</v>
      </c>
      <c r="AB656" s="3" t="s">
        <v>1993</v>
      </c>
    </row>
    <row r="657" spans="1:28">
      <c r="A657" s="3" t="s">
        <v>2964</v>
      </c>
      <c r="B657" s="4">
        <v>595.17</v>
      </c>
      <c r="C657" s="4">
        <v>577.16</v>
      </c>
      <c r="D657" s="4">
        <v>594.158</v>
      </c>
      <c r="E657" s="3" t="s">
        <v>2960</v>
      </c>
      <c r="F657" s="3" t="s">
        <v>40</v>
      </c>
      <c r="G657" s="3" t="s">
        <v>2965</v>
      </c>
      <c r="H657" s="3" t="s">
        <v>1602</v>
      </c>
      <c r="I657" s="3" t="s">
        <v>2399</v>
      </c>
      <c r="J657" s="3" t="s">
        <v>2966</v>
      </c>
      <c r="K657" s="3" t="s">
        <v>35</v>
      </c>
      <c r="L657" s="4">
        <v>2610400</v>
      </c>
      <c r="M657" s="4">
        <v>2501600</v>
      </c>
      <c r="N657" s="4">
        <v>2658500</v>
      </c>
      <c r="O657" s="4">
        <v>1737900</v>
      </c>
      <c r="P657" s="4">
        <v>1989400</v>
      </c>
      <c r="Q657" s="4">
        <v>1859500</v>
      </c>
      <c r="R657" s="4">
        <v>3685100</v>
      </c>
      <c r="S657" s="4">
        <v>3782800</v>
      </c>
      <c r="T657" s="4">
        <v>3883500</v>
      </c>
      <c r="U657" s="4">
        <v>1943900</v>
      </c>
      <c r="V657" s="4">
        <v>1927700</v>
      </c>
      <c r="W657" s="4">
        <v>1938300</v>
      </c>
      <c r="X657" s="4">
        <v>2991100</v>
      </c>
      <c r="Y657" s="4">
        <v>2513900</v>
      </c>
      <c r="Z657" s="4">
        <v>2836100</v>
      </c>
      <c r="AA657" s="3" t="s">
        <v>2967</v>
      </c>
      <c r="AB657" s="3" t="s">
        <v>1993</v>
      </c>
    </row>
    <row r="658" spans="1:28">
      <c r="A658" s="3" t="s">
        <v>2968</v>
      </c>
      <c r="B658" s="4">
        <v>593.15</v>
      </c>
      <c r="C658" s="4">
        <v>311</v>
      </c>
      <c r="D658" s="4">
        <v>594.158</v>
      </c>
      <c r="E658" s="3" t="s">
        <v>2960</v>
      </c>
      <c r="F658" s="3" t="s">
        <v>31</v>
      </c>
      <c r="G658" s="3" t="s">
        <v>2969</v>
      </c>
      <c r="H658" s="3" t="s">
        <v>1602</v>
      </c>
      <c r="I658" s="3" t="s">
        <v>2399</v>
      </c>
      <c r="J658" s="3" t="s">
        <v>2970</v>
      </c>
      <c r="K658" s="3" t="s">
        <v>35</v>
      </c>
      <c r="L658" s="4">
        <v>86109</v>
      </c>
      <c r="M658" s="4">
        <v>69238</v>
      </c>
      <c r="N658" s="4">
        <v>86294</v>
      </c>
      <c r="O658" s="4">
        <v>74826</v>
      </c>
      <c r="P658" s="4">
        <v>64196</v>
      </c>
      <c r="Q658" s="4">
        <v>70808</v>
      </c>
      <c r="R658" s="4">
        <v>58208</v>
      </c>
      <c r="S658" s="4">
        <v>61537</v>
      </c>
      <c r="T658" s="4">
        <v>54185</v>
      </c>
      <c r="U658" s="4">
        <v>72426</v>
      </c>
      <c r="V658" s="4">
        <v>66655</v>
      </c>
      <c r="W658" s="4">
        <v>62207</v>
      </c>
      <c r="X658" s="4">
        <v>54459</v>
      </c>
      <c r="Y658" s="4">
        <v>69260</v>
      </c>
      <c r="Z658" s="4">
        <v>69240</v>
      </c>
      <c r="AA658" s="3" t="s">
        <v>2971</v>
      </c>
      <c r="AB658" s="3" t="s">
        <v>58</v>
      </c>
    </row>
    <row r="659" spans="1:28">
      <c r="A659" s="3" t="s">
        <v>2972</v>
      </c>
      <c r="B659" s="4">
        <v>595.17</v>
      </c>
      <c r="C659" s="4">
        <v>287.05</v>
      </c>
      <c r="D659" s="4">
        <v>594.158</v>
      </c>
      <c r="E659" s="3" t="s">
        <v>2960</v>
      </c>
      <c r="F659" s="3" t="s">
        <v>40</v>
      </c>
      <c r="G659" s="3" t="s">
        <v>2973</v>
      </c>
      <c r="H659" s="3" t="s">
        <v>1602</v>
      </c>
      <c r="I659" s="3" t="s">
        <v>1874</v>
      </c>
      <c r="J659" s="3" t="s">
        <v>2974</v>
      </c>
      <c r="K659" s="3" t="s">
        <v>82</v>
      </c>
      <c r="L659" s="4">
        <v>9284500</v>
      </c>
      <c r="M659" s="4">
        <v>10118000</v>
      </c>
      <c r="N659" s="4">
        <v>10116000</v>
      </c>
      <c r="O659" s="4">
        <v>4506500</v>
      </c>
      <c r="P659" s="4">
        <v>4408400</v>
      </c>
      <c r="Q659" s="4">
        <v>4453000</v>
      </c>
      <c r="R659" s="4">
        <v>4815400</v>
      </c>
      <c r="S659" s="4">
        <v>4936800</v>
      </c>
      <c r="T659" s="4">
        <v>4827200</v>
      </c>
      <c r="U659" s="4">
        <v>2281800</v>
      </c>
      <c r="V659" s="4">
        <v>2318000</v>
      </c>
      <c r="W659" s="4">
        <v>2364400</v>
      </c>
      <c r="X659" s="4">
        <v>5145500</v>
      </c>
      <c r="Y659" s="4">
        <v>5285800</v>
      </c>
      <c r="Z659" s="4">
        <v>5333300</v>
      </c>
      <c r="AA659" s="3" t="s">
        <v>58</v>
      </c>
      <c r="AB659" s="3" t="s">
        <v>58</v>
      </c>
    </row>
    <row r="660" spans="1:28">
      <c r="A660" s="3" t="s">
        <v>2975</v>
      </c>
      <c r="B660" s="4">
        <v>595.17</v>
      </c>
      <c r="C660" s="4">
        <v>457.2</v>
      </c>
      <c r="D660" s="4">
        <v>594.158</v>
      </c>
      <c r="E660" s="3" t="s">
        <v>2960</v>
      </c>
      <c r="F660" s="3" t="s">
        <v>40</v>
      </c>
      <c r="G660" s="3" t="s">
        <v>2976</v>
      </c>
      <c r="H660" s="3" t="s">
        <v>1602</v>
      </c>
      <c r="I660" s="3" t="s">
        <v>1603</v>
      </c>
      <c r="J660" s="3" t="s">
        <v>2977</v>
      </c>
      <c r="K660" s="3" t="s">
        <v>82</v>
      </c>
      <c r="L660" s="4">
        <v>13474000</v>
      </c>
      <c r="M660" s="4">
        <v>13227000</v>
      </c>
      <c r="N660" s="4">
        <v>11985000</v>
      </c>
      <c r="O660" s="4">
        <v>9351400</v>
      </c>
      <c r="P660" s="4">
        <v>9321900</v>
      </c>
      <c r="Q660" s="4">
        <v>9087200</v>
      </c>
      <c r="R660" s="4">
        <v>16946000</v>
      </c>
      <c r="S660" s="4">
        <v>19918000</v>
      </c>
      <c r="T660" s="4">
        <v>19803000</v>
      </c>
      <c r="U660" s="4">
        <v>10172000</v>
      </c>
      <c r="V660" s="4">
        <v>9818100</v>
      </c>
      <c r="W660" s="4">
        <v>10765000</v>
      </c>
      <c r="X660" s="4">
        <v>12786000</v>
      </c>
      <c r="Y660" s="4">
        <v>13336000</v>
      </c>
      <c r="Z660" s="4">
        <v>14056000</v>
      </c>
      <c r="AA660" s="3" t="s">
        <v>2978</v>
      </c>
      <c r="AB660" s="3" t="s">
        <v>58</v>
      </c>
    </row>
    <row r="661" spans="1:28">
      <c r="A661" s="3" t="s">
        <v>2979</v>
      </c>
      <c r="B661" s="4">
        <v>593.19</v>
      </c>
      <c r="C661" s="4">
        <v>285</v>
      </c>
      <c r="D661" s="4">
        <v>594.195</v>
      </c>
      <c r="E661" s="3" t="s">
        <v>2980</v>
      </c>
      <c r="F661" s="3" t="s">
        <v>31</v>
      </c>
      <c r="G661" s="3" t="s">
        <v>2981</v>
      </c>
      <c r="H661" s="3" t="s">
        <v>1602</v>
      </c>
      <c r="I661" s="3" t="s">
        <v>1896</v>
      </c>
      <c r="J661" s="3" t="s">
        <v>2982</v>
      </c>
      <c r="K661" s="3" t="s">
        <v>35</v>
      </c>
      <c r="L661" s="4">
        <v>1261200</v>
      </c>
      <c r="M661" s="4">
        <v>1419100</v>
      </c>
      <c r="N661" s="4">
        <v>1334100</v>
      </c>
      <c r="O661" s="4">
        <v>369730</v>
      </c>
      <c r="P661" s="4">
        <v>424030</v>
      </c>
      <c r="Q661" s="4">
        <v>363430</v>
      </c>
      <c r="R661" s="4">
        <v>3389400</v>
      </c>
      <c r="S661" s="4">
        <v>3480300</v>
      </c>
      <c r="T661" s="4">
        <v>3475800</v>
      </c>
      <c r="U661" s="4">
        <v>1104400</v>
      </c>
      <c r="V661" s="4">
        <v>1163900</v>
      </c>
      <c r="W661" s="4">
        <v>1191300</v>
      </c>
      <c r="X661" s="4">
        <v>1666100</v>
      </c>
      <c r="Y661" s="4">
        <v>1505700</v>
      </c>
      <c r="Z661" s="4">
        <v>1536200</v>
      </c>
      <c r="AA661" s="3" t="s">
        <v>2983</v>
      </c>
      <c r="AB661" s="3" t="s">
        <v>58</v>
      </c>
    </row>
    <row r="662" spans="1:28">
      <c r="A662" s="3" t="s">
        <v>2984</v>
      </c>
      <c r="B662" s="4">
        <v>597.15</v>
      </c>
      <c r="C662" s="4">
        <v>303.05</v>
      </c>
      <c r="D662" s="4">
        <v>596.138</v>
      </c>
      <c r="E662" s="3" t="s">
        <v>2985</v>
      </c>
      <c r="F662" s="3" t="s">
        <v>40</v>
      </c>
      <c r="G662" s="3" t="s">
        <v>2986</v>
      </c>
      <c r="H662" s="3" t="s">
        <v>1602</v>
      </c>
      <c r="I662" s="3" t="s">
        <v>1874</v>
      </c>
      <c r="J662" s="3" t="s">
        <v>2987</v>
      </c>
      <c r="K662" s="3" t="s">
        <v>82</v>
      </c>
      <c r="L662" s="4">
        <v>5795700</v>
      </c>
      <c r="M662" s="4">
        <v>4640200</v>
      </c>
      <c r="N662" s="4">
        <v>5233600</v>
      </c>
      <c r="O662" s="4">
        <v>3429800</v>
      </c>
      <c r="P662" s="4">
        <v>3332600</v>
      </c>
      <c r="Q662" s="4">
        <v>3470100</v>
      </c>
      <c r="R662" s="4">
        <v>3575000</v>
      </c>
      <c r="S662" s="4">
        <v>3514600</v>
      </c>
      <c r="T662" s="4">
        <v>3545300</v>
      </c>
      <c r="U662" s="4">
        <v>3867100</v>
      </c>
      <c r="V662" s="4">
        <v>3743800</v>
      </c>
      <c r="W662" s="4">
        <v>3611800</v>
      </c>
      <c r="X662" s="4">
        <v>4444700</v>
      </c>
      <c r="Y662" s="4">
        <v>4413100</v>
      </c>
      <c r="Z662" s="4">
        <v>3896000</v>
      </c>
      <c r="AA662" s="3" t="s">
        <v>58</v>
      </c>
      <c r="AB662" s="3" t="s">
        <v>58</v>
      </c>
    </row>
    <row r="663" spans="1:28">
      <c r="A663" s="3" t="s">
        <v>2988</v>
      </c>
      <c r="B663" s="4">
        <v>597.14</v>
      </c>
      <c r="C663" s="4">
        <v>303.05</v>
      </c>
      <c r="D663" s="4">
        <v>596.138</v>
      </c>
      <c r="E663" s="3" t="s">
        <v>2985</v>
      </c>
      <c r="F663" s="3" t="s">
        <v>40</v>
      </c>
      <c r="G663" s="3" t="s">
        <v>2989</v>
      </c>
      <c r="H663" s="3" t="s">
        <v>1602</v>
      </c>
      <c r="I663" s="3" t="s">
        <v>1874</v>
      </c>
      <c r="J663" s="3" t="s">
        <v>236</v>
      </c>
      <c r="K663" s="3" t="s">
        <v>82</v>
      </c>
      <c r="L663" s="4">
        <v>5578800</v>
      </c>
      <c r="M663" s="4">
        <v>5241400</v>
      </c>
      <c r="N663" s="4">
        <v>5615200</v>
      </c>
      <c r="O663" s="4">
        <v>3725300</v>
      </c>
      <c r="P663" s="4">
        <v>3543300</v>
      </c>
      <c r="Q663" s="4">
        <v>3635400</v>
      </c>
      <c r="R663" s="4">
        <v>3624100</v>
      </c>
      <c r="S663" s="4">
        <v>3822400</v>
      </c>
      <c r="T663" s="4">
        <v>3653300</v>
      </c>
      <c r="U663" s="4">
        <v>4151800</v>
      </c>
      <c r="V663" s="4">
        <v>4026100</v>
      </c>
      <c r="W663" s="4">
        <v>4147500</v>
      </c>
      <c r="X663" s="4">
        <v>4762700</v>
      </c>
      <c r="Y663" s="4">
        <v>4444700</v>
      </c>
      <c r="Z663" s="4">
        <v>3949900</v>
      </c>
      <c r="AA663" s="3" t="s">
        <v>2990</v>
      </c>
      <c r="AB663" s="3" t="s">
        <v>1993</v>
      </c>
    </row>
    <row r="664" spans="1:28">
      <c r="A664" s="3" t="s">
        <v>2991</v>
      </c>
      <c r="B664" s="4">
        <v>606.08</v>
      </c>
      <c r="C664" s="4">
        <v>384.98</v>
      </c>
      <c r="D664" s="4">
        <v>607.082</v>
      </c>
      <c r="E664" s="3" t="s">
        <v>2992</v>
      </c>
      <c r="F664" s="3" t="s">
        <v>31</v>
      </c>
      <c r="G664" s="3" t="s">
        <v>2993</v>
      </c>
      <c r="H664" s="3" t="s">
        <v>42</v>
      </c>
      <c r="I664" s="3" t="s">
        <v>42</v>
      </c>
      <c r="J664" s="3" t="s">
        <v>2994</v>
      </c>
      <c r="K664" s="3" t="s">
        <v>35</v>
      </c>
      <c r="L664" s="4">
        <v>72552</v>
      </c>
      <c r="M664" s="4">
        <v>80587</v>
      </c>
      <c r="N664" s="4">
        <v>59902</v>
      </c>
      <c r="O664" s="4">
        <v>39751</v>
      </c>
      <c r="P664" s="4">
        <v>40462</v>
      </c>
      <c r="Q664" s="4">
        <v>38909</v>
      </c>
      <c r="R664" s="4">
        <v>72044</v>
      </c>
      <c r="S664" s="4">
        <v>75743</v>
      </c>
      <c r="T664" s="4">
        <v>90144</v>
      </c>
      <c r="U664" s="4">
        <v>64191</v>
      </c>
      <c r="V664" s="4">
        <v>56563</v>
      </c>
      <c r="W664" s="4">
        <v>58902</v>
      </c>
      <c r="X664" s="4">
        <v>61966</v>
      </c>
      <c r="Y664" s="4">
        <v>62973</v>
      </c>
      <c r="Z664" s="4">
        <v>63647</v>
      </c>
      <c r="AA664" s="3" t="s">
        <v>2995</v>
      </c>
      <c r="AB664" s="3" t="s">
        <v>2996</v>
      </c>
    </row>
    <row r="665" spans="1:28">
      <c r="A665" s="3" t="s">
        <v>2997</v>
      </c>
      <c r="B665" s="4">
        <v>611.14</v>
      </c>
      <c r="C665" s="4">
        <v>147.04</v>
      </c>
      <c r="D665" s="4">
        <v>610.132</v>
      </c>
      <c r="E665" s="3" t="s">
        <v>2998</v>
      </c>
      <c r="F665" s="3" t="s">
        <v>40</v>
      </c>
      <c r="G665" s="3" t="s">
        <v>2999</v>
      </c>
      <c r="H665" s="3" t="s">
        <v>1602</v>
      </c>
      <c r="I665" s="3" t="s">
        <v>1874</v>
      </c>
      <c r="J665" s="3" t="s">
        <v>236</v>
      </c>
      <c r="K665" s="3" t="s">
        <v>35</v>
      </c>
      <c r="L665" s="4">
        <v>24772</v>
      </c>
      <c r="M665" s="4">
        <v>21798</v>
      </c>
      <c r="N665" s="4">
        <v>25495</v>
      </c>
      <c r="O665" s="4">
        <v>46787</v>
      </c>
      <c r="P665" s="4">
        <v>37788</v>
      </c>
      <c r="Q665" s="4">
        <v>48450</v>
      </c>
      <c r="R665" s="4">
        <v>25005</v>
      </c>
      <c r="S665" s="4">
        <v>29894</v>
      </c>
      <c r="T665" s="4">
        <v>24126</v>
      </c>
      <c r="U665" s="4">
        <v>45247</v>
      </c>
      <c r="V665" s="4">
        <v>39933</v>
      </c>
      <c r="W665" s="4">
        <v>38000</v>
      </c>
      <c r="X665" s="4">
        <v>39539</v>
      </c>
      <c r="Y665" s="4">
        <v>39264</v>
      </c>
      <c r="Z665" s="4">
        <v>44045</v>
      </c>
      <c r="AA665" s="3" t="s">
        <v>58</v>
      </c>
      <c r="AB665" s="3" t="s">
        <v>58</v>
      </c>
    </row>
    <row r="666" spans="1:28">
      <c r="A666" s="3" t="s">
        <v>3000</v>
      </c>
      <c r="B666" s="4">
        <v>611.16</v>
      </c>
      <c r="C666" s="4">
        <v>303.05</v>
      </c>
      <c r="D666" s="4">
        <v>610.153</v>
      </c>
      <c r="E666" s="3" t="s">
        <v>3001</v>
      </c>
      <c r="F666" s="3" t="s">
        <v>40</v>
      </c>
      <c r="G666" s="3" t="s">
        <v>3002</v>
      </c>
      <c r="H666" s="3" t="s">
        <v>1602</v>
      </c>
      <c r="I666" s="3" t="s">
        <v>1874</v>
      </c>
      <c r="J666" s="3" t="s">
        <v>236</v>
      </c>
      <c r="K666" s="3" t="s">
        <v>35</v>
      </c>
      <c r="L666" s="4">
        <v>1268000</v>
      </c>
      <c r="M666" s="4">
        <v>1241900</v>
      </c>
      <c r="N666" s="4">
        <v>1328300</v>
      </c>
      <c r="O666" s="4">
        <v>1765500</v>
      </c>
      <c r="P666" s="4">
        <v>1583100</v>
      </c>
      <c r="Q666" s="4">
        <v>1549200</v>
      </c>
      <c r="R666" s="4">
        <v>825860</v>
      </c>
      <c r="S666" s="4">
        <v>828140</v>
      </c>
      <c r="T666" s="4">
        <v>893210</v>
      </c>
      <c r="U666" s="4">
        <v>2335300</v>
      </c>
      <c r="V666" s="4">
        <v>2328500</v>
      </c>
      <c r="W666" s="4">
        <v>2305800</v>
      </c>
      <c r="X666" s="4">
        <v>1355200</v>
      </c>
      <c r="Y666" s="4">
        <v>1175800</v>
      </c>
      <c r="Z666" s="4">
        <v>1174000</v>
      </c>
      <c r="AA666" s="3" t="s">
        <v>58</v>
      </c>
      <c r="AB666" s="3" t="s">
        <v>58</v>
      </c>
    </row>
    <row r="667" spans="1:28">
      <c r="A667" s="3" t="s">
        <v>3003</v>
      </c>
      <c r="B667" s="4">
        <v>609.15</v>
      </c>
      <c r="C667" s="4">
        <v>301</v>
      </c>
      <c r="D667" s="4">
        <v>610.153</v>
      </c>
      <c r="E667" s="3" t="s">
        <v>3001</v>
      </c>
      <c r="F667" s="3" t="s">
        <v>31</v>
      </c>
      <c r="G667" s="3" t="s">
        <v>3004</v>
      </c>
      <c r="H667" s="3" t="s">
        <v>1602</v>
      </c>
      <c r="I667" s="3" t="s">
        <v>1874</v>
      </c>
      <c r="J667" s="3" t="s">
        <v>3005</v>
      </c>
      <c r="K667" s="3" t="s">
        <v>82</v>
      </c>
      <c r="L667" s="4">
        <v>2219900</v>
      </c>
      <c r="M667" s="4">
        <v>2703900</v>
      </c>
      <c r="N667" s="4">
        <v>2502600</v>
      </c>
      <c r="O667" s="4">
        <v>1683800</v>
      </c>
      <c r="P667" s="4">
        <v>2118200</v>
      </c>
      <c r="Q667" s="4">
        <v>1443000</v>
      </c>
      <c r="R667" s="4">
        <v>1548000</v>
      </c>
      <c r="S667" s="4">
        <v>1302000</v>
      </c>
      <c r="T667" s="4">
        <v>1349200</v>
      </c>
      <c r="U667" s="4">
        <v>2222600</v>
      </c>
      <c r="V667" s="4">
        <v>2166500</v>
      </c>
      <c r="W667" s="4">
        <v>2905000</v>
      </c>
      <c r="X667" s="4">
        <v>1886900</v>
      </c>
      <c r="Y667" s="4">
        <v>1621300</v>
      </c>
      <c r="Z667" s="4">
        <v>1774800</v>
      </c>
      <c r="AA667" s="3" t="s">
        <v>3006</v>
      </c>
      <c r="AB667" s="3" t="s">
        <v>2608</v>
      </c>
    </row>
    <row r="668" spans="1:28">
      <c r="A668" s="3" t="s">
        <v>3007</v>
      </c>
      <c r="B668" s="4">
        <v>609.15</v>
      </c>
      <c r="C668" s="4">
        <v>300</v>
      </c>
      <c r="D668" s="4">
        <v>610.153</v>
      </c>
      <c r="E668" s="3" t="s">
        <v>3001</v>
      </c>
      <c r="F668" s="3" t="s">
        <v>31</v>
      </c>
      <c r="G668" s="3" t="s">
        <v>3008</v>
      </c>
      <c r="H668" s="3" t="s">
        <v>1602</v>
      </c>
      <c r="I668" s="3" t="s">
        <v>1874</v>
      </c>
      <c r="J668" s="3" t="s">
        <v>3009</v>
      </c>
      <c r="K668" s="3" t="s">
        <v>82</v>
      </c>
      <c r="L668" s="4">
        <v>573700</v>
      </c>
      <c r="M668" s="4">
        <v>450800</v>
      </c>
      <c r="N668" s="4">
        <v>379890</v>
      </c>
      <c r="O668" s="4">
        <v>56333000</v>
      </c>
      <c r="P668" s="4">
        <v>49877000</v>
      </c>
      <c r="Q668" s="4">
        <v>48817000</v>
      </c>
      <c r="R668" s="4">
        <v>39237</v>
      </c>
      <c r="S668" s="4">
        <v>54102</v>
      </c>
      <c r="T668" s="4">
        <v>51780</v>
      </c>
      <c r="U668" s="4">
        <v>63828000</v>
      </c>
      <c r="V668" s="4">
        <v>65388000</v>
      </c>
      <c r="W668" s="4">
        <v>63900000</v>
      </c>
      <c r="X668" s="4">
        <v>22993000</v>
      </c>
      <c r="Y668" s="4">
        <v>22700000</v>
      </c>
      <c r="Z668" s="4">
        <v>20372000</v>
      </c>
      <c r="AA668" s="3" t="s">
        <v>58</v>
      </c>
      <c r="AB668" s="3" t="s">
        <v>58</v>
      </c>
    </row>
    <row r="669" spans="1:28">
      <c r="A669" s="3" t="s">
        <v>3010</v>
      </c>
      <c r="B669" s="4">
        <v>609.18</v>
      </c>
      <c r="C669" s="4">
        <v>301.09</v>
      </c>
      <c r="D669" s="4">
        <v>610.19</v>
      </c>
      <c r="E669" s="3" t="s">
        <v>3011</v>
      </c>
      <c r="F669" s="3" t="s">
        <v>31</v>
      </c>
      <c r="G669" s="3" t="s">
        <v>3012</v>
      </c>
      <c r="H669" s="3" t="s">
        <v>1602</v>
      </c>
      <c r="I669" s="3" t="s">
        <v>1896</v>
      </c>
      <c r="J669" s="3" t="s">
        <v>3013</v>
      </c>
      <c r="K669" s="3" t="s">
        <v>35</v>
      </c>
      <c r="L669" s="4">
        <v>9</v>
      </c>
      <c r="M669" s="4">
        <v>9</v>
      </c>
      <c r="N669" s="4">
        <v>9</v>
      </c>
      <c r="O669" s="4">
        <v>477840</v>
      </c>
      <c r="P669" s="4">
        <v>445710</v>
      </c>
      <c r="Q669" s="4">
        <v>459760</v>
      </c>
      <c r="R669" s="4">
        <v>9</v>
      </c>
      <c r="S669" s="4">
        <v>9</v>
      </c>
      <c r="T669" s="4">
        <v>9</v>
      </c>
      <c r="U669" s="4">
        <v>469230</v>
      </c>
      <c r="V669" s="4">
        <v>495250</v>
      </c>
      <c r="W669" s="4">
        <v>566390</v>
      </c>
      <c r="X669" s="4">
        <v>235710</v>
      </c>
      <c r="Y669" s="4">
        <v>229920</v>
      </c>
      <c r="Z669" s="4">
        <v>266690</v>
      </c>
      <c r="AA669" s="3" t="s">
        <v>3014</v>
      </c>
      <c r="AB669" s="3" t="s">
        <v>58</v>
      </c>
    </row>
    <row r="670" spans="1:28">
      <c r="A670" s="3" t="s">
        <v>3015</v>
      </c>
      <c r="B670" s="4">
        <v>611.16</v>
      </c>
      <c r="C670" s="4">
        <v>287.05</v>
      </c>
      <c r="D670" s="4">
        <v>611.161</v>
      </c>
      <c r="E670" s="3" t="s">
        <v>3016</v>
      </c>
      <c r="F670" s="3" t="s">
        <v>1101</v>
      </c>
      <c r="G670" s="3" t="s">
        <v>3017</v>
      </c>
      <c r="H670" s="3" t="s">
        <v>1602</v>
      </c>
      <c r="I670" s="3" t="s">
        <v>2408</v>
      </c>
      <c r="J670" s="3" t="s">
        <v>3018</v>
      </c>
      <c r="K670" s="3" t="s">
        <v>35</v>
      </c>
      <c r="L670" s="4">
        <v>3933200</v>
      </c>
      <c r="M670" s="4">
        <v>3925800</v>
      </c>
      <c r="N670" s="4">
        <v>3538700</v>
      </c>
      <c r="O670" s="4">
        <v>1262600</v>
      </c>
      <c r="P670" s="4">
        <v>1386400</v>
      </c>
      <c r="Q670" s="4">
        <v>1472600</v>
      </c>
      <c r="R670" s="4">
        <v>2712800</v>
      </c>
      <c r="S670" s="4">
        <v>2761300</v>
      </c>
      <c r="T670" s="4">
        <v>2467700</v>
      </c>
      <c r="U670" s="4">
        <v>1309500</v>
      </c>
      <c r="V670" s="4">
        <v>1121800</v>
      </c>
      <c r="W670" s="4">
        <v>1268300</v>
      </c>
      <c r="X670" s="4">
        <v>2206000</v>
      </c>
      <c r="Y670" s="4">
        <v>2456800</v>
      </c>
      <c r="Z670" s="4">
        <v>2206600</v>
      </c>
      <c r="AA670" s="3" t="s">
        <v>3019</v>
      </c>
      <c r="AB670" s="3" t="s">
        <v>2520</v>
      </c>
    </row>
    <row r="671" spans="1:28">
      <c r="A671" s="3" t="s">
        <v>3020</v>
      </c>
      <c r="B671" s="4">
        <v>611.16</v>
      </c>
      <c r="C671" s="4">
        <v>317.07</v>
      </c>
      <c r="D671" s="4">
        <v>611.161</v>
      </c>
      <c r="E671" s="3" t="s">
        <v>3016</v>
      </c>
      <c r="F671" s="3" t="s">
        <v>1101</v>
      </c>
      <c r="G671" s="3" t="s">
        <v>3021</v>
      </c>
      <c r="H671" s="3" t="s">
        <v>1602</v>
      </c>
      <c r="I671" s="3" t="s">
        <v>2408</v>
      </c>
      <c r="J671" s="3" t="s">
        <v>236</v>
      </c>
      <c r="K671" s="3" t="s">
        <v>35</v>
      </c>
      <c r="L671" s="4">
        <v>25877000</v>
      </c>
      <c r="M671" s="4">
        <v>25026000</v>
      </c>
      <c r="N671" s="4">
        <v>26355000</v>
      </c>
      <c r="O671" s="4">
        <v>13030000</v>
      </c>
      <c r="P671" s="4">
        <v>12246000</v>
      </c>
      <c r="Q671" s="4">
        <v>12388000</v>
      </c>
      <c r="R671" s="4">
        <v>34400000</v>
      </c>
      <c r="S671" s="4">
        <v>32027000</v>
      </c>
      <c r="T671" s="4">
        <v>30858000</v>
      </c>
      <c r="U671" s="4">
        <v>10516000</v>
      </c>
      <c r="V671" s="4">
        <v>10503000</v>
      </c>
      <c r="W671" s="4">
        <v>9301300</v>
      </c>
      <c r="X671" s="4">
        <v>21518000</v>
      </c>
      <c r="Y671" s="4">
        <v>22702000</v>
      </c>
      <c r="Z671" s="4">
        <v>23806000</v>
      </c>
      <c r="AA671" s="3" t="s">
        <v>58</v>
      </c>
      <c r="AB671" s="3" t="s">
        <v>58</v>
      </c>
    </row>
    <row r="672" spans="1:28">
      <c r="A672" s="3" t="s">
        <v>3022</v>
      </c>
      <c r="B672" s="4">
        <v>611.16</v>
      </c>
      <c r="C672" s="4">
        <v>287.06</v>
      </c>
      <c r="D672" s="4">
        <v>611.161</v>
      </c>
      <c r="E672" s="3" t="s">
        <v>3016</v>
      </c>
      <c r="F672" s="3" t="s">
        <v>1101</v>
      </c>
      <c r="G672" s="3" t="s">
        <v>3023</v>
      </c>
      <c r="H672" s="3" t="s">
        <v>1602</v>
      </c>
      <c r="I672" s="3" t="s">
        <v>2408</v>
      </c>
      <c r="J672" s="3" t="s">
        <v>3024</v>
      </c>
      <c r="K672" s="3" t="s">
        <v>35</v>
      </c>
      <c r="L672" s="4">
        <v>28704000</v>
      </c>
      <c r="M672" s="4">
        <v>31061000</v>
      </c>
      <c r="N672" s="4">
        <v>29210000</v>
      </c>
      <c r="O672" s="4">
        <v>14626000</v>
      </c>
      <c r="P672" s="4">
        <v>13420000</v>
      </c>
      <c r="Q672" s="4">
        <v>14477000</v>
      </c>
      <c r="R672" s="4">
        <v>36398000</v>
      </c>
      <c r="S672" s="4">
        <v>34851000</v>
      </c>
      <c r="T672" s="4">
        <v>34876000</v>
      </c>
      <c r="U672" s="4">
        <v>11882000</v>
      </c>
      <c r="V672" s="4">
        <v>11255000</v>
      </c>
      <c r="W672" s="4">
        <v>11211000</v>
      </c>
      <c r="X672" s="4">
        <v>22196000</v>
      </c>
      <c r="Y672" s="4">
        <v>26319000</v>
      </c>
      <c r="Z672" s="4">
        <v>26010000</v>
      </c>
      <c r="AA672" s="3" t="s">
        <v>3025</v>
      </c>
      <c r="AB672" s="3" t="s">
        <v>2520</v>
      </c>
    </row>
    <row r="673" spans="1:28">
      <c r="A673" s="3" t="s">
        <v>3026</v>
      </c>
      <c r="B673" s="4">
        <v>611.14</v>
      </c>
      <c r="C673" s="4">
        <v>306.08</v>
      </c>
      <c r="D673" s="4">
        <v>612.152</v>
      </c>
      <c r="E673" s="3" t="s">
        <v>3027</v>
      </c>
      <c r="F673" s="3" t="s">
        <v>31</v>
      </c>
      <c r="G673" s="3" t="s">
        <v>3028</v>
      </c>
      <c r="H673" s="3" t="s">
        <v>80</v>
      </c>
      <c r="I673" s="3" t="s">
        <v>80</v>
      </c>
      <c r="J673" s="3" t="s">
        <v>3029</v>
      </c>
      <c r="K673" s="3" t="s">
        <v>82</v>
      </c>
      <c r="L673" s="4">
        <v>592140</v>
      </c>
      <c r="M673" s="4">
        <v>493570</v>
      </c>
      <c r="N673" s="4">
        <v>620970</v>
      </c>
      <c r="O673" s="4">
        <v>521780</v>
      </c>
      <c r="P673" s="4">
        <v>583730</v>
      </c>
      <c r="Q673" s="4">
        <v>532860</v>
      </c>
      <c r="R673" s="4">
        <v>236040</v>
      </c>
      <c r="S673" s="4">
        <v>239150</v>
      </c>
      <c r="T673" s="4">
        <v>238070</v>
      </c>
      <c r="U673" s="4">
        <v>535750</v>
      </c>
      <c r="V673" s="4">
        <v>534200</v>
      </c>
      <c r="W673" s="4">
        <v>468900</v>
      </c>
      <c r="X673" s="4">
        <v>429720</v>
      </c>
      <c r="Y673" s="4">
        <v>438470</v>
      </c>
      <c r="Z673" s="4">
        <v>446760</v>
      </c>
      <c r="AA673" s="3" t="s">
        <v>3030</v>
      </c>
      <c r="AB673" s="3" t="s">
        <v>1372</v>
      </c>
    </row>
    <row r="674" spans="1:28">
      <c r="A674" s="3" t="s">
        <v>3031</v>
      </c>
      <c r="B674" s="4">
        <v>617.11</v>
      </c>
      <c r="C674" s="4">
        <v>153.02</v>
      </c>
      <c r="D674" s="4">
        <v>616.106</v>
      </c>
      <c r="E674" s="3" t="s">
        <v>3032</v>
      </c>
      <c r="F674" s="3" t="s">
        <v>40</v>
      </c>
      <c r="G674" s="3" t="s">
        <v>3033</v>
      </c>
      <c r="H674" s="3" t="s">
        <v>1602</v>
      </c>
      <c r="I674" s="3" t="s">
        <v>1874</v>
      </c>
      <c r="J674" s="3" t="s">
        <v>3034</v>
      </c>
      <c r="K674" s="3" t="s">
        <v>35</v>
      </c>
      <c r="L674" s="4">
        <v>48068</v>
      </c>
      <c r="M674" s="4">
        <v>51922</v>
      </c>
      <c r="N674" s="4">
        <v>56171</v>
      </c>
      <c r="O674" s="4">
        <v>34158</v>
      </c>
      <c r="P674" s="4">
        <v>32899</v>
      </c>
      <c r="Q674" s="4">
        <v>37389</v>
      </c>
      <c r="R674" s="4">
        <v>71315</v>
      </c>
      <c r="S674" s="4">
        <v>69048</v>
      </c>
      <c r="T674" s="4">
        <v>55657</v>
      </c>
      <c r="U674" s="4">
        <v>70582</v>
      </c>
      <c r="V674" s="4">
        <v>67966</v>
      </c>
      <c r="W674" s="4">
        <v>66131</v>
      </c>
      <c r="X674" s="4">
        <v>45647</v>
      </c>
      <c r="Y674" s="4">
        <v>46674</v>
      </c>
      <c r="Z674" s="4">
        <v>48316</v>
      </c>
      <c r="AA674" s="3" t="s">
        <v>58</v>
      </c>
      <c r="AB674" s="3" t="s">
        <v>58</v>
      </c>
    </row>
    <row r="675" spans="1:28">
      <c r="A675" s="3" t="s">
        <v>3035</v>
      </c>
      <c r="B675" s="4">
        <v>617.11</v>
      </c>
      <c r="C675" s="4">
        <v>153.02</v>
      </c>
      <c r="D675" s="4">
        <v>616.106</v>
      </c>
      <c r="E675" s="3" t="s">
        <v>3032</v>
      </c>
      <c r="F675" s="3" t="s">
        <v>40</v>
      </c>
      <c r="G675" s="3" t="s">
        <v>3036</v>
      </c>
      <c r="H675" s="3" t="s">
        <v>1602</v>
      </c>
      <c r="I675" s="3" t="s">
        <v>1874</v>
      </c>
      <c r="J675" s="3" t="s">
        <v>3037</v>
      </c>
      <c r="K675" s="3" t="s">
        <v>35</v>
      </c>
      <c r="L675" s="4">
        <v>116650</v>
      </c>
      <c r="M675" s="4">
        <v>114230</v>
      </c>
      <c r="N675" s="4">
        <v>133760</v>
      </c>
      <c r="O675" s="4">
        <v>108650</v>
      </c>
      <c r="P675" s="4">
        <v>101820</v>
      </c>
      <c r="Q675" s="4">
        <v>114710</v>
      </c>
      <c r="R675" s="4">
        <v>83405</v>
      </c>
      <c r="S675" s="4">
        <v>93896</v>
      </c>
      <c r="T675" s="4">
        <v>77914</v>
      </c>
      <c r="U675" s="4">
        <v>45357</v>
      </c>
      <c r="V675" s="4">
        <v>45323</v>
      </c>
      <c r="W675" s="4">
        <v>46329</v>
      </c>
      <c r="X675" s="4">
        <v>89498</v>
      </c>
      <c r="Y675" s="4">
        <v>81027</v>
      </c>
      <c r="Z675" s="4">
        <v>69087</v>
      </c>
      <c r="AA675" s="3" t="s">
        <v>58</v>
      </c>
      <c r="AB675" s="3" t="s">
        <v>58</v>
      </c>
    </row>
    <row r="676" spans="1:28">
      <c r="A676" s="3" t="s">
        <v>3038</v>
      </c>
      <c r="B676" s="4">
        <v>617.11</v>
      </c>
      <c r="C676" s="4">
        <v>153.02</v>
      </c>
      <c r="D676" s="4">
        <v>616.106</v>
      </c>
      <c r="E676" s="3" t="s">
        <v>3032</v>
      </c>
      <c r="F676" s="3" t="s">
        <v>40</v>
      </c>
      <c r="G676" s="3" t="s">
        <v>3039</v>
      </c>
      <c r="H676" s="3" t="s">
        <v>1602</v>
      </c>
      <c r="I676" s="3" t="s">
        <v>1874</v>
      </c>
      <c r="J676" s="3" t="s">
        <v>3040</v>
      </c>
      <c r="K676" s="3" t="s">
        <v>35</v>
      </c>
      <c r="L676" s="4">
        <v>99216</v>
      </c>
      <c r="M676" s="4">
        <v>105700</v>
      </c>
      <c r="N676" s="4">
        <v>115130</v>
      </c>
      <c r="O676" s="4">
        <v>96483</v>
      </c>
      <c r="P676" s="4">
        <v>102870</v>
      </c>
      <c r="Q676" s="4">
        <v>113450</v>
      </c>
      <c r="R676" s="4">
        <v>97095</v>
      </c>
      <c r="S676" s="4">
        <v>86616</v>
      </c>
      <c r="T676" s="4">
        <v>93226</v>
      </c>
      <c r="U676" s="4">
        <v>44507</v>
      </c>
      <c r="V676" s="4">
        <v>43077</v>
      </c>
      <c r="W676" s="4">
        <v>40683</v>
      </c>
      <c r="X676" s="4">
        <v>92345</v>
      </c>
      <c r="Y676" s="4">
        <v>98837</v>
      </c>
      <c r="Z676" s="4">
        <v>85419</v>
      </c>
      <c r="AA676" s="3" t="s">
        <v>58</v>
      </c>
      <c r="AB676" s="3" t="s">
        <v>58</v>
      </c>
    </row>
    <row r="677" spans="1:28">
      <c r="A677" s="3" t="s">
        <v>3041</v>
      </c>
      <c r="B677" s="4">
        <v>621.22</v>
      </c>
      <c r="C677" s="4">
        <v>417.16</v>
      </c>
      <c r="D677" s="4">
        <v>622.226</v>
      </c>
      <c r="E677" s="3" t="s">
        <v>3042</v>
      </c>
      <c r="F677" s="3" t="s">
        <v>31</v>
      </c>
      <c r="G677" s="3" t="s">
        <v>3043</v>
      </c>
      <c r="H677" s="3" t="s">
        <v>542</v>
      </c>
      <c r="I677" s="3" t="s">
        <v>2258</v>
      </c>
      <c r="J677" s="3" t="s">
        <v>236</v>
      </c>
      <c r="K677" s="3" t="s">
        <v>35</v>
      </c>
      <c r="L677" s="4">
        <v>9</v>
      </c>
      <c r="M677" s="4">
        <v>9</v>
      </c>
      <c r="N677" s="4">
        <v>9</v>
      </c>
      <c r="O677" s="4">
        <v>147890</v>
      </c>
      <c r="P677" s="4">
        <v>125520</v>
      </c>
      <c r="Q677" s="4">
        <v>117110</v>
      </c>
      <c r="R677" s="4">
        <v>9</v>
      </c>
      <c r="S677" s="4">
        <v>9</v>
      </c>
      <c r="T677" s="4">
        <v>9</v>
      </c>
      <c r="U677" s="4">
        <v>55729</v>
      </c>
      <c r="V677" s="4">
        <v>48564</v>
      </c>
      <c r="W677" s="4">
        <v>37150</v>
      </c>
      <c r="X677" s="4">
        <v>39048</v>
      </c>
      <c r="Y677" s="4">
        <v>49784</v>
      </c>
      <c r="Z677" s="4">
        <v>50886</v>
      </c>
      <c r="AA677" s="3" t="s">
        <v>58</v>
      </c>
      <c r="AB677" s="3" t="s">
        <v>58</v>
      </c>
    </row>
    <row r="678" spans="1:28">
      <c r="A678" s="3" t="s">
        <v>3044</v>
      </c>
      <c r="B678" s="4">
        <v>625.18</v>
      </c>
      <c r="C678" s="4">
        <v>317.06</v>
      </c>
      <c r="D678" s="4">
        <v>624.169</v>
      </c>
      <c r="E678" s="3" t="s">
        <v>3045</v>
      </c>
      <c r="F678" s="3" t="s">
        <v>40</v>
      </c>
      <c r="G678" s="3" t="s">
        <v>3046</v>
      </c>
      <c r="H678" s="3" t="s">
        <v>1602</v>
      </c>
      <c r="I678" s="3" t="s">
        <v>1874</v>
      </c>
      <c r="J678" s="3" t="s">
        <v>236</v>
      </c>
      <c r="K678" s="3" t="s">
        <v>82</v>
      </c>
      <c r="L678" s="4">
        <v>104830</v>
      </c>
      <c r="M678" s="4">
        <v>101180</v>
      </c>
      <c r="N678" s="4">
        <v>95591</v>
      </c>
      <c r="O678" s="4">
        <v>2042000</v>
      </c>
      <c r="P678" s="4">
        <v>1919300</v>
      </c>
      <c r="Q678" s="4">
        <v>2046500</v>
      </c>
      <c r="R678" s="4">
        <v>54577</v>
      </c>
      <c r="S678" s="4">
        <v>50857</v>
      </c>
      <c r="T678" s="4">
        <v>50401</v>
      </c>
      <c r="U678" s="4">
        <v>2255500</v>
      </c>
      <c r="V678" s="4">
        <v>2244600</v>
      </c>
      <c r="W678" s="4">
        <v>2391300</v>
      </c>
      <c r="X678" s="4">
        <v>1303300</v>
      </c>
      <c r="Y678" s="4">
        <v>1380000</v>
      </c>
      <c r="Z678" s="4">
        <v>1304900</v>
      </c>
      <c r="AA678" s="3" t="s">
        <v>58</v>
      </c>
      <c r="AB678" s="3" t="s">
        <v>58</v>
      </c>
    </row>
    <row r="679" spans="1:28">
      <c r="A679" s="3" t="s">
        <v>3047</v>
      </c>
      <c r="B679" s="4">
        <v>627.16</v>
      </c>
      <c r="C679" s="4">
        <v>465</v>
      </c>
      <c r="D679" s="4">
        <v>626.148</v>
      </c>
      <c r="E679" s="3" t="s">
        <v>3048</v>
      </c>
      <c r="F679" s="3" t="s">
        <v>40</v>
      </c>
      <c r="G679" s="3" t="s">
        <v>3049</v>
      </c>
      <c r="H679" s="3" t="s">
        <v>1602</v>
      </c>
      <c r="I679" s="3" t="s">
        <v>1874</v>
      </c>
      <c r="J679" s="3" t="s">
        <v>3050</v>
      </c>
      <c r="K679" s="3" t="s">
        <v>35</v>
      </c>
      <c r="L679" s="4">
        <v>9</v>
      </c>
      <c r="M679" s="4">
        <v>9</v>
      </c>
      <c r="N679" s="4">
        <v>9</v>
      </c>
      <c r="O679" s="4">
        <v>119970</v>
      </c>
      <c r="P679" s="4">
        <v>129880</v>
      </c>
      <c r="Q679" s="4">
        <v>132360</v>
      </c>
      <c r="R679" s="4">
        <v>9</v>
      </c>
      <c r="S679" s="4">
        <v>9</v>
      </c>
      <c r="T679" s="4">
        <v>9</v>
      </c>
      <c r="U679" s="4">
        <v>150410</v>
      </c>
      <c r="V679" s="4">
        <v>160520</v>
      </c>
      <c r="W679" s="4">
        <v>154900</v>
      </c>
      <c r="X679" s="4">
        <v>81013</v>
      </c>
      <c r="Y679" s="4">
        <v>88179</v>
      </c>
      <c r="Z679" s="4">
        <v>85337</v>
      </c>
      <c r="AA679" s="3" t="s">
        <v>58</v>
      </c>
      <c r="AB679" s="3" t="s">
        <v>58</v>
      </c>
    </row>
    <row r="680" spans="1:28">
      <c r="A680" s="3" t="s">
        <v>3051</v>
      </c>
      <c r="B680" s="4">
        <v>627.16</v>
      </c>
      <c r="C680" s="4">
        <v>303.04</v>
      </c>
      <c r="D680" s="4">
        <v>626.148</v>
      </c>
      <c r="E680" s="3" t="s">
        <v>3048</v>
      </c>
      <c r="F680" s="3" t="s">
        <v>40</v>
      </c>
      <c r="G680" s="3" t="s">
        <v>3052</v>
      </c>
      <c r="H680" s="3" t="s">
        <v>1602</v>
      </c>
      <c r="I680" s="3" t="s">
        <v>1874</v>
      </c>
      <c r="J680" s="3" t="s">
        <v>3053</v>
      </c>
      <c r="K680" s="3" t="s">
        <v>35</v>
      </c>
      <c r="L680" s="4">
        <v>460370</v>
      </c>
      <c r="M680" s="4">
        <v>489100</v>
      </c>
      <c r="N680" s="4">
        <v>480460</v>
      </c>
      <c r="O680" s="4">
        <v>2563300</v>
      </c>
      <c r="P680" s="4">
        <v>2677700</v>
      </c>
      <c r="Q680" s="4">
        <v>2667100</v>
      </c>
      <c r="R680" s="4">
        <v>275760</v>
      </c>
      <c r="S680" s="4">
        <v>258430</v>
      </c>
      <c r="T680" s="4">
        <v>282730</v>
      </c>
      <c r="U680" s="4">
        <v>4362700</v>
      </c>
      <c r="V680" s="4">
        <v>3958900</v>
      </c>
      <c r="W680" s="4">
        <v>3887800</v>
      </c>
      <c r="X680" s="4">
        <v>1728900</v>
      </c>
      <c r="Y680" s="4">
        <v>1891400</v>
      </c>
      <c r="Z680" s="4">
        <v>1921300</v>
      </c>
      <c r="AA680" s="3" t="s">
        <v>3054</v>
      </c>
      <c r="AB680" s="3" t="s">
        <v>1993</v>
      </c>
    </row>
    <row r="681" spans="1:28">
      <c r="A681" s="3" t="s">
        <v>3055</v>
      </c>
      <c r="B681" s="4">
        <v>633.11</v>
      </c>
      <c r="C681" s="4">
        <v>169.01</v>
      </c>
      <c r="D681" s="4">
        <v>634.117</v>
      </c>
      <c r="E681" s="3" t="s">
        <v>3056</v>
      </c>
      <c r="F681" s="3" t="s">
        <v>31</v>
      </c>
      <c r="G681" s="3" t="s">
        <v>3057</v>
      </c>
      <c r="H681" s="3" t="s">
        <v>901</v>
      </c>
      <c r="I681" s="3" t="s">
        <v>902</v>
      </c>
      <c r="J681" s="3" t="s">
        <v>236</v>
      </c>
      <c r="K681" s="3" t="s">
        <v>35</v>
      </c>
      <c r="L681" s="4">
        <v>92379</v>
      </c>
      <c r="M681" s="4">
        <v>89944</v>
      </c>
      <c r="N681" s="4">
        <v>101740</v>
      </c>
      <c r="O681" s="4">
        <v>36023</v>
      </c>
      <c r="P681" s="4">
        <v>28295</v>
      </c>
      <c r="Q681" s="4">
        <v>24673</v>
      </c>
      <c r="R681" s="4">
        <v>99805</v>
      </c>
      <c r="S681" s="4">
        <v>118030</v>
      </c>
      <c r="T681" s="4">
        <v>92277</v>
      </c>
      <c r="U681" s="4">
        <v>9</v>
      </c>
      <c r="V681" s="4">
        <v>9</v>
      </c>
      <c r="W681" s="4">
        <v>9</v>
      </c>
      <c r="X681" s="4">
        <v>88378</v>
      </c>
      <c r="Y681" s="4">
        <v>77164</v>
      </c>
      <c r="Z681" s="4">
        <v>61221</v>
      </c>
      <c r="AA681" s="3" t="s">
        <v>58</v>
      </c>
      <c r="AB681" s="3" t="s">
        <v>58</v>
      </c>
    </row>
    <row r="682" spans="1:28">
      <c r="A682" s="3" t="s">
        <v>3058</v>
      </c>
      <c r="B682" s="4">
        <v>635.09</v>
      </c>
      <c r="C682" s="4">
        <v>169.01</v>
      </c>
      <c r="D682" s="4">
        <v>636.096</v>
      </c>
      <c r="E682" s="3" t="s">
        <v>3059</v>
      </c>
      <c r="F682" s="3" t="s">
        <v>31</v>
      </c>
      <c r="G682" s="3" t="s">
        <v>3060</v>
      </c>
      <c r="H682" s="3" t="s">
        <v>901</v>
      </c>
      <c r="I682" s="3" t="s">
        <v>902</v>
      </c>
      <c r="J682" s="3" t="s">
        <v>3061</v>
      </c>
      <c r="K682" s="3" t="s">
        <v>35</v>
      </c>
      <c r="L682" s="4">
        <v>32264</v>
      </c>
      <c r="M682" s="4">
        <v>26894</v>
      </c>
      <c r="N682" s="4">
        <v>22221</v>
      </c>
      <c r="O682" s="4">
        <v>9231.6</v>
      </c>
      <c r="P682" s="4">
        <v>12057</v>
      </c>
      <c r="Q682" s="4">
        <v>15235</v>
      </c>
      <c r="R682" s="4">
        <v>44262</v>
      </c>
      <c r="S682" s="4">
        <v>40967</v>
      </c>
      <c r="T682" s="4">
        <v>56241</v>
      </c>
      <c r="U682" s="4">
        <v>30944</v>
      </c>
      <c r="V682" s="4">
        <v>27343</v>
      </c>
      <c r="W682" s="4">
        <v>36209</v>
      </c>
      <c r="X682" s="4">
        <v>57374</v>
      </c>
      <c r="Y682" s="4">
        <v>55473</v>
      </c>
      <c r="Z682" s="4">
        <v>47283</v>
      </c>
      <c r="AA682" s="3" t="s">
        <v>3062</v>
      </c>
      <c r="AB682" s="3" t="s">
        <v>58</v>
      </c>
    </row>
    <row r="683" spans="1:28">
      <c r="A683" s="3" t="s">
        <v>3063</v>
      </c>
      <c r="B683" s="4">
        <v>635.09</v>
      </c>
      <c r="C683" s="4">
        <v>169.01</v>
      </c>
      <c r="D683" s="4">
        <v>636.096</v>
      </c>
      <c r="E683" s="3" t="s">
        <v>3059</v>
      </c>
      <c r="F683" s="3" t="s">
        <v>31</v>
      </c>
      <c r="G683" s="3" t="s">
        <v>3064</v>
      </c>
      <c r="H683" s="3" t="s">
        <v>901</v>
      </c>
      <c r="I683" s="3" t="s">
        <v>902</v>
      </c>
      <c r="J683" s="3" t="s">
        <v>236</v>
      </c>
      <c r="K683" s="3" t="s">
        <v>35</v>
      </c>
      <c r="L683" s="4">
        <v>23784</v>
      </c>
      <c r="M683" s="4">
        <v>27040</v>
      </c>
      <c r="N683" s="4">
        <v>29941</v>
      </c>
      <c r="O683" s="4">
        <v>12916</v>
      </c>
      <c r="P683" s="4">
        <v>9362.3</v>
      </c>
      <c r="Q683" s="4">
        <v>14700</v>
      </c>
      <c r="R683" s="4">
        <v>54592</v>
      </c>
      <c r="S683" s="4">
        <v>38650</v>
      </c>
      <c r="T683" s="4">
        <v>49310</v>
      </c>
      <c r="U683" s="4">
        <v>32579</v>
      </c>
      <c r="V683" s="4">
        <v>34267</v>
      </c>
      <c r="W683" s="4">
        <v>34166</v>
      </c>
      <c r="X683" s="4">
        <v>52604</v>
      </c>
      <c r="Y683" s="4">
        <v>55527</v>
      </c>
      <c r="Z683" s="4">
        <v>45690</v>
      </c>
      <c r="AA683" s="3" t="s">
        <v>58</v>
      </c>
      <c r="AB683" s="3" t="s">
        <v>58</v>
      </c>
    </row>
    <row r="684" spans="1:28">
      <c r="A684" s="3" t="s">
        <v>3065</v>
      </c>
      <c r="B684" s="4">
        <v>639.19</v>
      </c>
      <c r="C684" s="4">
        <v>161</v>
      </c>
      <c r="D684" s="4">
        <v>640.2</v>
      </c>
      <c r="E684" s="3" t="s">
        <v>3066</v>
      </c>
      <c r="F684" s="3" t="s">
        <v>31</v>
      </c>
      <c r="G684" s="3" t="s">
        <v>3067</v>
      </c>
      <c r="H684" s="3" t="s">
        <v>246</v>
      </c>
      <c r="I684" s="3" t="s">
        <v>246</v>
      </c>
      <c r="J684" s="3" t="s">
        <v>3068</v>
      </c>
      <c r="K684" s="3" t="s">
        <v>35</v>
      </c>
      <c r="L684" s="4">
        <v>55333</v>
      </c>
      <c r="M684" s="4">
        <v>37117</v>
      </c>
      <c r="N684" s="4">
        <v>59795</v>
      </c>
      <c r="O684" s="4">
        <v>9</v>
      </c>
      <c r="P684" s="4">
        <v>9</v>
      </c>
      <c r="Q684" s="4">
        <v>9</v>
      </c>
      <c r="R684" s="4">
        <v>87674</v>
      </c>
      <c r="S684" s="4">
        <v>72193</v>
      </c>
      <c r="T684" s="4">
        <v>89053</v>
      </c>
      <c r="U684" s="4">
        <v>9</v>
      </c>
      <c r="V684" s="4">
        <v>9</v>
      </c>
      <c r="W684" s="4">
        <v>9</v>
      </c>
      <c r="X684" s="4">
        <v>25267</v>
      </c>
      <c r="Y684" s="4">
        <v>49864</v>
      </c>
      <c r="Z684" s="4">
        <v>51745</v>
      </c>
      <c r="AA684" s="3" t="s">
        <v>3069</v>
      </c>
      <c r="AB684" s="3" t="s">
        <v>58</v>
      </c>
    </row>
    <row r="685" spans="1:28">
      <c r="A685" s="3" t="s">
        <v>3070</v>
      </c>
      <c r="B685" s="4">
        <v>645.13</v>
      </c>
      <c r="C685" s="4">
        <v>169</v>
      </c>
      <c r="D685" s="4">
        <v>646.138</v>
      </c>
      <c r="E685" s="3" t="s">
        <v>3071</v>
      </c>
      <c r="F685" s="3" t="s">
        <v>31</v>
      </c>
      <c r="G685" s="3" t="s">
        <v>3072</v>
      </c>
      <c r="H685" s="3" t="s">
        <v>901</v>
      </c>
      <c r="I685" s="3" t="s">
        <v>902</v>
      </c>
      <c r="J685" s="3" t="s">
        <v>236</v>
      </c>
      <c r="K685" s="3" t="s">
        <v>35</v>
      </c>
      <c r="L685" s="4">
        <v>9</v>
      </c>
      <c r="M685" s="4">
        <v>9</v>
      </c>
      <c r="N685" s="4">
        <v>9</v>
      </c>
      <c r="O685" s="4">
        <v>9</v>
      </c>
      <c r="P685" s="4">
        <v>9</v>
      </c>
      <c r="Q685" s="4">
        <v>9</v>
      </c>
      <c r="R685" s="4">
        <v>16353</v>
      </c>
      <c r="S685" s="4">
        <v>14035</v>
      </c>
      <c r="T685" s="4">
        <v>19459</v>
      </c>
      <c r="U685" s="4">
        <v>9</v>
      </c>
      <c r="V685" s="4">
        <v>9</v>
      </c>
      <c r="W685" s="4">
        <v>9</v>
      </c>
      <c r="X685" s="4">
        <v>23105</v>
      </c>
      <c r="Y685" s="4">
        <v>25045</v>
      </c>
      <c r="Z685" s="4">
        <v>25154</v>
      </c>
      <c r="AA685" s="3" t="s">
        <v>58</v>
      </c>
      <c r="AB685" s="3" t="s">
        <v>58</v>
      </c>
    </row>
    <row r="686" spans="1:28">
      <c r="A686" s="3" t="s">
        <v>3073</v>
      </c>
      <c r="B686" s="4">
        <v>664.12</v>
      </c>
      <c r="C686" s="4">
        <v>136.2</v>
      </c>
      <c r="D686" s="4">
        <v>663.109</v>
      </c>
      <c r="E686" s="3" t="s">
        <v>3074</v>
      </c>
      <c r="F686" s="3" t="s">
        <v>40</v>
      </c>
      <c r="G686" s="3" t="s">
        <v>3075</v>
      </c>
      <c r="H686" s="3" t="s">
        <v>129</v>
      </c>
      <c r="I686" s="3" t="s">
        <v>129</v>
      </c>
      <c r="J686" s="3" t="s">
        <v>3076</v>
      </c>
      <c r="K686" s="3" t="s">
        <v>82</v>
      </c>
      <c r="L686" s="4">
        <v>215430</v>
      </c>
      <c r="M686" s="4">
        <v>223960</v>
      </c>
      <c r="N686" s="4">
        <v>254800</v>
      </c>
      <c r="O686" s="4">
        <v>315560</v>
      </c>
      <c r="P686" s="4">
        <v>326440</v>
      </c>
      <c r="Q686" s="4">
        <v>308990</v>
      </c>
      <c r="R686" s="4">
        <v>293520</v>
      </c>
      <c r="S686" s="4">
        <v>269830</v>
      </c>
      <c r="T686" s="4">
        <v>304330</v>
      </c>
      <c r="U686" s="4">
        <v>319800</v>
      </c>
      <c r="V686" s="4">
        <v>356370</v>
      </c>
      <c r="W686" s="4">
        <v>354070</v>
      </c>
      <c r="X686" s="4">
        <v>263880</v>
      </c>
      <c r="Y686" s="4">
        <v>308170</v>
      </c>
      <c r="Z686" s="4">
        <v>307530</v>
      </c>
      <c r="AA686" s="3" t="s">
        <v>3077</v>
      </c>
      <c r="AB686" s="3" t="s">
        <v>3078</v>
      </c>
    </row>
    <row r="687" spans="1:28">
      <c r="A687" s="3" t="s">
        <v>3079</v>
      </c>
      <c r="B687" s="4">
        <v>667.17</v>
      </c>
      <c r="C687" s="4">
        <v>277.04</v>
      </c>
      <c r="D687" s="4">
        <v>668.174</v>
      </c>
      <c r="E687" s="3" t="s">
        <v>3080</v>
      </c>
      <c r="F687" s="3" t="s">
        <v>31</v>
      </c>
      <c r="G687" s="3" t="s">
        <v>3081</v>
      </c>
      <c r="H687" s="3" t="s">
        <v>122</v>
      </c>
      <c r="I687" s="3" t="s">
        <v>1423</v>
      </c>
      <c r="J687" s="3" t="s">
        <v>236</v>
      </c>
      <c r="K687" s="3" t="s">
        <v>35</v>
      </c>
      <c r="L687" s="4">
        <v>6337.3</v>
      </c>
      <c r="M687" s="4">
        <v>14835</v>
      </c>
      <c r="N687" s="4">
        <v>9868.5</v>
      </c>
      <c r="O687" s="4">
        <v>5796.1</v>
      </c>
      <c r="P687" s="4">
        <v>7465.1</v>
      </c>
      <c r="Q687" s="4">
        <v>9880.8</v>
      </c>
      <c r="R687" s="4">
        <v>17017</v>
      </c>
      <c r="S687" s="4">
        <v>15434</v>
      </c>
      <c r="T687" s="4">
        <v>14809</v>
      </c>
      <c r="U687" s="4">
        <v>14133</v>
      </c>
      <c r="V687" s="4">
        <v>8397</v>
      </c>
      <c r="W687" s="4">
        <v>9800.9</v>
      </c>
      <c r="X687" s="4">
        <v>12176</v>
      </c>
      <c r="Y687" s="4">
        <v>12746</v>
      </c>
      <c r="Z687" s="4">
        <v>13118</v>
      </c>
      <c r="AA687" s="3" t="s">
        <v>58</v>
      </c>
      <c r="AB687" s="3" t="s">
        <v>58</v>
      </c>
    </row>
    <row r="688" spans="1:28">
      <c r="A688" s="3" t="s">
        <v>3082</v>
      </c>
      <c r="B688" s="4">
        <v>672.42</v>
      </c>
      <c r="C688" s="4">
        <v>331.29</v>
      </c>
      <c r="D688" s="4">
        <v>671.409</v>
      </c>
      <c r="E688" s="3" t="s">
        <v>3083</v>
      </c>
      <c r="F688" s="3" t="s">
        <v>40</v>
      </c>
      <c r="G688" s="3" t="s">
        <v>3084</v>
      </c>
      <c r="H688" s="3" t="s">
        <v>42</v>
      </c>
      <c r="I688" s="3" t="s">
        <v>42</v>
      </c>
      <c r="J688" s="3" t="s">
        <v>236</v>
      </c>
      <c r="K688" s="3" t="s">
        <v>35</v>
      </c>
      <c r="L688" s="4">
        <v>570280</v>
      </c>
      <c r="M688" s="4">
        <v>525920</v>
      </c>
      <c r="N688" s="4">
        <v>537080</v>
      </c>
      <c r="O688" s="4">
        <v>951860</v>
      </c>
      <c r="P688" s="4">
        <v>890300</v>
      </c>
      <c r="Q688" s="4">
        <v>896890</v>
      </c>
      <c r="R688" s="4">
        <v>435060</v>
      </c>
      <c r="S688" s="4">
        <v>482440</v>
      </c>
      <c r="T688" s="4">
        <v>531730</v>
      </c>
      <c r="U688" s="4">
        <v>1328700</v>
      </c>
      <c r="V688" s="4">
        <v>1123200</v>
      </c>
      <c r="W688" s="4">
        <v>1185700</v>
      </c>
      <c r="X688" s="4">
        <v>732340</v>
      </c>
      <c r="Y688" s="4">
        <v>694440</v>
      </c>
      <c r="Z688" s="4">
        <v>694400</v>
      </c>
      <c r="AA688" s="3" t="s">
        <v>58</v>
      </c>
      <c r="AB688" s="3" t="s">
        <v>58</v>
      </c>
    </row>
    <row r="689" spans="1:28">
      <c r="A689" s="3" t="s">
        <v>3085</v>
      </c>
      <c r="B689" s="4">
        <v>676.45</v>
      </c>
      <c r="C689" s="4">
        <v>184.08</v>
      </c>
      <c r="D689" s="4">
        <v>675.448</v>
      </c>
      <c r="E689" s="3" t="s">
        <v>3086</v>
      </c>
      <c r="F689" s="3" t="s">
        <v>40</v>
      </c>
      <c r="G689" s="3" t="s">
        <v>3087</v>
      </c>
      <c r="H689" s="3" t="s">
        <v>296</v>
      </c>
      <c r="I689" s="3" t="s">
        <v>297</v>
      </c>
      <c r="J689" s="3" t="s">
        <v>236</v>
      </c>
      <c r="K689" s="3" t="s">
        <v>35</v>
      </c>
      <c r="L689" s="4">
        <v>73093</v>
      </c>
      <c r="M689" s="4">
        <v>54433</v>
      </c>
      <c r="N689" s="4">
        <v>56300</v>
      </c>
      <c r="O689" s="4">
        <v>9</v>
      </c>
      <c r="P689" s="4">
        <v>9</v>
      </c>
      <c r="Q689" s="4">
        <v>9</v>
      </c>
      <c r="R689" s="4">
        <v>204950</v>
      </c>
      <c r="S689" s="4">
        <v>181690</v>
      </c>
      <c r="T689" s="4">
        <v>206980</v>
      </c>
      <c r="U689" s="4">
        <v>14709</v>
      </c>
      <c r="V689" s="4">
        <v>14482</v>
      </c>
      <c r="W689" s="4">
        <v>14186</v>
      </c>
      <c r="X689" s="4">
        <v>88029</v>
      </c>
      <c r="Y689" s="4">
        <v>88797</v>
      </c>
      <c r="Z689" s="4">
        <v>90145</v>
      </c>
      <c r="AA689" s="3" t="s">
        <v>58</v>
      </c>
      <c r="AB689" s="3" t="s">
        <v>58</v>
      </c>
    </row>
    <row r="690" spans="1:28">
      <c r="A690" s="3" t="s">
        <v>3088</v>
      </c>
      <c r="B690" s="4">
        <v>677.37</v>
      </c>
      <c r="C690" s="4">
        <v>677.37</v>
      </c>
      <c r="D690" s="4">
        <v>676.367</v>
      </c>
      <c r="E690" s="3" t="s">
        <v>3089</v>
      </c>
      <c r="F690" s="3" t="s">
        <v>40</v>
      </c>
      <c r="G690" s="3" t="s">
        <v>3090</v>
      </c>
      <c r="H690" s="3" t="s">
        <v>296</v>
      </c>
      <c r="I690" s="3" t="s">
        <v>1121</v>
      </c>
      <c r="J690" s="3" t="s">
        <v>236</v>
      </c>
      <c r="K690" s="3" t="s">
        <v>82</v>
      </c>
      <c r="L690" s="4">
        <v>641320</v>
      </c>
      <c r="M690" s="4">
        <v>642790</v>
      </c>
      <c r="N690" s="4">
        <v>569200</v>
      </c>
      <c r="O690" s="4">
        <v>624220</v>
      </c>
      <c r="P690" s="4">
        <v>873280</v>
      </c>
      <c r="Q690" s="4">
        <v>833600</v>
      </c>
      <c r="R690" s="4">
        <v>506510</v>
      </c>
      <c r="S690" s="4">
        <v>479500</v>
      </c>
      <c r="T690" s="4">
        <v>355460</v>
      </c>
      <c r="U690" s="4">
        <v>986630</v>
      </c>
      <c r="V690" s="4">
        <v>1139300</v>
      </c>
      <c r="W690" s="4">
        <v>1058700</v>
      </c>
      <c r="X690" s="4">
        <v>655330</v>
      </c>
      <c r="Y690" s="4">
        <v>761760</v>
      </c>
      <c r="Z690" s="4">
        <v>691440</v>
      </c>
      <c r="AA690" s="3" t="s">
        <v>58</v>
      </c>
      <c r="AB690" s="3" t="s">
        <v>58</v>
      </c>
    </row>
    <row r="691" spans="1:28">
      <c r="A691" s="3" t="s">
        <v>3091</v>
      </c>
      <c r="B691" s="4">
        <v>677.37</v>
      </c>
      <c r="C691" s="4">
        <v>261.22</v>
      </c>
      <c r="D691" s="4">
        <v>676.367</v>
      </c>
      <c r="E691" s="3" t="s">
        <v>3089</v>
      </c>
      <c r="F691" s="3" t="s">
        <v>40</v>
      </c>
      <c r="G691" s="3" t="s">
        <v>3092</v>
      </c>
      <c r="H691" s="3" t="s">
        <v>296</v>
      </c>
      <c r="I691" s="3" t="s">
        <v>297</v>
      </c>
      <c r="J691" s="3" t="s">
        <v>236</v>
      </c>
      <c r="K691" s="3" t="s">
        <v>35</v>
      </c>
      <c r="L691" s="4">
        <v>43940</v>
      </c>
      <c r="M691" s="4">
        <v>52858</v>
      </c>
      <c r="N691" s="4">
        <v>55347</v>
      </c>
      <c r="O691" s="4">
        <v>40370</v>
      </c>
      <c r="P691" s="4">
        <v>39134</v>
      </c>
      <c r="Q691" s="4">
        <v>48596</v>
      </c>
      <c r="R691" s="4">
        <v>54505</v>
      </c>
      <c r="S691" s="4">
        <v>67461</v>
      </c>
      <c r="T691" s="4">
        <v>56168</v>
      </c>
      <c r="U691" s="4">
        <v>69198</v>
      </c>
      <c r="V691" s="4">
        <v>58635</v>
      </c>
      <c r="W691" s="4">
        <v>59856</v>
      </c>
      <c r="X691" s="4">
        <v>55562</v>
      </c>
      <c r="Y691" s="4">
        <v>58837</v>
      </c>
      <c r="Z691" s="4">
        <v>54154</v>
      </c>
      <c r="AA691" s="3" t="s">
        <v>58</v>
      </c>
      <c r="AB691" s="3" t="s">
        <v>58</v>
      </c>
    </row>
    <row r="692" spans="1:28">
      <c r="A692" s="3" t="s">
        <v>3093</v>
      </c>
      <c r="B692" s="4">
        <v>677.37</v>
      </c>
      <c r="C692" s="4">
        <v>261.22</v>
      </c>
      <c r="D692" s="4">
        <v>676.367</v>
      </c>
      <c r="E692" s="3" t="s">
        <v>3089</v>
      </c>
      <c r="F692" s="3" t="s">
        <v>40</v>
      </c>
      <c r="G692" s="3" t="s">
        <v>3094</v>
      </c>
      <c r="H692" s="3" t="s">
        <v>296</v>
      </c>
      <c r="I692" s="3" t="s">
        <v>297</v>
      </c>
      <c r="J692" s="3" t="s">
        <v>236</v>
      </c>
      <c r="K692" s="3" t="s">
        <v>35</v>
      </c>
      <c r="L692" s="4">
        <v>2857</v>
      </c>
      <c r="M692" s="4">
        <v>4251.9</v>
      </c>
      <c r="N692" s="4">
        <v>3622.6</v>
      </c>
      <c r="O692" s="4">
        <v>16833</v>
      </c>
      <c r="P692" s="4">
        <v>16751</v>
      </c>
      <c r="Q692" s="4">
        <v>15910</v>
      </c>
      <c r="R692" s="4">
        <v>4989.2</v>
      </c>
      <c r="S692" s="4">
        <v>5070.2</v>
      </c>
      <c r="T692" s="4">
        <v>4154.3</v>
      </c>
      <c r="U692" s="4">
        <v>26406</v>
      </c>
      <c r="V692" s="4">
        <v>24706</v>
      </c>
      <c r="W692" s="4">
        <v>26909</v>
      </c>
      <c r="X692" s="4">
        <v>10590</v>
      </c>
      <c r="Y692" s="4">
        <v>13184</v>
      </c>
      <c r="Z692" s="4">
        <v>8236.2</v>
      </c>
      <c r="AA692" s="3" t="s">
        <v>58</v>
      </c>
      <c r="AB692" s="3" t="s">
        <v>58</v>
      </c>
    </row>
    <row r="693" spans="1:28">
      <c r="A693" s="3" t="s">
        <v>3095</v>
      </c>
      <c r="B693" s="4">
        <v>679.39</v>
      </c>
      <c r="C693" s="4">
        <v>263.24</v>
      </c>
      <c r="D693" s="4">
        <v>678.383</v>
      </c>
      <c r="E693" s="3" t="s">
        <v>3096</v>
      </c>
      <c r="F693" s="3" t="s">
        <v>40</v>
      </c>
      <c r="G693" s="3" t="s">
        <v>3097</v>
      </c>
      <c r="H693" s="3" t="s">
        <v>296</v>
      </c>
      <c r="I693" s="3" t="s">
        <v>297</v>
      </c>
      <c r="J693" s="3" t="s">
        <v>236</v>
      </c>
      <c r="K693" s="3" t="s">
        <v>35</v>
      </c>
      <c r="L693" s="4">
        <v>13300</v>
      </c>
      <c r="M693" s="4">
        <v>12371</v>
      </c>
      <c r="N693" s="4">
        <v>14041</v>
      </c>
      <c r="O693" s="4">
        <v>6687.7</v>
      </c>
      <c r="P693" s="4">
        <v>7728.9</v>
      </c>
      <c r="Q693" s="4">
        <v>10740</v>
      </c>
      <c r="R693" s="4">
        <v>19375</v>
      </c>
      <c r="S693" s="4">
        <v>21854</v>
      </c>
      <c r="T693" s="4">
        <v>17829</v>
      </c>
      <c r="U693" s="4">
        <v>17144</v>
      </c>
      <c r="V693" s="4">
        <v>14940</v>
      </c>
      <c r="W693" s="4">
        <v>13762</v>
      </c>
      <c r="X693" s="4">
        <v>15424</v>
      </c>
      <c r="Y693" s="4">
        <v>14135</v>
      </c>
      <c r="Z693" s="4">
        <v>12838</v>
      </c>
      <c r="AA693" s="3" t="s">
        <v>58</v>
      </c>
      <c r="AB693" s="3" t="s">
        <v>58</v>
      </c>
    </row>
    <row r="694" spans="1:28">
      <c r="A694" s="3" t="s">
        <v>3098</v>
      </c>
      <c r="B694" s="4">
        <v>679.39</v>
      </c>
      <c r="C694" s="4">
        <v>263.24</v>
      </c>
      <c r="D694" s="4">
        <v>678.383</v>
      </c>
      <c r="E694" s="3" t="s">
        <v>3096</v>
      </c>
      <c r="F694" s="3" t="s">
        <v>40</v>
      </c>
      <c r="G694" s="3" t="s">
        <v>3099</v>
      </c>
      <c r="H694" s="3" t="s">
        <v>296</v>
      </c>
      <c r="I694" s="3" t="s">
        <v>297</v>
      </c>
      <c r="J694" s="3" t="s">
        <v>236</v>
      </c>
      <c r="K694" s="3" t="s">
        <v>35</v>
      </c>
      <c r="L694" s="4">
        <v>12659</v>
      </c>
      <c r="M694" s="4">
        <v>15254</v>
      </c>
      <c r="N694" s="4">
        <v>14769</v>
      </c>
      <c r="O694" s="4">
        <v>10664</v>
      </c>
      <c r="P694" s="4">
        <v>9000.6</v>
      </c>
      <c r="Q694" s="4">
        <v>8555.3</v>
      </c>
      <c r="R694" s="4">
        <v>15831</v>
      </c>
      <c r="S694" s="4">
        <v>23123</v>
      </c>
      <c r="T694" s="4">
        <v>23603</v>
      </c>
      <c r="U694" s="4">
        <v>10890</v>
      </c>
      <c r="V694" s="4">
        <v>10779</v>
      </c>
      <c r="W694" s="4">
        <v>10908</v>
      </c>
      <c r="X694" s="4">
        <v>15676</v>
      </c>
      <c r="Y694" s="4">
        <v>13360</v>
      </c>
      <c r="Z694" s="4">
        <v>13217</v>
      </c>
      <c r="AA694" s="3" t="s">
        <v>58</v>
      </c>
      <c r="AB694" s="3" t="s">
        <v>58</v>
      </c>
    </row>
    <row r="695" spans="1:28">
      <c r="A695" s="3" t="s">
        <v>3100</v>
      </c>
      <c r="B695" s="4">
        <v>675.41</v>
      </c>
      <c r="C695" s="4">
        <v>397.14</v>
      </c>
      <c r="D695" s="4">
        <v>679.419</v>
      </c>
      <c r="E695" s="3" t="s">
        <v>3101</v>
      </c>
      <c r="F695" s="3" t="s">
        <v>31</v>
      </c>
      <c r="G695" s="3" t="s">
        <v>3102</v>
      </c>
      <c r="H695" s="3" t="s">
        <v>2423</v>
      </c>
      <c r="I695" s="3" t="s">
        <v>2424</v>
      </c>
      <c r="J695" s="3" t="s">
        <v>236</v>
      </c>
      <c r="K695" s="3" t="s">
        <v>82</v>
      </c>
      <c r="L695" s="4">
        <v>409510</v>
      </c>
      <c r="M695" s="4">
        <v>443540</v>
      </c>
      <c r="N695" s="4">
        <v>517860</v>
      </c>
      <c r="O695" s="4">
        <v>499030</v>
      </c>
      <c r="P695" s="4">
        <v>313310</v>
      </c>
      <c r="Q695" s="4">
        <v>429580</v>
      </c>
      <c r="R695" s="4">
        <v>582190</v>
      </c>
      <c r="S695" s="4">
        <v>866980</v>
      </c>
      <c r="T695" s="4">
        <v>682320</v>
      </c>
      <c r="U695" s="4">
        <v>552320</v>
      </c>
      <c r="V695" s="4">
        <v>396190</v>
      </c>
      <c r="W695" s="4">
        <v>483740</v>
      </c>
      <c r="X695" s="4">
        <v>423740</v>
      </c>
      <c r="Y695" s="4">
        <v>510440</v>
      </c>
      <c r="Z695" s="4">
        <v>418530</v>
      </c>
      <c r="AA695" s="3" t="s">
        <v>58</v>
      </c>
      <c r="AB695" s="3" t="s">
        <v>58</v>
      </c>
    </row>
    <row r="696" spans="1:28">
      <c r="A696" s="3" t="s">
        <v>3103</v>
      </c>
      <c r="B696" s="4">
        <v>679.2</v>
      </c>
      <c r="C696" s="4">
        <v>585.16</v>
      </c>
      <c r="D696" s="4">
        <v>680.205</v>
      </c>
      <c r="E696" s="3" t="s">
        <v>3104</v>
      </c>
      <c r="F696" s="3" t="s">
        <v>31</v>
      </c>
      <c r="G696" s="3" t="s">
        <v>3105</v>
      </c>
      <c r="H696" s="3" t="s">
        <v>122</v>
      </c>
      <c r="I696" s="3" t="s">
        <v>1423</v>
      </c>
      <c r="J696" s="3" t="s">
        <v>236</v>
      </c>
      <c r="K696" s="3" t="s">
        <v>82</v>
      </c>
      <c r="L696" s="4">
        <v>41238</v>
      </c>
      <c r="M696" s="4">
        <v>43159</v>
      </c>
      <c r="N696" s="4">
        <v>45725</v>
      </c>
      <c r="O696" s="4">
        <v>153010</v>
      </c>
      <c r="P696" s="4">
        <v>170070</v>
      </c>
      <c r="Q696" s="4">
        <v>140000</v>
      </c>
      <c r="R696" s="4">
        <v>13849</v>
      </c>
      <c r="S696" s="4">
        <v>9458.4</v>
      </c>
      <c r="T696" s="4">
        <v>9042.9</v>
      </c>
      <c r="U696" s="4">
        <v>152880</v>
      </c>
      <c r="V696" s="4">
        <v>117030</v>
      </c>
      <c r="W696" s="4">
        <v>142430</v>
      </c>
      <c r="X696" s="4">
        <v>121580</v>
      </c>
      <c r="Y696" s="4">
        <v>119920</v>
      </c>
      <c r="Z696" s="4">
        <v>112470</v>
      </c>
      <c r="AA696" s="3" t="s">
        <v>58</v>
      </c>
      <c r="AB696" s="3" t="s">
        <v>58</v>
      </c>
    </row>
    <row r="697" spans="1:28">
      <c r="A697" s="3" t="s">
        <v>3106</v>
      </c>
      <c r="B697" s="4">
        <v>681.24</v>
      </c>
      <c r="C697" s="4">
        <v>519.19</v>
      </c>
      <c r="D697" s="4">
        <v>682.247</v>
      </c>
      <c r="E697" s="3" t="s">
        <v>3107</v>
      </c>
      <c r="F697" s="3" t="s">
        <v>31</v>
      </c>
      <c r="G697" s="3" t="s">
        <v>3108</v>
      </c>
      <c r="H697" s="3" t="s">
        <v>542</v>
      </c>
      <c r="I697" s="3" t="s">
        <v>2258</v>
      </c>
      <c r="J697" s="3" t="s">
        <v>3109</v>
      </c>
      <c r="K697" s="3" t="s">
        <v>35</v>
      </c>
      <c r="L697" s="4">
        <v>9748.6</v>
      </c>
      <c r="M697" s="4">
        <v>10048</v>
      </c>
      <c r="N697" s="4">
        <v>9728.9</v>
      </c>
      <c r="O697" s="4">
        <v>8021.4</v>
      </c>
      <c r="P697" s="4">
        <v>12275</v>
      </c>
      <c r="Q697" s="4">
        <v>8117.5</v>
      </c>
      <c r="R697" s="4">
        <v>6597.7</v>
      </c>
      <c r="S697" s="4">
        <v>5215.1</v>
      </c>
      <c r="T697" s="4">
        <v>5232.6</v>
      </c>
      <c r="U697" s="4">
        <v>10842</v>
      </c>
      <c r="V697" s="4">
        <v>10606</v>
      </c>
      <c r="W697" s="4">
        <v>12135</v>
      </c>
      <c r="X697" s="4">
        <v>10470</v>
      </c>
      <c r="Y697" s="4">
        <v>7926.5</v>
      </c>
      <c r="Z697" s="4">
        <v>6203.1</v>
      </c>
      <c r="AA697" s="3" t="s">
        <v>58</v>
      </c>
      <c r="AB697" s="3" t="s">
        <v>58</v>
      </c>
    </row>
    <row r="698" spans="1:28">
      <c r="A698" s="3" t="s">
        <v>3110</v>
      </c>
      <c r="B698" s="4">
        <v>695.2</v>
      </c>
      <c r="C698" s="4">
        <v>353.09</v>
      </c>
      <c r="D698" s="4">
        <v>696.19</v>
      </c>
      <c r="E698" s="3" t="s">
        <v>3111</v>
      </c>
      <c r="F698" s="3" t="s">
        <v>31</v>
      </c>
      <c r="G698" s="3" t="s">
        <v>3112</v>
      </c>
      <c r="H698" s="3" t="s">
        <v>246</v>
      </c>
      <c r="I698" s="3" t="s">
        <v>246</v>
      </c>
      <c r="J698" s="3" t="s">
        <v>236</v>
      </c>
      <c r="K698" s="3" t="s">
        <v>35</v>
      </c>
      <c r="L698" s="4">
        <v>156980</v>
      </c>
      <c r="M698" s="4">
        <v>172400</v>
      </c>
      <c r="N698" s="4">
        <v>160850</v>
      </c>
      <c r="O698" s="4">
        <v>13661</v>
      </c>
      <c r="P698" s="4">
        <v>18756</v>
      </c>
      <c r="Q698" s="4">
        <v>16201</v>
      </c>
      <c r="R698" s="4">
        <v>3454.7</v>
      </c>
      <c r="S698" s="4">
        <v>5830.4</v>
      </c>
      <c r="T698" s="4">
        <v>6337.7</v>
      </c>
      <c r="U698" s="4">
        <v>15134</v>
      </c>
      <c r="V698" s="4">
        <v>12607</v>
      </c>
      <c r="W698" s="4">
        <v>17821</v>
      </c>
      <c r="X698" s="4">
        <v>46152</v>
      </c>
      <c r="Y698" s="4">
        <v>45963</v>
      </c>
      <c r="Z698" s="4">
        <v>52375</v>
      </c>
      <c r="AA698" s="3" t="s">
        <v>58</v>
      </c>
      <c r="AB698" s="3" t="s">
        <v>58</v>
      </c>
    </row>
    <row r="699" spans="1:28">
      <c r="A699" s="3" t="s">
        <v>3113</v>
      </c>
      <c r="B699" s="4">
        <v>697.23</v>
      </c>
      <c r="C699" s="4">
        <v>535.18</v>
      </c>
      <c r="D699" s="4">
        <v>698.242</v>
      </c>
      <c r="E699" s="3" t="s">
        <v>3114</v>
      </c>
      <c r="F699" s="3" t="s">
        <v>31</v>
      </c>
      <c r="G699" s="3" t="s">
        <v>3115</v>
      </c>
      <c r="H699" s="3" t="s">
        <v>542</v>
      </c>
      <c r="I699" s="3" t="s">
        <v>2258</v>
      </c>
      <c r="J699" s="3" t="s">
        <v>236</v>
      </c>
      <c r="K699" s="3" t="s">
        <v>35</v>
      </c>
      <c r="L699" s="4">
        <v>54355</v>
      </c>
      <c r="M699" s="4">
        <v>62976</v>
      </c>
      <c r="N699" s="4">
        <v>61775</v>
      </c>
      <c r="O699" s="4">
        <v>9</v>
      </c>
      <c r="P699" s="4">
        <v>9</v>
      </c>
      <c r="Q699" s="4">
        <v>9</v>
      </c>
      <c r="R699" s="4">
        <v>33929</v>
      </c>
      <c r="S699" s="4">
        <v>39655</v>
      </c>
      <c r="T699" s="4">
        <v>44071</v>
      </c>
      <c r="U699" s="4">
        <v>9</v>
      </c>
      <c r="V699" s="4">
        <v>9</v>
      </c>
      <c r="W699" s="4">
        <v>9</v>
      </c>
      <c r="X699" s="4">
        <v>25529</v>
      </c>
      <c r="Y699" s="4">
        <v>31873</v>
      </c>
      <c r="Z699" s="4">
        <v>28250</v>
      </c>
      <c r="AA699" s="3" t="s">
        <v>58</v>
      </c>
      <c r="AB699" s="3" t="s">
        <v>58</v>
      </c>
    </row>
    <row r="700" spans="1:28">
      <c r="A700" s="3" t="s">
        <v>3116</v>
      </c>
      <c r="B700" s="4">
        <v>699.25</v>
      </c>
      <c r="C700" s="4">
        <v>537.2</v>
      </c>
      <c r="D700" s="4">
        <v>700.258</v>
      </c>
      <c r="E700" s="3" t="s">
        <v>3117</v>
      </c>
      <c r="F700" s="3" t="s">
        <v>31</v>
      </c>
      <c r="G700" s="3" t="s">
        <v>3118</v>
      </c>
      <c r="H700" s="3" t="s">
        <v>542</v>
      </c>
      <c r="I700" s="3" t="s">
        <v>2258</v>
      </c>
      <c r="J700" s="3" t="s">
        <v>236</v>
      </c>
      <c r="K700" s="3" t="s">
        <v>35</v>
      </c>
      <c r="L700" s="4">
        <v>4996.5</v>
      </c>
      <c r="M700" s="4">
        <v>3199.2</v>
      </c>
      <c r="N700" s="4">
        <v>3799.9</v>
      </c>
      <c r="O700" s="4">
        <v>9</v>
      </c>
      <c r="P700" s="4">
        <v>9</v>
      </c>
      <c r="Q700" s="4">
        <v>9</v>
      </c>
      <c r="R700" s="4">
        <v>14132</v>
      </c>
      <c r="S700" s="4">
        <v>12802</v>
      </c>
      <c r="T700" s="4">
        <v>13862</v>
      </c>
      <c r="U700" s="4">
        <v>9</v>
      </c>
      <c r="V700" s="4">
        <v>9</v>
      </c>
      <c r="W700" s="4">
        <v>9</v>
      </c>
      <c r="X700" s="4">
        <v>8571.2</v>
      </c>
      <c r="Y700" s="4">
        <v>8247.9</v>
      </c>
      <c r="Z700" s="4">
        <v>9101.2</v>
      </c>
      <c r="AA700" s="3" t="s">
        <v>58</v>
      </c>
      <c r="AB700" s="3" t="s">
        <v>58</v>
      </c>
    </row>
    <row r="701" spans="1:28">
      <c r="A701" s="3" t="s">
        <v>3119</v>
      </c>
      <c r="B701" s="4">
        <v>727.21</v>
      </c>
      <c r="C701" s="4">
        <v>287.05</v>
      </c>
      <c r="D701" s="4">
        <v>726.201</v>
      </c>
      <c r="E701" s="3" t="s">
        <v>3120</v>
      </c>
      <c r="F701" s="3" t="s">
        <v>40</v>
      </c>
      <c r="G701" s="3" t="s">
        <v>3121</v>
      </c>
      <c r="H701" s="3" t="s">
        <v>1602</v>
      </c>
      <c r="I701" s="3" t="s">
        <v>1603</v>
      </c>
      <c r="J701" s="3" t="s">
        <v>236</v>
      </c>
      <c r="K701" s="3" t="s">
        <v>35</v>
      </c>
      <c r="L701" s="4">
        <v>3557800</v>
      </c>
      <c r="M701" s="4">
        <v>3992700</v>
      </c>
      <c r="N701" s="4">
        <v>3201700</v>
      </c>
      <c r="O701" s="4">
        <v>777940</v>
      </c>
      <c r="P701" s="4">
        <v>764850</v>
      </c>
      <c r="Q701" s="4">
        <v>686850</v>
      </c>
      <c r="R701" s="4">
        <v>307570</v>
      </c>
      <c r="S701" s="4">
        <v>299160</v>
      </c>
      <c r="T701" s="4">
        <v>333990</v>
      </c>
      <c r="U701" s="4">
        <v>194700</v>
      </c>
      <c r="V701" s="4">
        <v>220800</v>
      </c>
      <c r="W701" s="4">
        <v>206960</v>
      </c>
      <c r="X701" s="4">
        <v>1016400</v>
      </c>
      <c r="Y701" s="4">
        <v>953030</v>
      </c>
      <c r="Z701" s="4">
        <v>837890</v>
      </c>
      <c r="AA701" s="3" t="s">
        <v>58</v>
      </c>
      <c r="AB701" s="3" t="s">
        <v>58</v>
      </c>
    </row>
    <row r="702" spans="1:28">
      <c r="A702" s="3" t="s">
        <v>3122</v>
      </c>
      <c r="B702" s="4">
        <v>729.15</v>
      </c>
      <c r="C702" s="4">
        <v>577.13</v>
      </c>
      <c r="D702" s="4">
        <v>730.152</v>
      </c>
      <c r="E702" s="3" t="s">
        <v>3123</v>
      </c>
      <c r="F702" s="3" t="s">
        <v>31</v>
      </c>
      <c r="G702" s="3" t="s">
        <v>3124</v>
      </c>
      <c r="H702" s="3" t="s">
        <v>901</v>
      </c>
      <c r="I702" s="3" t="s">
        <v>2933</v>
      </c>
      <c r="J702" s="3" t="s">
        <v>236</v>
      </c>
      <c r="K702" s="3" t="s">
        <v>35</v>
      </c>
      <c r="L702" s="4">
        <v>4572200</v>
      </c>
      <c r="M702" s="4">
        <v>4188700</v>
      </c>
      <c r="N702" s="4">
        <v>4498700</v>
      </c>
      <c r="O702" s="4">
        <v>2725000</v>
      </c>
      <c r="P702" s="4">
        <v>2209400</v>
      </c>
      <c r="Q702" s="4">
        <v>2366400</v>
      </c>
      <c r="R702" s="4">
        <v>3750900</v>
      </c>
      <c r="S702" s="4">
        <v>3525600</v>
      </c>
      <c r="T702" s="4">
        <v>2972200</v>
      </c>
      <c r="U702" s="4">
        <v>1245800</v>
      </c>
      <c r="V702" s="4">
        <v>1133300</v>
      </c>
      <c r="W702" s="4">
        <v>1032600</v>
      </c>
      <c r="X702" s="4">
        <v>2693000</v>
      </c>
      <c r="Y702" s="4">
        <v>4016100</v>
      </c>
      <c r="Z702" s="4">
        <v>3043900</v>
      </c>
      <c r="AA702" s="3" t="s">
        <v>58</v>
      </c>
      <c r="AB702" s="3" t="s">
        <v>58</v>
      </c>
    </row>
    <row r="703" spans="1:28">
      <c r="A703" s="3" t="s">
        <v>3125</v>
      </c>
      <c r="B703" s="4">
        <v>743.2</v>
      </c>
      <c r="C703" s="4">
        <v>449.1</v>
      </c>
      <c r="D703" s="4">
        <v>742.195</v>
      </c>
      <c r="E703" s="3" t="s">
        <v>3126</v>
      </c>
      <c r="F703" s="3" t="s">
        <v>40</v>
      </c>
      <c r="G703" s="3" t="s">
        <v>3127</v>
      </c>
      <c r="H703" s="3" t="s">
        <v>1602</v>
      </c>
      <c r="I703" s="3" t="s">
        <v>1874</v>
      </c>
      <c r="J703" s="3" t="s">
        <v>3128</v>
      </c>
      <c r="K703" s="3" t="s">
        <v>82</v>
      </c>
      <c r="L703" s="4">
        <v>76466</v>
      </c>
      <c r="M703" s="4">
        <v>67725</v>
      </c>
      <c r="N703" s="4">
        <v>93113</v>
      </c>
      <c r="O703" s="4">
        <v>30761</v>
      </c>
      <c r="P703" s="4">
        <v>35850</v>
      </c>
      <c r="Q703" s="4">
        <v>30725</v>
      </c>
      <c r="R703" s="4">
        <v>43901</v>
      </c>
      <c r="S703" s="4">
        <v>47741</v>
      </c>
      <c r="T703" s="4">
        <v>44619</v>
      </c>
      <c r="U703" s="4">
        <v>47031</v>
      </c>
      <c r="V703" s="4">
        <v>51151</v>
      </c>
      <c r="W703" s="4">
        <v>40052</v>
      </c>
      <c r="X703" s="4">
        <v>42541</v>
      </c>
      <c r="Y703" s="4">
        <v>49015</v>
      </c>
      <c r="Z703" s="4">
        <v>44872</v>
      </c>
      <c r="AA703" s="3" t="s">
        <v>3129</v>
      </c>
      <c r="AB703" s="3" t="s">
        <v>1993</v>
      </c>
    </row>
    <row r="704" spans="1:28">
      <c r="A704" s="3" t="s">
        <v>3130</v>
      </c>
      <c r="B704" s="4">
        <v>741.23</v>
      </c>
      <c r="C704" s="4">
        <v>579.18</v>
      </c>
      <c r="D704" s="4">
        <v>742.232</v>
      </c>
      <c r="E704" s="3" t="s">
        <v>3131</v>
      </c>
      <c r="F704" s="3" t="s">
        <v>31</v>
      </c>
      <c r="G704" s="3" t="s">
        <v>3132</v>
      </c>
      <c r="H704" s="3" t="s">
        <v>1602</v>
      </c>
      <c r="I704" s="3" t="s">
        <v>1603</v>
      </c>
      <c r="J704" s="3" t="s">
        <v>236</v>
      </c>
      <c r="K704" s="3" t="s">
        <v>35</v>
      </c>
      <c r="L704" s="4">
        <v>9</v>
      </c>
      <c r="M704" s="4">
        <v>9</v>
      </c>
      <c r="N704" s="4">
        <v>9</v>
      </c>
      <c r="O704" s="4">
        <v>82392</v>
      </c>
      <c r="P704" s="4">
        <v>72075</v>
      </c>
      <c r="Q704" s="4">
        <v>82363</v>
      </c>
      <c r="R704" s="4">
        <v>8790</v>
      </c>
      <c r="S704" s="4">
        <v>7268.8</v>
      </c>
      <c r="T704" s="4">
        <v>9556.1</v>
      </c>
      <c r="U704" s="4">
        <v>245340</v>
      </c>
      <c r="V704" s="4">
        <v>216020</v>
      </c>
      <c r="W704" s="4">
        <v>230800</v>
      </c>
      <c r="X704" s="4">
        <v>68715</v>
      </c>
      <c r="Y704" s="4">
        <v>68021</v>
      </c>
      <c r="Z704" s="4">
        <v>50769</v>
      </c>
      <c r="AA704" s="3" t="s">
        <v>58</v>
      </c>
      <c r="AB704" s="3" t="s">
        <v>58</v>
      </c>
    </row>
    <row r="705" spans="1:28">
      <c r="A705" s="3" t="s">
        <v>3133</v>
      </c>
      <c r="B705" s="4">
        <v>742.1</v>
      </c>
      <c r="C705" s="4">
        <v>620.1</v>
      </c>
      <c r="D705" s="4">
        <v>743.075</v>
      </c>
      <c r="E705" s="3" t="s">
        <v>3134</v>
      </c>
      <c r="F705" s="3" t="s">
        <v>31</v>
      </c>
      <c r="G705" s="3" t="s">
        <v>3135</v>
      </c>
      <c r="H705" s="3" t="s">
        <v>129</v>
      </c>
      <c r="I705" s="3" t="s">
        <v>129</v>
      </c>
      <c r="J705" s="3" t="s">
        <v>3136</v>
      </c>
      <c r="K705" s="3" t="s">
        <v>35</v>
      </c>
      <c r="L705" s="4">
        <v>476190</v>
      </c>
      <c r="M705" s="4">
        <v>465250</v>
      </c>
      <c r="N705" s="4">
        <v>536390</v>
      </c>
      <c r="O705" s="4">
        <v>538580</v>
      </c>
      <c r="P705" s="4">
        <v>546310</v>
      </c>
      <c r="Q705" s="4">
        <v>497640</v>
      </c>
      <c r="R705" s="4">
        <v>350430</v>
      </c>
      <c r="S705" s="4">
        <v>401880</v>
      </c>
      <c r="T705" s="4">
        <v>415820</v>
      </c>
      <c r="U705" s="4">
        <v>514100</v>
      </c>
      <c r="V705" s="4">
        <v>539520</v>
      </c>
      <c r="W705" s="4">
        <v>440350</v>
      </c>
      <c r="X705" s="4">
        <v>436590</v>
      </c>
      <c r="Y705" s="4">
        <v>481320</v>
      </c>
      <c r="Z705" s="4">
        <v>377480</v>
      </c>
      <c r="AA705" s="3" t="s">
        <v>3137</v>
      </c>
      <c r="AB705" s="3" t="s">
        <v>3138</v>
      </c>
    </row>
    <row r="706" spans="1:28">
      <c r="A706" s="3" t="s">
        <v>3139</v>
      </c>
      <c r="B706" s="4">
        <v>757.22</v>
      </c>
      <c r="C706" s="4">
        <v>287.06</v>
      </c>
      <c r="D706" s="4">
        <v>756.211</v>
      </c>
      <c r="E706" s="3" t="s">
        <v>3140</v>
      </c>
      <c r="F706" s="3" t="s">
        <v>40</v>
      </c>
      <c r="G706" s="3" t="s">
        <v>3141</v>
      </c>
      <c r="H706" s="3" t="s">
        <v>1602</v>
      </c>
      <c r="I706" s="3" t="s">
        <v>1874</v>
      </c>
      <c r="J706" s="3" t="s">
        <v>236</v>
      </c>
      <c r="K706" s="3" t="s">
        <v>35</v>
      </c>
      <c r="L706" s="4">
        <v>27734</v>
      </c>
      <c r="M706" s="4">
        <v>23171</v>
      </c>
      <c r="N706" s="4">
        <v>23186</v>
      </c>
      <c r="O706" s="4">
        <v>9</v>
      </c>
      <c r="P706" s="4">
        <v>9</v>
      </c>
      <c r="Q706" s="4">
        <v>9</v>
      </c>
      <c r="R706" s="4">
        <v>10403</v>
      </c>
      <c r="S706" s="4">
        <v>7292</v>
      </c>
      <c r="T706" s="4">
        <v>10360</v>
      </c>
      <c r="U706" s="4">
        <v>9</v>
      </c>
      <c r="V706" s="4">
        <v>9</v>
      </c>
      <c r="W706" s="4">
        <v>9</v>
      </c>
      <c r="X706" s="4">
        <v>15835</v>
      </c>
      <c r="Y706" s="4">
        <v>11333</v>
      </c>
      <c r="Z706" s="4">
        <v>8702.1</v>
      </c>
      <c r="AA706" s="3" t="s">
        <v>58</v>
      </c>
      <c r="AB706" s="3" t="s">
        <v>58</v>
      </c>
    </row>
    <row r="707" spans="1:28">
      <c r="A707" s="3" t="s">
        <v>3142</v>
      </c>
      <c r="B707" s="4">
        <v>757.22</v>
      </c>
      <c r="C707" s="4">
        <v>287.06</v>
      </c>
      <c r="D707" s="4">
        <v>756.211</v>
      </c>
      <c r="E707" s="3" t="s">
        <v>3140</v>
      </c>
      <c r="F707" s="3" t="s">
        <v>40</v>
      </c>
      <c r="G707" s="3" t="s">
        <v>3143</v>
      </c>
      <c r="H707" s="3" t="s">
        <v>1602</v>
      </c>
      <c r="I707" s="3" t="s">
        <v>1874</v>
      </c>
      <c r="J707" s="3" t="s">
        <v>236</v>
      </c>
      <c r="K707" s="3" t="s">
        <v>35</v>
      </c>
      <c r="L707" s="4">
        <v>65612</v>
      </c>
      <c r="M707" s="4">
        <v>79905</v>
      </c>
      <c r="N707" s="4">
        <v>77224</v>
      </c>
      <c r="O707" s="4">
        <v>36665</v>
      </c>
      <c r="P707" s="4">
        <v>22301</v>
      </c>
      <c r="Q707" s="4">
        <v>26909</v>
      </c>
      <c r="R707" s="4">
        <v>9</v>
      </c>
      <c r="S707" s="4">
        <v>9</v>
      </c>
      <c r="T707" s="4">
        <v>9</v>
      </c>
      <c r="U707" s="4">
        <v>9</v>
      </c>
      <c r="V707" s="4">
        <v>9</v>
      </c>
      <c r="W707" s="4">
        <v>9</v>
      </c>
      <c r="X707" s="4">
        <v>22832</v>
      </c>
      <c r="Y707" s="4">
        <v>19825</v>
      </c>
      <c r="Z707" s="4">
        <v>22454</v>
      </c>
      <c r="AA707" s="3" t="s">
        <v>58</v>
      </c>
      <c r="AB707" s="3" t="s">
        <v>58</v>
      </c>
    </row>
    <row r="708" spans="1:28">
      <c r="A708" s="3" t="s">
        <v>3144</v>
      </c>
      <c r="B708" s="4">
        <v>757.22</v>
      </c>
      <c r="C708" s="4">
        <v>287.06</v>
      </c>
      <c r="D708" s="4">
        <v>756.211</v>
      </c>
      <c r="E708" s="3" t="s">
        <v>3140</v>
      </c>
      <c r="F708" s="3" t="s">
        <v>40</v>
      </c>
      <c r="G708" s="3" t="s">
        <v>3145</v>
      </c>
      <c r="H708" s="3" t="s">
        <v>1602</v>
      </c>
      <c r="I708" s="3" t="s">
        <v>1603</v>
      </c>
      <c r="J708" s="3" t="s">
        <v>3146</v>
      </c>
      <c r="K708" s="3" t="s">
        <v>35</v>
      </c>
      <c r="L708" s="4">
        <v>29178</v>
      </c>
      <c r="M708" s="4">
        <v>26570</v>
      </c>
      <c r="N708" s="4">
        <v>27006</v>
      </c>
      <c r="O708" s="4">
        <v>152600</v>
      </c>
      <c r="P708" s="4">
        <v>153450</v>
      </c>
      <c r="Q708" s="4">
        <v>143140</v>
      </c>
      <c r="R708" s="4">
        <v>9</v>
      </c>
      <c r="S708" s="4">
        <v>9</v>
      </c>
      <c r="T708" s="4">
        <v>9</v>
      </c>
      <c r="U708" s="4">
        <v>272970</v>
      </c>
      <c r="V708" s="4">
        <v>251770</v>
      </c>
      <c r="W708" s="4">
        <v>256120</v>
      </c>
      <c r="X708" s="4">
        <v>117470</v>
      </c>
      <c r="Y708" s="4">
        <v>109110</v>
      </c>
      <c r="Z708" s="4">
        <v>104520</v>
      </c>
      <c r="AA708" s="3" t="s">
        <v>58</v>
      </c>
      <c r="AB708" s="3" t="s">
        <v>58</v>
      </c>
    </row>
    <row r="709" spans="1:28">
      <c r="A709" s="3" t="s">
        <v>3147</v>
      </c>
      <c r="B709" s="4">
        <v>757.22</v>
      </c>
      <c r="C709" s="4">
        <v>303.05</v>
      </c>
      <c r="D709" s="4">
        <v>756.212</v>
      </c>
      <c r="E709" s="3" t="s">
        <v>3140</v>
      </c>
      <c r="F709" s="3" t="s">
        <v>40</v>
      </c>
      <c r="G709" s="3" t="s">
        <v>3148</v>
      </c>
      <c r="H709" s="3" t="s">
        <v>1602</v>
      </c>
      <c r="I709" s="3" t="s">
        <v>1874</v>
      </c>
      <c r="J709" s="3" t="s">
        <v>3149</v>
      </c>
      <c r="K709" s="3" t="s">
        <v>82</v>
      </c>
      <c r="L709" s="4">
        <v>50046</v>
      </c>
      <c r="M709" s="4">
        <v>55081</v>
      </c>
      <c r="N709" s="4">
        <v>41199</v>
      </c>
      <c r="O709" s="4">
        <v>144640</v>
      </c>
      <c r="P709" s="4">
        <v>137650</v>
      </c>
      <c r="Q709" s="4">
        <v>137400</v>
      </c>
      <c r="R709" s="4">
        <v>62114</v>
      </c>
      <c r="S709" s="4">
        <v>65964</v>
      </c>
      <c r="T709" s="4">
        <v>72213</v>
      </c>
      <c r="U709" s="4">
        <v>288130</v>
      </c>
      <c r="V709" s="4">
        <v>285510</v>
      </c>
      <c r="W709" s="4">
        <v>318480</v>
      </c>
      <c r="X709" s="4">
        <v>153070</v>
      </c>
      <c r="Y709" s="4">
        <v>133650</v>
      </c>
      <c r="Z709" s="4">
        <v>135380</v>
      </c>
      <c r="AA709" s="3" t="s">
        <v>58</v>
      </c>
      <c r="AB709" s="3" t="s">
        <v>58</v>
      </c>
    </row>
    <row r="710" spans="1:28">
      <c r="A710" s="3" t="s">
        <v>3150</v>
      </c>
      <c r="B710" s="4">
        <v>773.21</v>
      </c>
      <c r="C710" s="4">
        <v>303.05</v>
      </c>
      <c r="D710" s="4">
        <v>772.206</v>
      </c>
      <c r="E710" s="3" t="s">
        <v>3151</v>
      </c>
      <c r="F710" s="3" t="s">
        <v>40</v>
      </c>
      <c r="G710" s="3" t="s">
        <v>3152</v>
      </c>
      <c r="H710" s="3" t="s">
        <v>1602</v>
      </c>
      <c r="I710" s="3" t="s">
        <v>1874</v>
      </c>
      <c r="J710" s="3" t="s">
        <v>236</v>
      </c>
      <c r="K710" s="3" t="s">
        <v>82</v>
      </c>
      <c r="L710" s="4">
        <v>9</v>
      </c>
      <c r="M710" s="4">
        <v>9</v>
      </c>
      <c r="N710" s="4">
        <v>9</v>
      </c>
      <c r="O710" s="4">
        <v>250580</v>
      </c>
      <c r="P710" s="4">
        <v>237140</v>
      </c>
      <c r="Q710" s="4">
        <v>269590</v>
      </c>
      <c r="R710" s="4">
        <v>9</v>
      </c>
      <c r="S710" s="4">
        <v>9</v>
      </c>
      <c r="T710" s="4">
        <v>9</v>
      </c>
      <c r="U710" s="4">
        <v>816440</v>
      </c>
      <c r="V710" s="4">
        <v>805560</v>
      </c>
      <c r="W710" s="4">
        <v>895450</v>
      </c>
      <c r="X710" s="4">
        <v>234570</v>
      </c>
      <c r="Y710" s="4">
        <v>267240</v>
      </c>
      <c r="Z710" s="4">
        <v>278100</v>
      </c>
      <c r="AA710" s="3" t="s">
        <v>58</v>
      </c>
      <c r="AB710" s="3" t="s">
        <v>58</v>
      </c>
    </row>
    <row r="711" spans="1:28">
      <c r="A711" s="3" t="s">
        <v>3153</v>
      </c>
      <c r="B711" s="4">
        <v>773.21</v>
      </c>
      <c r="C711" s="4">
        <v>303.05</v>
      </c>
      <c r="D711" s="4">
        <v>772.206</v>
      </c>
      <c r="E711" s="3" t="s">
        <v>3151</v>
      </c>
      <c r="F711" s="3" t="s">
        <v>40</v>
      </c>
      <c r="G711" s="3" t="s">
        <v>3154</v>
      </c>
      <c r="H711" s="3" t="s">
        <v>1602</v>
      </c>
      <c r="I711" s="3" t="s">
        <v>1874</v>
      </c>
      <c r="J711" s="3" t="s">
        <v>236</v>
      </c>
      <c r="K711" s="3" t="s">
        <v>82</v>
      </c>
      <c r="L711" s="4">
        <v>183720</v>
      </c>
      <c r="M711" s="4">
        <v>208000</v>
      </c>
      <c r="N711" s="4">
        <v>212050</v>
      </c>
      <c r="O711" s="4">
        <v>2991300</v>
      </c>
      <c r="P711" s="4">
        <v>3149900</v>
      </c>
      <c r="Q711" s="4">
        <v>2889800</v>
      </c>
      <c r="R711" s="4">
        <v>53005</v>
      </c>
      <c r="S711" s="4">
        <v>48809</v>
      </c>
      <c r="T711" s="4">
        <v>45831</v>
      </c>
      <c r="U711" s="4">
        <v>291700</v>
      </c>
      <c r="V711" s="4">
        <v>243160</v>
      </c>
      <c r="W711" s="4">
        <v>283100</v>
      </c>
      <c r="X711" s="4">
        <v>763930</v>
      </c>
      <c r="Y711" s="4">
        <v>872880</v>
      </c>
      <c r="Z711" s="4">
        <v>862300</v>
      </c>
      <c r="AA711" s="3" t="s">
        <v>58</v>
      </c>
      <c r="AB711" s="3" t="s">
        <v>58</v>
      </c>
    </row>
    <row r="712" spans="1:28">
      <c r="A712" s="3" t="s">
        <v>3155</v>
      </c>
      <c r="B712" s="4">
        <v>787.1</v>
      </c>
      <c r="C712" s="4">
        <v>617.08</v>
      </c>
      <c r="D712" s="4">
        <v>788.107</v>
      </c>
      <c r="E712" s="3" t="s">
        <v>3156</v>
      </c>
      <c r="F712" s="3" t="s">
        <v>31</v>
      </c>
      <c r="G712" s="3" t="s">
        <v>3157</v>
      </c>
      <c r="H712" s="3" t="s">
        <v>901</v>
      </c>
      <c r="I712" s="3" t="s">
        <v>902</v>
      </c>
      <c r="J712" s="3" t="s">
        <v>3158</v>
      </c>
      <c r="K712" s="3" t="s">
        <v>35</v>
      </c>
      <c r="L712" s="4">
        <v>9</v>
      </c>
      <c r="M712" s="4">
        <v>9</v>
      </c>
      <c r="N712" s="4">
        <v>9</v>
      </c>
      <c r="O712" s="4">
        <v>9</v>
      </c>
      <c r="P712" s="4">
        <v>9</v>
      </c>
      <c r="Q712" s="4">
        <v>9</v>
      </c>
      <c r="R712" s="4">
        <v>14917</v>
      </c>
      <c r="S712" s="4">
        <v>18020</v>
      </c>
      <c r="T712" s="4">
        <v>30386</v>
      </c>
      <c r="U712" s="4">
        <v>9</v>
      </c>
      <c r="V712" s="4">
        <v>9</v>
      </c>
      <c r="W712" s="4">
        <v>9</v>
      </c>
      <c r="X712" s="4">
        <v>11321</v>
      </c>
      <c r="Y712" s="4">
        <v>9496.2</v>
      </c>
      <c r="Z712" s="4">
        <v>7267.8</v>
      </c>
      <c r="AA712" s="3" t="s">
        <v>3159</v>
      </c>
      <c r="AB712" s="3" t="s">
        <v>58</v>
      </c>
    </row>
    <row r="713" spans="1:28">
      <c r="A713" s="3" t="s">
        <v>3160</v>
      </c>
      <c r="B713" s="4">
        <v>867.21</v>
      </c>
      <c r="C713" s="4">
        <v>715.16</v>
      </c>
      <c r="D713" s="4">
        <v>866.206</v>
      </c>
      <c r="E713" s="3" t="s">
        <v>3161</v>
      </c>
      <c r="F713" s="3" t="s">
        <v>40</v>
      </c>
      <c r="G713" s="3" t="s">
        <v>3162</v>
      </c>
      <c r="H713" s="3" t="s">
        <v>901</v>
      </c>
      <c r="I713" s="3" t="s">
        <v>902</v>
      </c>
      <c r="J713" s="3" t="s">
        <v>3163</v>
      </c>
      <c r="K713" s="3" t="s">
        <v>35</v>
      </c>
      <c r="L713" s="4">
        <v>29573</v>
      </c>
      <c r="M713" s="4">
        <v>38486</v>
      </c>
      <c r="N713" s="4">
        <v>40240</v>
      </c>
      <c r="O713" s="4">
        <v>10622</v>
      </c>
      <c r="P713" s="4">
        <v>14081</v>
      </c>
      <c r="Q713" s="4">
        <v>15299</v>
      </c>
      <c r="R713" s="4">
        <v>21652</v>
      </c>
      <c r="S713" s="4">
        <v>23076</v>
      </c>
      <c r="T713" s="4">
        <v>22080</v>
      </c>
      <c r="U713" s="4">
        <v>9</v>
      </c>
      <c r="V713" s="4">
        <v>9</v>
      </c>
      <c r="W713" s="4">
        <v>9</v>
      </c>
      <c r="X713" s="4">
        <v>22198</v>
      </c>
      <c r="Y713" s="4">
        <v>19940</v>
      </c>
      <c r="Z713" s="4">
        <v>18884</v>
      </c>
      <c r="AA713" s="3" t="s">
        <v>3164</v>
      </c>
      <c r="AB713" s="3" t="s">
        <v>58</v>
      </c>
    </row>
    <row r="714" spans="1:28">
      <c r="A714" s="3" t="s">
        <v>3165</v>
      </c>
      <c r="B714" s="4">
        <v>865.2</v>
      </c>
      <c r="C714" s="4">
        <v>713.2</v>
      </c>
      <c r="D714" s="4">
        <v>866.206</v>
      </c>
      <c r="E714" s="3" t="s">
        <v>3161</v>
      </c>
      <c r="F714" s="3" t="s">
        <v>31</v>
      </c>
      <c r="G714" s="3" t="s">
        <v>3166</v>
      </c>
      <c r="H714" s="3" t="s">
        <v>901</v>
      </c>
      <c r="I714" s="3" t="s">
        <v>2933</v>
      </c>
      <c r="J714" s="3" t="s">
        <v>3167</v>
      </c>
      <c r="K714" s="3" t="s">
        <v>35</v>
      </c>
      <c r="L714" s="4">
        <v>42536</v>
      </c>
      <c r="M714" s="4">
        <v>42240</v>
      </c>
      <c r="N714" s="4">
        <v>41138</v>
      </c>
      <c r="O714" s="4">
        <v>36121</v>
      </c>
      <c r="P714" s="4">
        <v>42845</v>
      </c>
      <c r="Q714" s="4">
        <v>45365</v>
      </c>
      <c r="R714" s="4">
        <v>26298</v>
      </c>
      <c r="S714" s="4">
        <v>21956</v>
      </c>
      <c r="T714" s="4">
        <v>30909</v>
      </c>
      <c r="U714" s="4">
        <v>47243</v>
      </c>
      <c r="V714" s="4">
        <v>39067</v>
      </c>
      <c r="W714" s="4">
        <v>49254</v>
      </c>
      <c r="X714" s="4">
        <v>30899</v>
      </c>
      <c r="Y714" s="4">
        <v>28600</v>
      </c>
      <c r="Z714" s="4">
        <v>46038</v>
      </c>
      <c r="AA714" s="3" t="s">
        <v>58</v>
      </c>
      <c r="AB714" s="3" t="s">
        <v>58</v>
      </c>
    </row>
    <row r="715" spans="1:28">
      <c r="A715" s="3" t="s">
        <v>3168</v>
      </c>
      <c r="B715" s="4">
        <v>865.2</v>
      </c>
      <c r="C715" s="4">
        <v>577.1</v>
      </c>
      <c r="D715" s="4">
        <v>866.206</v>
      </c>
      <c r="E715" s="3" t="s">
        <v>3161</v>
      </c>
      <c r="F715" s="3" t="s">
        <v>31</v>
      </c>
      <c r="G715" s="3" t="s">
        <v>3169</v>
      </c>
      <c r="H715" s="3" t="s">
        <v>901</v>
      </c>
      <c r="I715" s="3" t="s">
        <v>2933</v>
      </c>
      <c r="J715" s="3" t="s">
        <v>3170</v>
      </c>
      <c r="K715" s="3" t="s">
        <v>35</v>
      </c>
      <c r="L715" s="4">
        <v>24244</v>
      </c>
      <c r="M715" s="4">
        <v>31857</v>
      </c>
      <c r="N715" s="4">
        <v>32860</v>
      </c>
      <c r="O715" s="4">
        <v>58200</v>
      </c>
      <c r="P715" s="4">
        <v>40771</v>
      </c>
      <c r="Q715" s="4">
        <v>38946</v>
      </c>
      <c r="R715" s="4">
        <v>16631</v>
      </c>
      <c r="S715" s="4">
        <v>25976</v>
      </c>
      <c r="T715" s="4">
        <v>20632</v>
      </c>
      <c r="U715" s="4">
        <v>56904</v>
      </c>
      <c r="V715" s="4">
        <v>67038</v>
      </c>
      <c r="W715" s="4">
        <v>65496</v>
      </c>
      <c r="X715" s="4">
        <v>43857</v>
      </c>
      <c r="Y715" s="4">
        <v>32134</v>
      </c>
      <c r="Z715" s="4">
        <v>33386</v>
      </c>
      <c r="AA715" s="3" t="s">
        <v>3171</v>
      </c>
      <c r="AB715" s="3" t="s">
        <v>58</v>
      </c>
    </row>
    <row r="716" spans="1:28">
      <c r="A716" s="3" t="s">
        <v>3172</v>
      </c>
      <c r="B716" s="4">
        <v>899.2</v>
      </c>
      <c r="C716" s="4">
        <v>595.14</v>
      </c>
      <c r="D716" s="4">
        <v>898.196</v>
      </c>
      <c r="E716" s="3" t="s">
        <v>3173</v>
      </c>
      <c r="F716" s="3" t="s">
        <v>40</v>
      </c>
      <c r="G716" s="3" t="s">
        <v>3174</v>
      </c>
      <c r="H716" s="3" t="s">
        <v>901</v>
      </c>
      <c r="I716" s="3" t="s">
        <v>2933</v>
      </c>
      <c r="J716" s="3" t="s">
        <v>236</v>
      </c>
      <c r="K716" s="3" t="s">
        <v>35</v>
      </c>
      <c r="L716" s="4">
        <v>3801600</v>
      </c>
      <c r="M716" s="4">
        <v>3349100</v>
      </c>
      <c r="N716" s="4">
        <v>3812100</v>
      </c>
      <c r="O716" s="4">
        <v>1064200</v>
      </c>
      <c r="P716" s="4">
        <v>1180400</v>
      </c>
      <c r="Q716" s="4">
        <v>1080100</v>
      </c>
      <c r="R716" s="4">
        <v>3340400</v>
      </c>
      <c r="S716" s="4">
        <v>3135800</v>
      </c>
      <c r="T716" s="4">
        <v>3021900</v>
      </c>
      <c r="U716" s="4">
        <v>715480</v>
      </c>
      <c r="V716" s="4">
        <v>618020</v>
      </c>
      <c r="W716" s="4">
        <v>614030</v>
      </c>
      <c r="X716" s="4">
        <v>2310200</v>
      </c>
      <c r="Y716" s="4">
        <v>2751400</v>
      </c>
      <c r="Z716" s="4">
        <v>2537600</v>
      </c>
      <c r="AA716" s="3" t="s">
        <v>58</v>
      </c>
      <c r="AB716" s="3" t="s">
        <v>58</v>
      </c>
    </row>
    <row r="717" spans="1:28">
      <c r="A717" s="3" t="s">
        <v>3175</v>
      </c>
      <c r="B717" s="4">
        <v>905.27</v>
      </c>
      <c r="C717" s="4">
        <v>811.22</v>
      </c>
      <c r="D717" s="4">
        <v>906.268</v>
      </c>
      <c r="E717" s="3" t="s">
        <v>3176</v>
      </c>
      <c r="F717" s="3" t="s">
        <v>31</v>
      </c>
      <c r="G717" s="3" t="s">
        <v>3177</v>
      </c>
      <c r="H717" s="3" t="s">
        <v>122</v>
      </c>
      <c r="I717" s="3" t="s">
        <v>1423</v>
      </c>
      <c r="J717" s="3" t="s">
        <v>236</v>
      </c>
      <c r="K717" s="3" t="s">
        <v>82</v>
      </c>
      <c r="L717" s="4">
        <v>7973900</v>
      </c>
      <c r="M717" s="4">
        <v>10480000</v>
      </c>
      <c r="N717" s="4">
        <v>9349600</v>
      </c>
      <c r="O717" s="4">
        <v>10758000</v>
      </c>
      <c r="P717" s="4">
        <v>10427000</v>
      </c>
      <c r="Q717" s="4">
        <v>9059900</v>
      </c>
      <c r="R717" s="4">
        <v>9171600</v>
      </c>
      <c r="S717" s="4">
        <v>11584000</v>
      </c>
      <c r="T717" s="4">
        <v>9684000</v>
      </c>
      <c r="U717" s="4">
        <v>7974100</v>
      </c>
      <c r="V717" s="4">
        <v>9691900</v>
      </c>
      <c r="W717" s="4">
        <v>8701600</v>
      </c>
      <c r="X717" s="4">
        <v>10381000</v>
      </c>
      <c r="Y717" s="4">
        <v>9009500</v>
      </c>
      <c r="Z717" s="4">
        <v>10429000</v>
      </c>
      <c r="AA717" s="3" t="s">
        <v>58</v>
      </c>
      <c r="AB717" s="3" t="s">
        <v>58</v>
      </c>
    </row>
    <row r="718" spans="1:28">
      <c r="A718" s="3" t="s">
        <v>3178</v>
      </c>
      <c r="B718" s="4">
        <v>915.2</v>
      </c>
      <c r="C718" s="4">
        <v>611.14</v>
      </c>
      <c r="D718" s="4">
        <v>914.191</v>
      </c>
      <c r="E718" s="3" t="s">
        <v>3179</v>
      </c>
      <c r="F718" s="3" t="s">
        <v>40</v>
      </c>
      <c r="G718" s="3" t="s">
        <v>3180</v>
      </c>
      <c r="H718" s="3" t="s">
        <v>901</v>
      </c>
      <c r="I718" s="3" t="s">
        <v>2933</v>
      </c>
      <c r="J718" s="3" t="s">
        <v>236</v>
      </c>
      <c r="K718" s="3" t="s">
        <v>82</v>
      </c>
      <c r="L718" s="4">
        <v>5185600</v>
      </c>
      <c r="M718" s="4">
        <v>5668700</v>
      </c>
      <c r="N718" s="4">
        <v>6086400</v>
      </c>
      <c r="O718" s="4">
        <v>2242700</v>
      </c>
      <c r="P718" s="4">
        <v>2412800</v>
      </c>
      <c r="Q718" s="4">
        <v>2725400</v>
      </c>
      <c r="R718" s="4">
        <v>5847000</v>
      </c>
      <c r="S718" s="4">
        <v>5978000</v>
      </c>
      <c r="T718" s="4">
        <v>6107800</v>
      </c>
      <c r="U718" s="4">
        <v>1582300</v>
      </c>
      <c r="V718" s="4">
        <v>1972500</v>
      </c>
      <c r="W718" s="4">
        <v>1567300</v>
      </c>
      <c r="X718" s="4">
        <v>4388000</v>
      </c>
      <c r="Y718" s="4">
        <v>4393700</v>
      </c>
      <c r="Z718" s="4">
        <v>5194100</v>
      </c>
      <c r="AA718" s="3" t="s">
        <v>58</v>
      </c>
      <c r="AB718" s="3" t="s">
        <v>58</v>
      </c>
    </row>
    <row r="719" spans="1:28">
      <c r="A719" s="3" t="s">
        <v>3181</v>
      </c>
      <c r="B719" s="4">
        <v>1017.21</v>
      </c>
      <c r="C719" s="4">
        <v>865.18</v>
      </c>
      <c r="D719" s="4">
        <v>1018.215</v>
      </c>
      <c r="E719" s="3" t="s">
        <v>3182</v>
      </c>
      <c r="F719" s="3" t="s">
        <v>31</v>
      </c>
      <c r="G719" s="3" t="s">
        <v>3183</v>
      </c>
      <c r="H719" s="3" t="s">
        <v>901</v>
      </c>
      <c r="I719" s="3" t="s">
        <v>2933</v>
      </c>
      <c r="J719" s="3" t="s">
        <v>236</v>
      </c>
      <c r="K719" s="3" t="s">
        <v>35</v>
      </c>
      <c r="L719" s="4">
        <v>20569</v>
      </c>
      <c r="M719" s="4">
        <v>20409</v>
      </c>
      <c r="N719" s="4">
        <v>25503</v>
      </c>
      <c r="O719" s="4">
        <v>5252</v>
      </c>
      <c r="P719" s="4">
        <v>4157.4</v>
      </c>
      <c r="Q719" s="4">
        <v>5792.1</v>
      </c>
      <c r="R719" s="4">
        <v>19116</v>
      </c>
      <c r="S719" s="4">
        <v>23943</v>
      </c>
      <c r="T719" s="4">
        <v>19844</v>
      </c>
      <c r="U719" s="4">
        <v>9</v>
      </c>
      <c r="V719" s="4">
        <v>9</v>
      </c>
      <c r="W719" s="4">
        <v>9</v>
      </c>
      <c r="X719" s="4">
        <v>13059</v>
      </c>
      <c r="Y719" s="4">
        <v>10969</v>
      </c>
      <c r="Z719" s="4">
        <v>20108</v>
      </c>
      <c r="AA719" s="3" t="s">
        <v>58</v>
      </c>
      <c r="AB719" s="3" t="s">
        <v>58</v>
      </c>
    </row>
    <row r="720" spans="1:28">
      <c r="A720" s="2" t="s">
        <v>3184</v>
      </c>
      <c r="B720" s="5">
        <v>1019.22</v>
      </c>
      <c r="C720" s="5">
        <v>731.16</v>
      </c>
      <c r="D720" s="5">
        <v>1018.217</v>
      </c>
      <c r="E720" s="2" t="s">
        <v>3185</v>
      </c>
      <c r="F720" s="2" t="s">
        <v>40</v>
      </c>
      <c r="G720" s="2" t="s">
        <v>3186</v>
      </c>
      <c r="H720" s="2" t="s">
        <v>901</v>
      </c>
      <c r="I720" s="2" t="s">
        <v>2933</v>
      </c>
      <c r="J720" s="2" t="s">
        <v>236</v>
      </c>
      <c r="K720" s="2" t="s">
        <v>35</v>
      </c>
      <c r="L720" s="5">
        <v>220950</v>
      </c>
      <c r="M720" s="5">
        <v>211890</v>
      </c>
      <c r="N720" s="5">
        <v>226560</v>
      </c>
      <c r="O720" s="5">
        <v>44386</v>
      </c>
      <c r="P720" s="5">
        <v>36483</v>
      </c>
      <c r="Q720" s="5">
        <v>35869</v>
      </c>
      <c r="R720" s="5">
        <v>150300</v>
      </c>
      <c r="S720" s="5">
        <v>147700</v>
      </c>
      <c r="T720" s="5">
        <v>159610</v>
      </c>
      <c r="U720" s="5">
        <v>18615</v>
      </c>
      <c r="V720" s="5">
        <v>17529</v>
      </c>
      <c r="W720" s="5">
        <v>20525</v>
      </c>
      <c r="X720" s="5">
        <v>134130</v>
      </c>
      <c r="Y720" s="5">
        <v>119450</v>
      </c>
      <c r="Z720" s="5">
        <v>122550</v>
      </c>
      <c r="AA720" s="2" t="s">
        <v>58</v>
      </c>
      <c r="AB720" s="2" t="s">
        <v>58</v>
      </c>
    </row>
  </sheetData>
  <mergeCells count="1">
    <mergeCell ref="A1:AB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2"/>
  <sheetViews>
    <sheetView workbookViewId="0">
      <selection activeCell="O20" sqref="O20"/>
    </sheetView>
  </sheetViews>
  <sheetFormatPr defaultColWidth="9" defaultRowHeight="14" outlineLevelCol="1"/>
  <cols>
    <col min="1" max="1" width="30.3727272727273" customWidth="1"/>
    <col min="2" max="2" width="15.7545454545455" customWidth="1"/>
  </cols>
  <sheetData>
    <row r="1" spans="1:2">
      <c r="A1" t="s">
        <v>8</v>
      </c>
      <c r="B1" t="s">
        <v>8</v>
      </c>
    </row>
    <row r="2" spans="1:2">
      <c r="A2" t="s">
        <v>246</v>
      </c>
      <c r="B2">
        <v>114</v>
      </c>
    </row>
    <row r="3" spans="1:2">
      <c r="A3" t="s">
        <v>1602</v>
      </c>
      <c r="B3">
        <v>109</v>
      </c>
    </row>
    <row r="4" spans="1:2">
      <c r="A4" t="s">
        <v>296</v>
      </c>
      <c r="B4">
        <v>105</v>
      </c>
    </row>
    <row r="5" spans="1:2">
      <c r="A5" t="s">
        <v>122</v>
      </c>
      <c r="B5">
        <v>90</v>
      </c>
    </row>
    <row r="6" spans="1:2">
      <c r="A6" t="s">
        <v>80</v>
      </c>
      <c r="B6">
        <v>77</v>
      </c>
    </row>
    <row r="7" spans="1:2">
      <c r="A7" t="s">
        <v>33</v>
      </c>
      <c r="B7">
        <v>74</v>
      </c>
    </row>
    <row r="8" spans="1:2">
      <c r="A8" t="s">
        <v>129</v>
      </c>
      <c r="B8">
        <v>42</v>
      </c>
    </row>
    <row r="9" spans="1:2">
      <c r="A9" t="s">
        <v>42</v>
      </c>
      <c r="B9">
        <v>38</v>
      </c>
    </row>
    <row r="10" spans="1:2">
      <c r="A10" t="s">
        <v>901</v>
      </c>
      <c r="B10">
        <v>29</v>
      </c>
    </row>
    <row r="11" spans="1:2">
      <c r="A11" t="s">
        <v>542</v>
      </c>
      <c r="B11">
        <v>27</v>
      </c>
    </row>
    <row r="12" spans="1:2">
      <c r="A12" t="s">
        <v>2423</v>
      </c>
      <c r="B12">
        <v>13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l data</vt:lpstr>
      <vt:lpstr>Class I (Counts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xz</cp:lastModifiedBy>
  <dcterms:created xsi:type="dcterms:W3CDTF">2020-09-01T07:41:00Z</dcterms:created>
  <dcterms:modified xsi:type="dcterms:W3CDTF">2021-09-15T07:24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D8AC425D37324FF48D066E9EC9DA45F3</vt:lpwstr>
  </property>
</Properties>
</file>